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na/Dropbox (Junna_Kawasaki)/Junna_Kawasaki/virome_paper/mBio_revised_2021/Separated_supplemental_data/"/>
    </mc:Choice>
  </mc:AlternateContent>
  <xr:revisionPtr revIDLastSave="0" documentId="8_{DD661E46-4C80-0E44-A9A4-758D51658DC9}" xr6:coauthVersionLast="47" xr6:coauthVersionMax="47" xr10:uidLastSave="{00000000-0000-0000-0000-000000000000}"/>
  <bookViews>
    <workbookView xWindow="11840" yWindow="5900" windowWidth="27900" windowHeight="16940" xr2:uid="{0EAB0FDE-1D2E-1548-B865-F3A79152417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93" i="1" l="1"/>
  <c r="E992" i="1"/>
  <c r="E991" i="1"/>
  <c r="E990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6969" uniqueCount="1117">
  <si>
    <t>Supplemental Data Set 7. Sample metadata in which the six novel viral infections were detected.</t>
    <phoneticPr fontId="2"/>
  </si>
  <si>
    <t>Virus</t>
    <phoneticPr fontId="2"/>
  </si>
  <si>
    <t>SRA Run accession</t>
    <phoneticPr fontId="2"/>
  </si>
  <si>
    <t>Total read</t>
    <phoneticPr fontId="2"/>
  </si>
  <si>
    <t>Viral read</t>
    <phoneticPr fontId="2"/>
  </si>
  <si>
    <t>RPM</t>
    <phoneticPr fontId="2"/>
  </si>
  <si>
    <t>Sample: tissue</t>
    <phoneticPr fontId="2"/>
  </si>
  <si>
    <t>Sample: geography</t>
    <phoneticPr fontId="2"/>
  </si>
  <si>
    <t>Sample: condition</t>
    <phoneticPr fontId="2"/>
  </si>
  <si>
    <t>Bioproject</t>
    <phoneticPr fontId="2"/>
  </si>
  <si>
    <t>STAT: virus family</t>
    <phoneticPr fontId="2"/>
  </si>
  <si>
    <t>STAT: virus genus</t>
    <phoneticPr fontId="2"/>
  </si>
  <si>
    <t>Comment to STAT analysis</t>
    <phoneticPr fontId="2"/>
  </si>
  <si>
    <t>Citation</t>
    <phoneticPr fontId="2"/>
  </si>
  <si>
    <t>GEO sample</t>
    <phoneticPr fontId="2"/>
  </si>
  <si>
    <t>Goat hepatovirus</t>
    <phoneticPr fontId="2"/>
  </si>
  <si>
    <t>SRR7755285</t>
  </si>
  <si>
    <t>liver</t>
    <phoneticPr fontId="2"/>
  </si>
  <si>
    <t>China</t>
    <phoneticPr fontId="2"/>
  </si>
  <si>
    <t>ND</t>
    <phoneticPr fontId="2"/>
  </si>
  <si>
    <t>PRJNA485657</t>
    <phoneticPr fontId="2"/>
  </si>
  <si>
    <t>Genetic Basis of Phenotypic Differences Between Chinese Yunling Black Goats and Nubian Goats Revealed by Allele-Specific Expression in Their F1 Hybrids</t>
    <phoneticPr fontId="2"/>
  </si>
  <si>
    <t>SRR7081526</t>
  </si>
  <si>
    <t>PRJNA453908</t>
    <phoneticPr fontId="2"/>
  </si>
  <si>
    <t>SRR10064531</t>
  </si>
  <si>
    <t>lung</t>
    <phoneticPr fontId="2"/>
  </si>
  <si>
    <t>Mongolia</t>
    <phoneticPr fontId="2"/>
  </si>
  <si>
    <t>PRJNA563779</t>
  </si>
  <si>
    <t>SRR10064532</t>
  </si>
  <si>
    <t>SRR10064530</t>
  </si>
  <si>
    <t>SRR7081522</t>
  </si>
  <si>
    <t>SRR8422307</t>
  </si>
  <si>
    <t>health</t>
    <phoneticPr fontId="2"/>
  </si>
  <si>
    <t>PRJNA512146</t>
  </si>
  <si>
    <t>Transcriptomic analyses suggest a dominant role of insulin in the coordinated control of energy metabolism and ureagenesis in goat liver</t>
    <phoneticPr fontId="2"/>
  </si>
  <si>
    <t>SRR8422310</t>
  </si>
  <si>
    <t>SRR8422317</t>
  </si>
  <si>
    <t>Blind mole-rat hepevirus</t>
    <phoneticPr fontId="2"/>
  </si>
  <si>
    <t>ERR1742973</t>
  </si>
  <si>
    <t>Israel</t>
    <phoneticPr fontId="2"/>
  </si>
  <si>
    <t>Normoxia</t>
    <phoneticPr fontId="2"/>
  </si>
  <si>
    <t>PRJEB17935</t>
    <phoneticPr fontId="2"/>
  </si>
  <si>
    <t>Hypoxia tolerance, longevity and cancer-resistance in the mole rat Spalax – a liver transcriptomics approach</t>
    <phoneticPr fontId="2"/>
  </si>
  <si>
    <t>ERR1742975</t>
  </si>
  <si>
    <t>ERR1742977</t>
  </si>
  <si>
    <t>Hypoxia</t>
    <phoneticPr fontId="2"/>
  </si>
  <si>
    <t>ERR1742976</t>
  </si>
  <si>
    <t>PRJEB17935</t>
  </si>
  <si>
    <t>ERR1742974</t>
  </si>
  <si>
    <t>ERR1742978</t>
  </si>
  <si>
    <t>Galago hepevirus</t>
    <phoneticPr fontId="2"/>
  </si>
  <si>
    <t>SRR361348</t>
  </si>
  <si>
    <t>SRP008743</t>
  </si>
  <si>
    <t>SRR361353</t>
  </si>
  <si>
    <t>Macaque MLB-like astrovirus</t>
    <phoneticPr fontId="2"/>
  </si>
  <si>
    <t>SRR6425437,SRR6425432,SRR6425433,SRR6425434,SRR6425435,SRR6425436</t>
    <phoneticPr fontId="2"/>
  </si>
  <si>
    <t>feces</t>
    <phoneticPr fontId="2"/>
  </si>
  <si>
    <t>ICD</t>
  </si>
  <si>
    <t>PRJNA427715</t>
    <phoneticPr fontId="2"/>
  </si>
  <si>
    <t>0,0,0,0,0,0</t>
    <phoneticPr fontId="2"/>
  </si>
  <si>
    <t>Fecal metatranscriptomics of macaques with idiopathic chronic diarrhea reveals altered mucin degradation and fucose utilization.</t>
  </si>
  <si>
    <t>GSM2905313</t>
  </si>
  <si>
    <t>SRR6425444,SRR6425445,SRR6425448,SRR6425446,SRR6425449,SRR6425447</t>
    <phoneticPr fontId="2"/>
  </si>
  <si>
    <t>GSM2905315</t>
  </si>
  <si>
    <t>SRR6425408,SRR6425411,SRR6425409,SRR6425410,SRR6425412,SRR6425413</t>
  </si>
  <si>
    <t>control</t>
  </si>
  <si>
    <t>PRJNA427715</t>
  </si>
  <si>
    <t>GSM2905309</t>
  </si>
  <si>
    <t>SRR6425415,SRR6425417,SRR6425414,SRR6425416,SRR6425418,SRR6425419</t>
  </si>
  <si>
    <t>GSM2905310</t>
  </si>
  <si>
    <t>SRR6425320,SRR6425319,SRR6425321,SRR6425322,SRR6425318,SRR6425323</t>
  </si>
  <si>
    <t>GSM2905294</t>
  </si>
  <si>
    <t>SRR6425398,SRR6425400,SRR6425397,SRR6425401,SRR6425396,SRR6425399</t>
  </si>
  <si>
    <t>GSM2905307</t>
  </si>
  <si>
    <t>SRR6425372,SRR6425377,SRR6425373,SRR6425374,SRR6425376,SRR6425375</t>
  </si>
  <si>
    <t>GSM2905303</t>
  </si>
  <si>
    <t>SRR6425342,SRR6425345,SRR6425347,SRR6425343,SRR6425344,SRR6425346</t>
  </si>
  <si>
    <t>GSM2905298</t>
  </si>
  <si>
    <t>SRR6425428,SRR6425426,SRR6425427,SRR6425431,SRR6425429,SRR6425430</t>
  </si>
  <si>
    <t>GSM2905312</t>
  </si>
  <si>
    <t>SRR6425353,SRR6425348,SRR6425349,SRR6425350,SRR6425351,SRR6425352</t>
  </si>
  <si>
    <t>GSM2905299</t>
  </si>
  <si>
    <t>SRR6425456,SRR6425459,SRR6425461,SRR6425457,SRR6425458,SRR6425460</t>
  </si>
  <si>
    <t>GSM2905317</t>
  </si>
  <si>
    <t>SRR6425391,SRR6425395,SRR6425390,SRR6425392,SRR6425393,SRR6425394</t>
  </si>
  <si>
    <t>GSM2905306</t>
  </si>
  <si>
    <t>SRR6425422,SRR6425423,SRR6425425,SRR6425420,SRR6425421,SRR6425424</t>
  </si>
  <si>
    <t>GSM2905311</t>
  </si>
  <si>
    <t>SRR6425367,SRR6425368,SRR6425369,SRR6425366,SRR6425371,SRR6425370</t>
  </si>
  <si>
    <t>GSM2905302</t>
  </si>
  <si>
    <t>SRR6425379,SRR6425382,SRR6425381,SRR6425383,SRR6425378,SRR6425380</t>
  </si>
  <si>
    <t>GSM2905304</t>
  </si>
  <si>
    <t>SRR6425450,SRR6425452,SRR6425455,SRR6425451,SRR6425453,SRR6425454</t>
  </si>
  <si>
    <t>GSM2905316</t>
  </si>
  <si>
    <t>SRR6425341,SRR6425336,SRR6425337,SRR6425338,SRR6425339,SRR6425340</t>
  </si>
  <si>
    <t>GSM2905297</t>
  </si>
  <si>
    <t>SRR6425442,SRR6425438,SRR6425443,SRR6425439,SRR6425440,SRR6425441</t>
  </si>
  <si>
    <t>GSM2905314</t>
  </si>
  <si>
    <t>SRR6425326,SRR6425329,SRR6425324,SRR6425325,SRR6425327,SRR6425328</t>
  </si>
  <si>
    <t>GSM2905295</t>
  </si>
  <si>
    <t>SRR6425364,SRR6425360,SRR6425362,SRR6425365,SRR6425361,SRR6425363</t>
  </si>
  <si>
    <t>GSM2905301</t>
  </si>
  <si>
    <t>SRR6425355,SRR6425356,SRR6425357,SRR6425354,SRR6425358,SRR6425359</t>
  </si>
  <si>
    <t>GSM2905300</t>
  </si>
  <si>
    <t>SRR6425386,SRR6425388,SRR6425385,SRR6425389,SRR6425384,SRR6425387</t>
  </si>
  <si>
    <t>GSM2905305</t>
  </si>
  <si>
    <t>SRR6425402,SRR6425407,SRR6425403,SRR6425404,SRR6425405,SRR6425406</t>
  </si>
  <si>
    <t>GSM2905308</t>
  </si>
  <si>
    <t>SRR6425330,SRR6425332,SRR6425335,SRR6425331,SRR6425333,SRR6425334</t>
  </si>
  <si>
    <t>GSM2905296</t>
  </si>
  <si>
    <t>Bovine parechovirus</t>
    <phoneticPr fontId="2"/>
  </si>
  <si>
    <t>ERR2455152</t>
  </si>
  <si>
    <t>lower digestive tract</t>
  </si>
  <si>
    <t>South Korea</t>
  </si>
  <si>
    <t>Normal</t>
    <phoneticPr fontId="2"/>
  </si>
  <si>
    <t>PRJEB25741</t>
  </si>
  <si>
    <t>Kobuvirus was detected.</t>
    <phoneticPr fontId="2"/>
  </si>
  <si>
    <t>SRR8614776</t>
  </si>
  <si>
    <t>Bronchial node</t>
  </si>
  <si>
    <t>PRJNA522422</t>
  </si>
  <si>
    <t>SRR8614711</t>
  </si>
  <si>
    <t>SRR8614388</t>
  </si>
  <si>
    <t>SRR8614353</t>
  </si>
  <si>
    <t>SRR8614591</t>
  </si>
  <si>
    <t>Median Emminence Hypothalamus</t>
  </si>
  <si>
    <t>SRR8614581</t>
  </si>
  <si>
    <t>SRR8614673</t>
  </si>
  <si>
    <t>SRR8614300</t>
  </si>
  <si>
    <t>SRR8614587</t>
  </si>
  <si>
    <t>SRR8614411</t>
  </si>
  <si>
    <t>SRR8614290</t>
  </si>
  <si>
    <t>SRR8614274</t>
  </si>
  <si>
    <t>SRR8614645</t>
  </si>
  <si>
    <t>SRR8614409</t>
  </si>
  <si>
    <t>SRR8614744</t>
  </si>
  <si>
    <t>SRR8614600</t>
  </si>
  <si>
    <t>SRR8614667</t>
  </si>
  <si>
    <t>SRR8614544</t>
  </si>
  <si>
    <t>SRR8614355</t>
  </si>
  <si>
    <t>SRR8614526</t>
  </si>
  <si>
    <t>SRR8614560</t>
  </si>
  <si>
    <t>Small Intestine</t>
  </si>
  <si>
    <t>SRR8614735</t>
  </si>
  <si>
    <t>SRR8614246</t>
  </si>
  <si>
    <t>SRR8614557</t>
  </si>
  <si>
    <t>SRR8614559</t>
  </si>
  <si>
    <t>SRR8614537</t>
  </si>
  <si>
    <t>Liver</t>
  </si>
  <si>
    <t>SRR8614536</t>
  </si>
  <si>
    <t>SRR8614259</t>
  </si>
  <si>
    <t>SRR8614514</t>
  </si>
  <si>
    <t>Shoulder Muscle (Neck muscle)</t>
  </si>
  <si>
    <t>SRR8614747</t>
  </si>
  <si>
    <t>SRR8614566</t>
  </si>
  <si>
    <t>SRR8614814</t>
  </si>
  <si>
    <t>SRR8614367</t>
  </si>
  <si>
    <t>SRR8614563</t>
  </si>
  <si>
    <t>SRR8614368</t>
  </si>
  <si>
    <t>SRR8614419</t>
  </si>
  <si>
    <t>SRR8614638</t>
  </si>
  <si>
    <t>SRR8614322</t>
  </si>
  <si>
    <t>SRR8614391</t>
  </si>
  <si>
    <t>SRR8614812</t>
  </si>
  <si>
    <t>SRR8614314</t>
  </si>
  <si>
    <t>SRR8614620</t>
  </si>
  <si>
    <t>SRR8614279</t>
  </si>
  <si>
    <t>SRR8614621</t>
  </si>
  <si>
    <t>SRR8614500</t>
  </si>
  <si>
    <t>SRR8614533</t>
  </si>
  <si>
    <t>SRR8614749</t>
  </si>
  <si>
    <t>SRR8614657</t>
  </si>
  <si>
    <t>SRR8614261</t>
  </si>
  <si>
    <t>SRR8614359</t>
  </si>
  <si>
    <t>SRR8614468</t>
  </si>
  <si>
    <t>SRR8614614</t>
  </si>
  <si>
    <t>SRR8614648</t>
  </si>
  <si>
    <t>SRR8614532</t>
  </si>
  <si>
    <t>SRR8614637</t>
  </si>
  <si>
    <t>SRR8614745</t>
  </si>
  <si>
    <t>SRR8614704</t>
  </si>
  <si>
    <t>SRR8614477</t>
  </si>
  <si>
    <t>SRR8614329</t>
  </si>
  <si>
    <t>SRR8614377</t>
  </si>
  <si>
    <t>SRR8614360</t>
  </si>
  <si>
    <t>SRR8614352</t>
  </si>
  <si>
    <t>SRR8614622</t>
  </si>
  <si>
    <t>SRR8614258</t>
  </si>
  <si>
    <t>SRR8614321</t>
  </si>
  <si>
    <t>SRR8614702</t>
  </si>
  <si>
    <t>SRR8614647</t>
  </si>
  <si>
    <t>SRR8614376</t>
  </si>
  <si>
    <t>SRR8614416</t>
  </si>
  <si>
    <t>SRR8614752</t>
  </si>
  <si>
    <t>SRR8614616</t>
  </si>
  <si>
    <t>SRR8614731</t>
  </si>
  <si>
    <t>SRR8614534</t>
  </si>
  <si>
    <t>SRR8614609</t>
  </si>
  <si>
    <t>SRR8614366</t>
  </si>
  <si>
    <t>SRR8614765</t>
  </si>
  <si>
    <t>SRR8614564</t>
  </si>
  <si>
    <t>SRR8614363</t>
  </si>
  <si>
    <t>Antirior Pituitary</t>
  </si>
  <si>
    <t>SRR8614200</t>
  </si>
  <si>
    <t>SRR8614284</t>
  </si>
  <si>
    <t>SRR8614248</t>
  </si>
  <si>
    <t>SRR8614370</t>
  </si>
  <si>
    <t>SRR6365422</t>
  </si>
  <si>
    <t>Endometrium</t>
  </si>
  <si>
    <t>PRJNA421885</t>
  </si>
  <si>
    <t>Uterine influences on conceptus development in fertility-classified animals</t>
  </si>
  <si>
    <t>SRR8614369</t>
  </si>
  <si>
    <t>SRR8614422</t>
  </si>
  <si>
    <t>SRR8614538</t>
  </si>
  <si>
    <t>SRR8614625</t>
  </si>
  <si>
    <t>SRR8614262</t>
  </si>
  <si>
    <t>SRR8614732</t>
  </si>
  <si>
    <t>SRR8614561</t>
  </si>
  <si>
    <t>SRR8614819</t>
  </si>
  <si>
    <t>SRR8614725</t>
  </si>
  <si>
    <t>SRR8614687</t>
  </si>
  <si>
    <t>SRR2226641</t>
  </si>
  <si>
    <t>Kidney Medulla</t>
  </si>
  <si>
    <t>PRJNA294306</t>
  </si>
  <si>
    <t>Bovine Genome Database: new annotation tools for a new reference genome</t>
  </si>
  <si>
    <t>SRR8614628</t>
  </si>
  <si>
    <t>SRR8614724</t>
  </si>
  <si>
    <t>SRR8614634</t>
  </si>
  <si>
    <t>SRR8614480</t>
  </si>
  <si>
    <t>SRR8614483</t>
  </si>
  <si>
    <t>SRR8614512</t>
  </si>
  <si>
    <t>SRR8614208</t>
  </si>
  <si>
    <t>SRR8614701</t>
  </si>
  <si>
    <t>SRR8614392</t>
  </si>
  <si>
    <t>SRR8614437</t>
  </si>
  <si>
    <t>SRR8614378</t>
  </si>
  <si>
    <t>SRR8614474</t>
  </si>
  <si>
    <t>SRR8614221</t>
  </si>
  <si>
    <t>SRR8614712</t>
  </si>
  <si>
    <t>SRR8614401</t>
  </si>
  <si>
    <t>SRR8614535</t>
  </si>
  <si>
    <t>SRR8614624</t>
  </si>
  <si>
    <t>SRR8614253</t>
  </si>
  <si>
    <t>SRR8614803</t>
  </si>
  <si>
    <t>SRR8614655</t>
  </si>
  <si>
    <t>SRR8614328</t>
  </si>
  <si>
    <t>SRR8614736</t>
  </si>
  <si>
    <t>SRR8614639</t>
  </si>
  <si>
    <t>SRR8614629</t>
  </si>
  <si>
    <t>SRR8614700</t>
  </si>
  <si>
    <t>SRR2226620</t>
  </si>
  <si>
    <t>Infundibulum CON</t>
  </si>
  <si>
    <t>SRR8614471</t>
  </si>
  <si>
    <t>SRR8614364</t>
  </si>
  <si>
    <t>SRR8614420</t>
  </si>
  <si>
    <t>SRR8614618</t>
  </si>
  <si>
    <t>SRR8614640</t>
  </si>
  <si>
    <t>SRR8614488</t>
  </si>
  <si>
    <t>SRR8614331</t>
  </si>
  <si>
    <t>SRR8614642</t>
  </si>
  <si>
    <t>SRR8614528</t>
  </si>
  <si>
    <t>SRR8614513</t>
  </si>
  <si>
    <t>SRR8614375</t>
  </si>
  <si>
    <t>SRR8614397</t>
  </si>
  <si>
    <t>SRR8614611</t>
  </si>
  <si>
    <t>SRR8614326</t>
  </si>
  <si>
    <t>SRR8614562</t>
  </si>
  <si>
    <t>SRR8614813</t>
  </si>
  <si>
    <t>SRR8614467</t>
  </si>
  <si>
    <t>SRR8614323</t>
  </si>
  <si>
    <t>SRR2432731</t>
  </si>
  <si>
    <t>Nasal pharynx</t>
  </si>
  <si>
    <t>PRJNA272725</t>
  </si>
  <si>
    <t>Tissue Tropism in Host Transcriptional Response to Members of the Bovine Respiratory Disease Complex</t>
    <phoneticPr fontId="2"/>
  </si>
  <si>
    <t>SRR6365424</t>
  </si>
  <si>
    <t>SRR8614739</t>
  </si>
  <si>
    <t>SRR8614631</t>
  </si>
  <si>
    <t>SRR8614748</t>
  </si>
  <si>
    <t>SRR2226619</t>
  </si>
  <si>
    <t>SRR8614256</t>
  </si>
  <si>
    <t>SRR8614726</t>
  </si>
  <si>
    <t>SRR8614627</t>
  </si>
  <si>
    <t>SRR8614613</t>
  </si>
  <si>
    <t>SRR8614260</t>
  </si>
  <si>
    <t>SRR8614238</t>
  </si>
  <si>
    <t>SRR8614470</t>
  </si>
  <si>
    <t>SRR8614281</t>
  </si>
  <si>
    <t>SRR8614734</t>
  </si>
  <si>
    <t>SRR8614501</t>
  </si>
  <si>
    <t>SRR8614649</t>
  </si>
  <si>
    <t>SRR8614737</t>
  </si>
  <si>
    <t>SRR8614324</t>
  </si>
  <si>
    <t>SRR8614276</t>
  </si>
  <si>
    <t>SRR8614531</t>
  </si>
  <si>
    <t>SRR8614466</t>
  </si>
  <si>
    <t>SRR8614796</t>
  </si>
  <si>
    <t>SRR8614332</t>
  </si>
  <si>
    <t>SRR8614421</t>
  </si>
  <si>
    <t>SRR8614423</t>
  </si>
  <si>
    <t>SRR8614473</t>
  </si>
  <si>
    <t>SRR8614313</t>
  </si>
  <si>
    <t>SRR8614224</t>
  </si>
  <si>
    <t>SRR8614746</t>
  </si>
  <si>
    <t>SRR8614204</t>
  </si>
  <si>
    <t>SRR8614242</t>
  </si>
  <si>
    <t>SRR8614277</t>
  </si>
  <si>
    <t>SRR8614815</t>
  </si>
  <si>
    <t>SRR8614278</t>
  </si>
  <si>
    <t>SRR2432777</t>
  </si>
  <si>
    <t>Lung Healthy</t>
  </si>
  <si>
    <t>SRR8614720</t>
  </si>
  <si>
    <t>SRR8614327</t>
  </si>
  <si>
    <t>SRR6365380</t>
  </si>
  <si>
    <t>SRR8614750</t>
  </si>
  <si>
    <t>SRR8614398</t>
  </si>
  <si>
    <t>SRR8614315</t>
  </si>
  <si>
    <t>SRR8614699</t>
  </si>
  <si>
    <t>SRR8614241</t>
  </si>
  <si>
    <t>SRR8614672</t>
  </si>
  <si>
    <t>SRR8614403</t>
  </si>
  <si>
    <t>SRR8614762</t>
  </si>
  <si>
    <t>SRR8614472</t>
  </si>
  <si>
    <t>SRR8614361</t>
  </si>
  <si>
    <t>SRR2433088</t>
  </si>
  <si>
    <t>Pharyngeal tonsil</t>
  </si>
  <si>
    <t>Tissue Tropism in Host Transcriptional Response to Members of the Bovine Respiratory Disease Complex</t>
  </si>
  <si>
    <t>SRR8614486</t>
  </si>
  <si>
    <t>SRR2432482</t>
  </si>
  <si>
    <t>SRR8614643</t>
  </si>
  <si>
    <t>SRR2226640</t>
  </si>
  <si>
    <t>SRR2432785</t>
  </si>
  <si>
    <t>Lung Lessions</t>
  </si>
  <si>
    <t>SRR8614751</t>
  </si>
  <si>
    <t>SRR8614694</t>
  </si>
  <si>
    <t>SRR8614448</t>
  </si>
  <si>
    <t>SRR8614650</t>
  </si>
  <si>
    <t>SRR8614665</t>
  </si>
  <si>
    <t>SRR8614809</t>
  </si>
  <si>
    <t>SRR8614605</t>
  </si>
  <si>
    <t>SRR8614485</t>
  </si>
  <si>
    <t>SRR8614727</t>
  </si>
  <si>
    <t>SRR8614816</t>
  </si>
  <si>
    <t>SRR8614449</t>
  </si>
  <si>
    <t>SRR8614626</t>
  </si>
  <si>
    <t>SRR2433016</t>
  </si>
  <si>
    <t>SRR8614755</t>
  </si>
  <si>
    <t>SRR8614666</t>
  </si>
  <si>
    <t>SRR8614496</t>
  </si>
  <si>
    <t>SRR2433173</t>
  </si>
  <si>
    <t>SRR8614615</t>
  </si>
  <si>
    <t>SRR8614379</t>
  </si>
  <si>
    <t>SRR2432604</t>
  </si>
  <si>
    <t>SRR8614820</t>
  </si>
  <si>
    <t>SRR2433080</t>
  </si>
  <si>
    <t>SRR8614567</t>
  </si>
  <si>
    <t>SRR8614469</t>
  </si>
  <si>
    <t>SRR8614689</t>
  </si>
  <si>
    <t>SRR6365339</t>
  </si>
  <si>
    <t>Conceptus</t>
  </si>
  <si>
    <t>SRR8614690</t>
  </si>
  <si>
    <t>SRR8614250</t>
  </si>
  <si>
    <t>SRR2432602</t>
  </si>
  <si>
    <t>SRR2432876</t>
  </si>
  <si>
    <t>SRR6365462</t>
  </si>
  <si>
    <t>SRR8614630</t>
  </si>
  <si>
    <t>SRR2226611</t>
  </si>
  <si>
    <t>Spleen</t>
  </si>
  <si>
    <t>SRR2432721</t>
  </si>
  <si>
    <t>Retropharyngeal nodes</t>
  </si>
  <si>
    <t>SRR2432519</t>
  </si>
  <si>
    <t>SRR2432851</t>
  </si>
  <si>
    <t>SRR8614201</t>
  </si>
  <si>
    <t>SRR8614197</t>
  </si>
  <si>
    <t>SRR2432480</t>
  </si>
  <si>
    <t>SRR2433049</t>
  </si>
  <si>
    <t>SRR2226621</t>
  </si>
  <si>
    <t>Ampula IPS</t>
  </si>
  <si>
    <t>SRR8614789</t>
  </si>
  <si>
    <t>SRR8614659</t>
  </si>
  <si>
    <t>SRR8614362</t>
  </si>
  <si>
    <t>SRR2432786</t>
  </si>
  <si>
    <t>SRR8614344</t>
  </si>
  <si>
    <t>SRR8614296</t>
  </si>
  <si>
    <t>SRR8614318</t>
  </si>
  <si>
    <t>SRR8614810</t>
  </si>
  <si>
    <t>SRR8614766</t>
  </si>
  <si>
    <t>SRR2432817</t>
  </si>
  <si>
    <t>SRR2432799</t>
  </si>
  <si>
    <t>SRR8614490</t>
  </si>
  <si>
    <t>SRR8614821</t>
  </si>
  <si>
    <t>SRR2432838</t>
  </si>
  <si>
    <t>SRR2432796</t>
  </si>
  <si>
    <t>SRR2226634</t>
  </si>
  <si>
    <t>SRR2432948</t>
  </si>
  <si>
    <t>SRR2433010</t>
  </si>
  <si>
    <t>SRR2433167</t>
  </si>
  <si>
    <t>SRR8614307</t>
  </si>
  <si>
    <t>SRR8614693</t>
  </si>
  <si>
    <t>SRR8614492</t>
  </si>
  <si>
    <t>SRR2433163</t>
  </si>
  <si>
    <t>SRR2432724</t>
  </si>
  <si>
    <t>SRR2226643</t>
  </si>
  <si>
    <t>Pons</t>
  </si>
  <si>
    <t>SRR8614498</t>
  </si>
  <si>
    <t>SRR2432988</t>
  </si>
  <si>
    <t>SRR8614692</t>
  </si>
  <si>
    <t>SRR2432951</t>
  </si>
  <si>
    <t>SRR8614764</t>
  </si>
  <si>
    <t>SRR8614633</t>
  </si>
  <si>
    <t>SRR2226603</t>
  </si>
  <si>
    <t>Jejunum</t>
  </si>
  <si>
    <t>SRR8614599</t>
  </si>
  <si>
    <t>SRR2432496</t>
  </si>
  <si>
    <t>SRR8614549</t>
  </si>
  <si>
    <t>SRR2432812</t>
  </si>
  <si>
    <t>SRR8614455</t>
  </si>
  <si>
    <t>SRR2433197</t>
  </si>
  <si>
    <t>SRR8614722</t>
  </si>
  <si>
    <t>SRR2432775</t>
  </si>
  <si>
    <t>SRR8614264</t>
  </si>
  <si>
    <t>SRR8614335</t>
  </si>
  <si>
    <t>SRR8614317</t>
  </si>
  <si>
    <t>SRR2432855</t>
  </si>
  <si>
    <t>SRR2433218</t>
  </si>
  <si>
    <t>SRR8614320</t>
  </si>
  <si>
    <t>SRR8614568</t>
  </si>
  <si>
    <t>SRR6365378</t>
  </si>
  <si>
    <t>SRR2432871</t>
  </si>
  <si>
    <t>SRR8614756</t>
  </si>
  <si>
    <t>SRR8614319</t>
  </si>
  <si>
    <t>SRR6365463</t>
  </si>
  <si>
    <t>SRR8614506</t>
  </si>
  <si>
    <t>SRR2226628</t>
  </si>
  <si>
    <t>Endometrium CAR IPS</t>
  </si>
  <si>
    <t>SRR2432605</t>
  </si>
  <si>
    <t>SRR8614668</t>
  </si>
  <si>
    <t>SRR2433179</t>
  </si>
  <si>
    <t>SRR8614230</t>
  </si>
  <si>
    <t>SRR8614508</t>
  </si>
  <si>
    <t>SRR2432792</t>
  </si>
  <si>
    <t>SRR8614595</t>
  </si>
  <si>
    <t>SRR2432856</t>
  </si>
  <si>
    <t>SRR8614578</t>
  </si>
  <si>
    <t>SRR2432673</t>
  </si>
  <si>
    <t>SRR2226612</t>
  </si>
  <si>
    <t>Semitendinosus (eye of round)</t>
  </si>
  <si>
    <t>SRR8614453</t>
  </si>
  <si>
    <t>SRR8614619</t>
  </si>
  <si>
    <t>SRR2432920</t>
  </si>
  <si>
    <t>SRR2433037</t>
  </si>
  <si>
    <t>SRR8614529</t>
  </si>
  <si>
    <t>SRR8614372</t>
  </si>
  <si>
    <t>SRR2226635</t>
  </si>
  <si>
    <t>SRR8614475</t>
  </si>
  <si>
    <t>SRR2432583</t>
  </si>
  <si>
    <t>SRR8614390</t>
  </si>
  <si>
    <t>SRR8614342</t>
  </si>
  <si>
    <t>SRR2432781</t>
  </si>
  <si>
    <t>SRR8614606</t>
  </si>
  <si>
    <t>SRR2432974</t>
  </si>
  <si>
    <t>SRR8614325</t>
  </si>
  <si>
    <t>SRR2433148</t>
  </si>
  <si>
    <t>SRR8614440</t>
  </si>
  <si>
    <t>SRR8614456</t>
  </si>
  <si>
    <t>SRR8614316</t>
  </si>
  <si>
    <t>SRR8614610</t>
  </si>
  <si>
    <t>SRR2432766</t>
  </si>
  <si>
    <t>SRR2432559</t>
  </si>
  <si>
    <t>SRR6365338</t>
  </si>
  <si>
    <t>SRR8614494</t>
  </si>
  <si>
    <t>SRR2432969</t>
  </si>
  <si>
    <t>SRR8614818</t>
  </si>
  <si>
    <t>SRR2432562</t>
  </si>
  <si>
    <t>SRR2432958</t>
  </si>
  <si>
    <t>SRR2432461</t>
  </si>
  <si>
    <t>SRR2433221</t>
  </si>
  <si>
    <t>SRR2432802</t>
  </si>
  <si>
    <t>SRR8614454</t>
  </si>
  <si>
    <t>SRR8614822</t>
  </si>
  <si>
    <t>SRR8614405</t>
  </si>
  <si>
    <t>SRR8614232</t>
  </si>
  <si>
    <t>SRR8614336</t>
  </si>
  <si>
    <t>SRR8614688</t>
  </si>
  <si>
    <t>SRR8614341</t>
  </si>
  <si>
    <t>SRR8614623</t>
  </si>
  <si>
    <t>SRR8614572</t>
  </si>
  <si>
    <t>SRR2432877</t>
  </si>
  <si>
    <t>SRR8614721</t>
  </si>
  <si>
    <t>SRR2432477</t>
  </si>
  <si>
    <t>SRR8614651</t>
  </si>
  <si>
    <t>SRR8614458</t>
  </si>
  <si>
    <t>SRR8614695</t>
  </si>
  <si>
    <t>SRR2433123</t>
  </si>
  <si>
    <t>SRR2432852</t>
  </si>
  <si>
    <t>SRR2432432</t>
  </si>
  <si>
    <t>SRR2432609</t>
  </si>
  <si>
    <t>SRR8614339</t>
  </si>
  <si>
    <t>SRR2433189</t>
  </si>
  <si>
    <t>SRR2433008</t>
  </si>
  <si>
    <t>SRR2432784</t>
  </si>
  <si>
    <t>SRR6365379</t>
  </si>
  <si>
    <t>SRR8614435</t>
  </si>
  <si>
    <t>SRR2433086</t>
  </si>
  <si>
    <t>SRR2432599</t>
  </si>
  <si>
    <t>SRR8614450</t>
  </si>
  <si>
    <t>SRR2432654</t>
  </si>
  <si>
    <t>SRR2432900</t>
  </si>
  <si>
    <t>SRR8614573</t>
  </si>
  <si>
    <t>SRR2432679</t>
  </si>
  <si>
    <t>SRR2433078</t>
  </si>
  <si>
    <t>SRR2433174</t>
  </si>
  <si>
    <t>SRR2433116</t>
  </si>
  <si>
    <t>SRR8614612</t>
  </si>
  <si>
    <t>SRR8614243</t>
  </si>
  <si>
    <t>SRR8614267</t>
  </si>
  <si>
    <t>SRR2432831</t>
  </si>
  <si>
    <t>SRR2432663</t>
  </si>
  <si>
    <t>SRR8614265</t>
  </si>
  <si>
    <t>SRR2432866</t>
  </si>
  <si>
    <t>SRR2433149</t>
  </si>
  <si>
    <t>SRR2432677</t>
  </si>
  <si>
    <t>SRR6365464</t>
  </si>
  <si>
    <t>SRR8614254</t>
  </si>
  <si>
    <t>SRR2432807</t>
  </si>
  <si>
    <t>SRR2433076</t>
  </si>
  <si>
    <t>SRR2432869</t>
  </si>
  <si>
    <t>SRR8614670</t>
  </si>
  <si>
    <t>SRR2432666</t>
  </si>
  <si>
    <t>SRR2432833</t>
  </si>
  <si>
    <t>SRR2432815</t>
  </si>
  <si>
    <t>SRR6365425</t>
  </si>
  <si>
    <t>SRR6365465</t>
  </si>
  <si>
    <t>SRR8614222</t>
  </si>
  <si>
    <t>SRR2433216</t>
  </si>
  <si>
    <t>SRR8614754</t>
  </si>
  <si>
    <t>SRR2433233</t>
  </si>
  <si>
    <t>SRR8614371</t>
  </si>
  <si>
    <t>SRR2432509</t>
  </si>
  <si>
    <t>SRR2433043</t>
  </si>
  <si>
    <t>SRR2432755</t>
  </si>
  <si>
    <t>SRR2433159</t>
  </si>
  <si>
    <t>SRR8614386</t>
  </si>
  <si>
    <t>SRR8614576</t>
  </si>
  <si>
    <t>SRR8614539</t>
  </si>
  <si>
    <t>SRR8614487</t>
  </si>
  <si>
    <t>SRR2432814</t>
  </si>
  <si>
    <t>SRR8614635</t>
  </si>
  <si>
    <t>SRR2433055</t>
  </si>
  <si>
    <t>SRR8614272</t>
  </si>
  <si>
    <t>SRR2432840</t>
  </si>
  <si>
    <t>SRR2432648</t>
  </si>
  <si>
    <t>SRR2432433</t>
  </si>
  <si>
    <t>SRR2432899</t>
  </si>
  <si>
    <t>SRR2433144</t>
  </si>
  <si>
    <t>SRR8614671</t>
  </si>
  <si>
    <t>SRR2432771</t>
  </si>
  <si>
    <t>SRR2432539</t>
  </si>
  <si>
    <t>SRR8614408</t>
  </si>
  <si>
    <t>SRR2432787</t>
  </si>
  <si>
    <t>SRR8614521</t>
  </si>
  <si>
    <t>SRR8614280</t>
  </si>
  <si>
    <t>SRR2432484</t>
  </si>
  <si>
    <t>SRR8614574</t>
  </si>
  <si>
    <t>SRR7704012</t>
  </si>
  <si>
    <t>PRJNA486394</t>
  </si>
  <si>
    <t>SRR8614380</t>
  </si>
  <si>
    <t>SRR8614607</t>
  </si>
  <si>
    <t>SRR2432523</t>
  </si>
  <si>
    <t>SRR8614385</t>
  </si>
  <si>
    <t>SRR2433044</t>
  </si>
  <si>
    <t>SRR8614548</t>
  </si>
  <si>
    <t>SRR8614337</t>
  </si>
  <si>
    <t>SRR2433026</t>
  </si>
  <si>
    <t>SRR8614681</t>
  </si>
  <si>
    <t>SRR8614282</t>
  </si>
  <si>
    <t>SRR2433083</t>
  </si>
  <si>
    <t>SRR2432773</t>
  </si>
  <si>
    <t>SRR6365370</t>
  </si>
  <si>
    <t>Uterine influences on conceptus development in fertility-classified animals.</t>
  </si>
  <si>
    <t>SRR2433172</t>
  </si>
  <si>
    <t>SRR2432728</t>
  </si>
  <si>
    <t>SRR8614551</t>
  </si>
  <si>
    <t>SRR2432959</t>
  </si>
  <si>
    <t>SRR2432967</t>
  </si>
  <si>
    <t>SRR6365390</t>
  </si>
  <si>
    <t>SRR2432813</t>
  </si>
  <si>
    <t>SRR8614255</t>
  </si>
  <si>
    <t>SRR2226623</t>
  </si>
  <si>
    <t>SRR6365340</t>
  </si>
  <si>
    <t>SRR2432957</t>
  </si>
  <si>
    <t>SRR8614547</t>
  </si>
  <si>
    <t>SRR8614730</t>
  </si>
  <si>
    <t>SRR2433081</t>
  </si>
  <si>
    <t>SRR2432776</t>
  </si>
  <si>
    <t>SRR6365341</t>
  </si>
  <si>
    <t>SRR2432716</t>
  </si>
  <si>
    <t>SRR2432454</t>
  </si>
  <si>
    <t>SRR2433146</t>
  </si>
  <si>
    <t>SRR2433060</t>
  </si>
  <si>
    <t>SRR2432459</t>
  </si>
  <si>
    <t>SRR2433157</t>
  </si>
  <si>
    <t>SRR2433164</t>
  </si>
  <si>
    <t>SRR8614517</t>
  </si>
  <si>
    <t>SRR2432945</t>
  </si>
  <si>
    <t>SRR2432764</t>
  </si>
  <si>
    <t>SRR2433184</t>
  </si>
  <si>
    <t>SRR2433119</t>
  </si>
  <si>
    <t>SRR8614340</t>
  </si>
  <si>
    <t>SRR8614758</t>
  </si>
  <si>
    <t>SRR2432431</t>
  </si>
  <si>
    <t>SRR6365423</t>
  </si>
  <si>
    <t>SRR2432896</t>
  </si>
  <si>
    <t>SRR2432455</t>
  </si>
  <si>
    <t>SRR2432497</t>
  </si>
  <si>
    <t>SRR8614229</t>
  </si>
  <si>
    <t>SRR8614577</t>
  </si>
  <si>
    <t>SRR8614793</t>
  </si>
  <si>
    <t>SRR2432991</t>
  </si>
  <si>
    <t>SRR8614451</t>
  </si>
  <si>
    <t>SRR8614430</t>
  </si>
  <si>
    <t>SRR8614505</t>
  </si>
  <si>
    <t>SRR2433203</t>
  </si>
  <si>
    <t>SRR8614558</t>
  </si>
  <si>
    <t>SRR2432985</t>
  </si>
  <si>
    <t>SRR2432715</t>
  </si>
  <si>
    <t>SRR2432965</t>
  </si>
  <si>
    <t>SRR8614489</t>
  </si>
  <si>
    <t>SRR2432634</t>
  </si>
  <si>
    <t>SRR8614580</t>
  </si>
  <si>
    <t>SRR2432635</t>
  </si>
  <si>
    <t>SRR8614343</t>
  </si>
  <si>
    <t>SRR7691580</t>
  </si>
  <si>
    <t>Contra uterus horn</t>
  </si>
  <si>
    <t>PRJNA485877</t>
  </si>
  <si>
    <t>Do differences in the endometrial transcriptome between uterine horns ipsilateral and contralateral to the corpus luteum influence conceptus growth to day 14 in cattle?</t>
    <phoneticPr fontId="2"/>
  </si>
  <si>
    <t>SRR8614495</t>
  </si>
  <si>
    <t>SRR8614575</t>
  </si>
  <si>
    <t>SRR2433141</t>
  </si>
  <si>
    <t>SRR2432723</t>
  </si>
  <si>
    <t>SRR2432593</t>
  </si>
  <si>
    <t>SRR2433015</t>
  </si>
  <si>
    <t>SRR2432944</t>
  </si>
  <si>
    <t>SRR2432542</t>
  </si>
  <si>
    <t>SRR8614641</t>
  </si>
  <si>
    <t>SRR2432759</t>
  </si>
  <si>
    <t>SRR8614716</t>
  </si>
  <si>
    <t>SRR8614768</t>
  </si>
  <si>
    <t>SRR8614709</t>
  </si>
  <si>
    <t>SRR2432574</t>
  </si>
  <si>
    <t>SRR2433133</t>
  </si>
  <si>
    <t>SRR8614524</t>
  </si>
  <si>
    <t>SRR8614785</t>
  </si>
  <si>
    <t>SRR2432949</t>
  </si>
  <si>
    <t>SRR8614381</t>
  </si>
  <si>
    <t>SRR2433064</t>
  </si>
  <si>
    <t>SRR2433160</t>
  </si>
  <si>
    <t>SRR8614395</t>
  </si>
  <si>
    <t>SRR8614601</t>
  </si>
  <si>
    <t>SRR2433180</t>
  </si>
  <si>
    <t>SRR2432990</t>
  </si>
  <si>
    <t>SRR8614502</t>
  </si>
  <si>
    <t>SRR8614287</t>
  </si>
  <si>
    <t>SRR8614811</t>
  </si>
  <si>
    <t>SRR2432436</t>
  </si>
  <si>
    <t>SRR2432467</t>
  </si>
  <si>
    <t>SRR8614215</t>
  </si>
  <si>
    <t>SRR2432863</t>
  </si>
  <si>
    <t>SRR2432588</t>
  </si>
  <si>
    <t>SRR2433040</t>
  </si>
  <si>
    <t>SRR7704010</t>
  </si>
  <si>
    <t>SRR2433107</t>
  </si>
  <si>
    <t>SRR2432667</t>
  </si>
  <si>
    <t>SRR2432986</t>
  </si>
  <si>
    <t>SRR2433018</t>
  </si>
  <si>
    <t>SRR8614586</t>
  </si>
  <si>
    <t>SRR2433041</t>
  </si>
  <si>
    <t>SRR8614356</t>
  </si>
  <si>
    <t>SRR8614383</t>
  </si>
  <si>
    <t>SRR2432839</t>
  </si>
  <si>
    <t>SRR2432669</t>
  </si>
  <si>
    <t>SRR2432442</t>
  </si>
  <si>
    <t>SRR2433151</t>
  </si>
  <si>
    <t>SRR2432486</t>
  </si>
  <si>
    <t>SRR2433098</t>
  </si>
  <si>
    <t>SRR6365392</t>
  </si>
  <si>
    <t>SRR2432488</t>
  </si>
  <si>
    <t>SRR2432976</t>
  </si>
  <si>
    <t>SRR8614706</t>
  </si>
  <si>
    <t>SRR2432946</t>
  </si>
  <si>
    <t>SRR8614459</t>
  </si>
  <si>
    <t>SRR2433077</t>
  </si>
  <si>
    <t>SRR8614354</t>
  </si>
  <si>
    <t>SRR8614268</t>
  </si>
  <si>
    <t>SRR8614791</t>
  </si>
  <si>
    <t>SRR2432890</t>
  </si>
  <si>
    <t>SRR2433212</t>
  </si>
  <si>
    <t>SRR2433195</t>
  </si>
  <si>
    <t>SRR8614696</t>
  </si>
  <si>
    <t>SRR2226638</t>
  </si>
  <si>
    <t>Heart</t>
  </si>
  <si>
    <t>SRR8614271</t>
  </si>
  <si>
    <t>SRR2432659</t>
  </si>
  <si>
    <t>SRR2432983</t>
  </si>
  <si>
    <t>SRR2432643</t>
  </si>
  <si>
    <t>SRR8614787</t>
  </si>
  <si>
    <t>SRR2433156</t>
  </si>
  <si>
    <t>SRR2433045</t>
  </si>
  <si>
    <t>SRR2433003</t>
  </si>
  <si>
    <t>SRR8614570</t>
  </si>
  <si>
    <t>SRR8614504</t>
  </si>
  <si>
    <t>SRR2433105</t>
  </si>
  <si>
    <t>SRR2432902</t>
  </si>
  <si>
    <t>SRR8614257</t>
  </si>
  <si>
    <t>SRR2432963</t>
  </si>
  <si>
    <t>SRR8614519</t>
  </si>
  <si>
    <t>SRR2432450</t>
  </si>
  <si>
    <t>SRR2432738</t>
  </si>
  <si>
    <t>SRR8614427</t>
  </si>
  <si>
    <t>SRR2432926</t>
  </si>
  <si>
    <t>SRR2432912</t>
  </si>
  <si>
    <t>SRR2432895</t>
  </si>
  <si>
    <t>SRR2432761</t>
  </si>
  <si>
    <t>SRR2432504</t>
  </si>
  <si>
    <t>SRR2432797</t>
  </si>
  <si>
    <t>SRR8614603</t>
  </si>
  <si>
    <t>SRR2432687</t>
  </si>
  <si>
    <t>SRR8614263</t>
  </si>
  <si>
    <t>SRR2432714</t>
  </si>
  <si>
    <t>SRR8614817</t>
  </si>
  <si>
    <t>SRR2432756</t>
  </si>
  <si>
    <t>SRR2433099</t>
  </si>
  <si>
    <t>SRR2432770</t>
  </si>
  <si>
    <t>SRR8614374</t>
  </si>
  <si>
    <t>SRR2433084</t>
  </si>
  <si>
    <t>SRR2432750</t>
  </si>
  <si>
    <t>SRR2432561</t>
  </si>
  <si>
    <t>SRR2432662</t>
  </si>
  <si>
    <t>SRR2433171</t>
  </si>
  <si>
    <t>SRR8614463</t>
  </si>
  <si>
    <t>SRR8614741</t>
  </si>
  <si>
    <t>SRR2432425</t>
  </si>
  <si>
    <t>SRR8614270</t>
  </si>
  <si>
    <t>SRR2432502</t>
  </si>
  <si>
    <t>SRR2432995</t>
  </si>
  <si>
    <t>SRR8614299</t>
  </si>
  <si>
    <t>SRR8614769</t>
  </si>
  <si>
    <t>SRR8614571</t>
  </si>
  <si>
    <t>SRR2432816</t>
  </si>
  <si>
    <t>SRR8614552</t>
  </si>
  <si>
    <t>SRR6365265</t>
  </si>
  <si>
    <t>SRR8614338</t>
  </si>
  <si>
    <t>SRR2432809</t>
  </si>
  <si>
    <t>SRR2226625</t>
  </si>
  <si>
    <t>Endometrium CAR CON</t>
  </si>
  <si>
    <t>SRR2433122</t>
  </si>
  <si>
    <t>SRR2433201</t>
  </si>
  <si>
    <t>SRR2432617</t>
  </si>
  <si>
    <t>SRR2433142</t>
  </si>
  <si>
    <t>SRR2433211</t>
  </si>
  <si>
    <t>SRR2432698</t>
  </si>
  <si>
    <t>SRR8614497</t>
  </si>
  <si>
    <t>SRR2432647</t>
  </si>
  <si>
    <t>SRR2432693</t>
  </si>
  <si>
    <t>SRR2433154</t>
  </si>
  <si>
    <t>SRR8614590</t>
  </si>
  <si>
    <t>SRR2432475</t>
  </si>
  <si>
    <t>SRR2432520</t>
  </si>
  <si>
    <t>SRR8614433</t>
  </si>
  <si>
    <t>SRR8614686</t>
  </si>
  <si>
    <t>SRR2433190</t>
  </si>
  <si>
    <t>SRR2226647</t>
  </si>
  <si>
    <t>Cerebral cortex</t>
  </si>
  <si>
    <t>SRR2433019</t>
  </si>
  <si>
    <t>SRR2432734</t>
  </si>
  <si>
    <t>SRR2432789</t>
  </si>
  <si>
    <t>SRR2432841</t>
  </si>
  <si>
    <t>SRR2432929</t>
  </si>
  <si>
    <t>SRR2432758</t>
  </si>
  <si>
    <t>SRR8614584</t>
  </si>
  <si>
    <t>SRR2432434</t>
  </si>
  <si>
    <t>SRR2432533</t>
  </si>
  <si>
    <t>SRR8614550</t>
  </si>
  <si>
    <t>SRR8614542</t>
  </si>
  <si>
    <t>SRR8614516</t>
  </si>
  <si>
    <t>SRR2433206</t>
  </si>
  <si>
    <t>SRR2432457</t>
  </si>
  <si>
    <t>SRR2432470</t>
  </si>
  <si>
    <t>SRR2432448</t>
  </si>
  <si>
    <t>SRR2432751</t>
  </si>
  <si>
    <t>ERR2455138</t>
  </si>
  <si>
    <t>South Korea</t>
    <phoneticPr fontId="2"/>
  </si>
  <si>
    <t>Diarrhea</t>
    <phoneticPr fontId="2"/>
  </si>
  <si>
    <t>SRR2432616</t>
  </si>
  <si>
    <t>SRR2433005</t>
  </si>
  <si>
    <t>SRR2432446</t>
  </si>
  <si>
    <t>SRR2432981</t>
  </si>
  <si>
    <t>SRR2432740</t>
  </si>
  <si>
    <t>SRR2432630</t>
  </si>
  <si>
    <t>SRR2432826</t>
  </si>
  <si>
    <t>SRR8614698</t>
  </si>
  <si>
    <t>SRR2432729</t>
  </si>
  <si>
    <t>SRR2433177</t>
  </si>
  <si>
    <t>SRR2432689</t>
  </si>
  <si>
    <t>SRR2433002</t>
  </si>
  <si>
    <t>SRR8614406</t>
  </si>
  <si>
    <t>SRR8614275</t>
  </si>
  <si>
    <t>SRR2432827</t>
  </si>
  <si>
    <t>SRR8614669</t>
  </si>
  <si>
    <t>SRR8614223</t>
  </si>
  <si>
    <t>SRR2432576</t>
  </si>
  <si>
    <t>SRR2432512</t>
  </si>
  <si>
    <t>SRR2432743</t>
  </si>
  <si>
    <t>SRR2433052</t>
  </si>
  <si>
    <t>SRR2432859</t>
  </si>
  <si>
    <t>SRR2433046</t>
  </si>
  <si>
    <t>SRR7704005</t>
  </si>
  <si>
    <t>ERR2455151</t>
  </si>
  <si>
    <t>SRR2433034</t>
  </si>
  <si>
    <t>SRR2432836</t>
  </si>
  <si>
    <t>SRR2432703</t>
  </si>
  <si>
    <t>SRR7704014</t>
  </si>
  <si>
    <t>SRR2433095</t>
  </si>
  <si>
    <t>SRR8614464</t>
  </si>
  <si>
    <t>SRR2433022</t>
  </si>
  <si>
    <t>SRR8614585</t>
  </si>
  <si>
    <t>SRR2433062</t>
  </si>
  <si>
    <t>SRR8614653</t>
  </si>
  <si>
    <t>SRR2432507</t>
  </si>
  <si>
    <t>SRR8614729</t>
  </si>
  <si>
    <t>SRR8614389</t>
  </si>
  <si>
    <t>SRR8614481</t>
  </si>
  <si>
    <t>SRR2432822</t>
  </si>
  <si>
    <t>SRR8614294</t>
  </si>
  <si>
    <t>SRR7704018</t>
  </si>
  <si>
    <t>SRR7704013</t>
  </si>
  <si>
    <t>SRR2432608</t>
  </si>
  <si>
    <t>SRR8614707</t>
  </si>
  <si>
    <t>SRR6365287</t>
  </si>
  <si>
    <t>SRR2432810</t>
  </si>
  <si>
    <t>SRR2432473</t>
  </si>
  <si>
    <t>SRR8614774</t>
  </si>
  <si>
    <t>SRR8614632</t>
  </si>
  <si>
    <t>SRR2433140</t>
  </si>
  <si>
    <t>SRR2433065</t>
  </si>
  <si>
    <t>SRR2432551</t>
  </si>
  <si>
    <t>SRR2433042</t>
  </si>
  <si>
    <t>SRR8614228</t>
  </si>
  <si>
    <t>SRR2226613</t>
  </si>
  <si>
    <t>SRR2433097</t>
  </si>
  <si>
    <t>SRR2433106</t>
  </si>
  <si>
    <t>SRR2432532</t>
  </si>
  <si>
    <t>SRR6365286</t>
  </si>
  <si>
    <t>SRR2432999</t>
  </si>
  <si>
    <t>SRR2432684</t>
  </si>
  <si>
    <t>SRR6365289</t>
  </si>
  <si>
    <t>SRR2433048</t>
  </si>
  <si>
    <t>SRR2432682</t>
  </si>
  <si>
    <t>SRR2432535</t>
  </si>
  <si>
    <t>SRR2432936</t>
  </si>
  <si>
    <t>SRR8614373</t>
  </si>
  <si>
    <t>SRR8614717</t>
  </si>
  <si>
    <t>SRR8614429</t>
  </si>
  <si>
    <t>SRR2432835</t>
  </si>
  <si>
    <t>SRR2432947</t>
  </si>
  <si>
    <t>SRR8614799</t>
  </si>
  <si>
    <t>SRR8614703</t>
  </si>
  <si>
    <t>SRR8614617</t>
  </si>
  <si>
    <t>SRR2433085</t>
  </si>
  <si>
    <t>SRR2432834</t>
  </si>
  <si>
    <t>SRR7703999</t>
  </si>
  <si>
    <t>SRR2432556</t>
  </si>
  <si>
    <t>SRR8614347</t>
  </si>
  <si>
    <t>SRR2433137</t>
  </si>
  <si>
    <t>SRR8614289</t>
  </si>
  <si>
    <t>SRR2432460</t>
  </si>
  <si>
    <t>SRR7704003</t>
  </si>
  <si>
    <t>SRR8614418</t>
  </si>
  <si>
    <t>ERR2455137</t>
  </si>
  <si>
    <t>Enterovirus and Hunnivirus were detected</t>
    <phoneticPr fontId="2"/>
  </si>
  <si>
    <t>SRR2432611</t>
  </si>
  <si>
    <t>SRR8614682</t>
  </si>
  <si>
    <t>SRR2432552</t>
  </si>
  <si>
    <t>SRR2432987</t>
  </si>
  <si>
    <t>SRR2432982</t>
  </si>
  <si>
    <t>SRR2432612</t>
  </si>
  <si>
    <t>SRR2432939</t>
  </si>
  <si>
    <t>SRR7691596</t>
  </si>
  <si>
    <t>Do differences in the endometrial transcriptome between uterine horns ipsilateral and contralateral to the corpus luteum influence conceptus growth to day 14 in cattle?</t>
  </si>
  <si>
    <t>SRR2432683</t>
  </si>
  <si>
    <t>ERR2455144</t>
  </si>
  <si>
    <t>Hunnivirus was detected.</t>
    <phoneticPr fontId="2"/>
  </si>
  <si>
    <t>SRR2432924</t>
  </si>
  <si>
    <t>SRR2432471</t>
  </si>
  <si>
    <t>SRR2432886</t>
  </si>
  <si>
    <t>SRR2432699</t>
  </si>
  <si>
    <t>SRR6365263</t>
  </si>
  <si>
    <t>SRR2432874</t>
  </si>
  <si>
    <t>SRR8614283</t>
  </si>
  <si>
    <t>SRR2432534</t>
  </si>
  <si>
    <t>SRR2433036</t>
  </si>
  <si>
    <t>SRR6365393</t>
  </si>
  <si>
    <t>SRR2432942</t>
  </si>
  <si>
    <t>SRR2432720</t>
  </si>
  <si>
    <t>SRR7704019</t>
  </si>
  <si>
    <t>SRR2432747</t>
  </si>
  <si>
    <t>SRR2432622</t>
  </si>
  <si>
    <t>SRR8614569</t>
  </si>
  <si>
    <t>SRR8614351</t>
  </si>
  <si>
    <t>SRR2432736</t>
  </si>
  <si>
    <t>SRR2432940</t>
  </si>
  <si>
    <t>SRR8614407</t>
  </si>
  <si>
    <t>SRR8614365</t>
  </si>
  <si>
    <t>SRR8614705</t>
  </si>
  <si>
    <t>SRR2432554</t>
  </si>
  <si>
    <t>SRR8614196</t>
  </si>
  <si>
    <t>SRR2432998</t>
  </si>
  <si>
    <t>SRR2433227</t>
  </si>
  <si>
    <t>SRR2433051</t>
  </si>
  <si>
    <t>SRR2432621</t>
  </si>
  <si>
    <t>SRR6365398</t>
  </si>
  <si>
    <t>SRR2432894</t>
  </si>
  <si>
    <t>SRR2433136</t>
  </si>
  <si>
    <t>SRR2432691</t>
  </si>
  <si>
    <t>SRR2432671</t>
  </si>
  <si>
    <t>SRR8614784</t>
  </si>
  <si>
    <t>SRR2432749</t>
  </si>
  <si>
    <t>SRR8614554</t>
  </si>
  <si>
    <t>SRR8614757</t>
  </si>
  <si>
    <t>SRR8614555</t>
  </si>
  <si>
    <t>SRR8614583</t>
  </si>
  <si>
    <t>SRR6365336</t>
  </si>
  <si>
    <t>SRR2432980</t>
  </si>
  <si>
    <t>SRR2432639</t>
  </si>
  <si>
    <t>SRR8614457</t>
  </si>
  <si>
    <t>SRR8614644</t>
  </si>
  <si>
    <t>SRR6365306</t>
  </si>
  <si>
    <t>SRR8614333</t>
  </si>
  <si>
    <t>SRR2432678</t>
  </si>
  <si>
    <t>SRR8614604</t>
  </si>
  <si>
    <t>SRR2432578</t>
  </si>
  <si>
    <t>SRR2432702</t>
  </si>
  <si>
    <t>SRR8614400</t>
  </si>
  <si>
    <t>SRR7704001</t>
  </si>
  <si>
    <t>SRR2432953</t>
  </si>
  <si>
    <t>SRR7691566</t>
  </si>
  <si>
    <t>SRR2432424</t>
  </si>
  <si>
    <t>SRR2433030</t>
  </si>
  <si>
    <t>SRR2432853</t>
  </si>
  <si>
    <t>SRR6365266</t>
  </si>
  <si>
    <t>SRR2432646</t>
  </si>
  <si>
    <t>SRR8614297</t>
  </si>
  <si>
    <t>SRR8614410</t>
  </si>
  <si>
    <t>SRR7704009</t>
  </si>
  <si>
    <t>SRR2432993</t>
  </si>
  <si>
    <t>SRR2432992</t>
  </si>
  <si>
    <t>SRR2432930</t>
  </si>
  <si>
    <t>SRR2432997</t>
  </si>
  <si>
    <t>SRR7704015</t>
  </si>
  <si>
    <t>SRR7704017</t>
  </si>
  <si>
    <t>SRR7704008</t>
  </si>
  <si>
    <t>SRR8614460</t>
  </si>
  <si>
    <t>SRR7691583</t>
  </si>
  <si>
    <t>IPSI uterus horn</t>
  </si>
  <si>
    <t>SRR6365394</t>
  </si>
  <si>
    <t>SRR6365430</t>
  </si>
  <si>
    <t>SRR6365298</t>
  </si>
  <si>
    <t>SRR8614608</t>
  </si>
  <si>
    <t>SRR2432769</t>
  </si>
  <si>
    <t>SRR6365432</t>
  </si>
  <si>
    <t>SRR7704004</t>
  </si>
  <si>
    <t>SRR2433057</t>
  </si>
  <si>
    <t>SRR7704011</t>
  </si>
  <si>
    <t>SRR2432524</t>
  </si>
  <si>
    <t>SRR2433017</t>
  </si>
  <si>
    <t>SRR7691569</t>
  </si>
  <si>
    <t>SRR2433222</t>
  </si>
  <si>
    <t>SRR6365350</t>
  </si>
  <si>
    <t>SRR2432739</t>
  </si>
  <si>
    <t>SRR8614676</t>
  </si>
  <si>
    <t>SRR2432819</t>
  </si>
  <si>
    <t>SRR8614396</t>
  </si>
  <si>
    <t>SRR2226646</t>
  </si>
  <si>
    <t>SRR2432641</t>
  </si>
  <si>
    <t>SRR7704000</t>
  </si>
  <si>
    <t>SRR2432823</t>
  </si>
  <si>
    <t>SRR6365344</t>
  </si>
  <si>
    <t>SRR8614393</t>
  </si>
  <si>
    <t>SRR2433031</t>
  </si>
  <si>
    <t>SRR8614431</t>
  </si>
  <si>
    <t>SRR8614691</t>
  </si>
  <si>
    <t>SRR2432713</t>
  </si>
  <si>
    <t>SRR2432451</t>
  </si>
  <si>
    <t>SRR2432430</t>
  </si>
  <si>
    <t>SRR8614417</t>
  </si>
  <si>
    <t>SRR2432746</t>
  </si>
  <si>
    <t>SRR8614415</t>
  </si>
  <si>
    <t>SRR7691588</t>
  </si>
  <si>
    <t>SRR2432928</t>
  </si>
  <si>
    <t>SRR2432741</t>
  </si>
  <si>
    <t>SRR8614387</t>
  </si>
  <si>
    <t>SRR2432626</t>
  </si>
  <si>
    <t>SRR2433006</t>
  </si>
  <si>
    <t>SRR8614219</t>
  </si>
  <si>
    <t>SRR2432620</t>
  </si>
  <si>
    <t>SRR2432569</t>
  </si>
  <si>
    <t>SRR8614680</t>
  </si>
  <si>
    <t>SRR2226632</t>
  </si>
  <si>
    <t>Gall Bladder</t>
  </si>
  <si>
    <t>SRR2432811</t>
  </si>
  <si>
    <t>SRR6365281</t>
  </si>
  <si>
    <t>SRR6365356</t>
  </si>
  <si>
    <t>SRR8614446</t>
  </si>
  <si>
    <t>SRR2432717</t>
  </si>
  <si>
    <t>SRR2432584</t>
  </si>
  <si>
    <t>SRR6365264</t>
  </si>
  <si>
    <t>SRR2433047</t>
  </si>
  <si>
    <t>SRR8614295</t>
  </si>
  <si>
    <t>SRR8614797</t>
  </si>
  <si>
    <t>SRR8614426</t>
  </si>
  <si>
    <t>SRR8614394</t>
  </si>
  <si>
    <t>SRR8614565</t>
  </si>
  <si>
    <t>SRR6365361</t>
  </si>
  <si>
    <t>SRR8614269</t>
  </si>
  <si>
    <t>SRR7691573</t>
  </si>
  <si>
    <t>SRR2432633</t>
  </si>
  <si>
    <t>SRR8614545</t>
  </si>
  <si>
    <t>SRR2432952</t>
  </si>
  <si>
    <t>SRR6365445</t>
  </si>
  <si>
    <t>SRR8614742</t>
  </si>
  <si>
    <t>SRR8614518</t>
  </si>
  <si>
    <t>SRR6365351</t>
  </si>
  <si>
    <t>SRR8614425</t>
  </si>
  <si>
    <t>SRR2433032</t>
  </si>
  <si>
    <t>SRR2433070</t>
  </si>
  <si>
    <t>SRR7691574</t>
  </si>
  <si>
    <t>SRR2432745</t>
  </si>
  <si>
    <t>SRR7691586</t>
  </si>
  <si>
    <t>SRR7704016</t>
  </si>
  <si>
    <t>SRR6365389</t>
  </si>
  <si>
    <t>SRR8614661</t>
  </si>
  <si>
    <t>SRR6365362</t>
  </si>
  <si>
    <t>SRR6365353</t>
  </si>
  <si>
    <t>SRR2433101</t>
  </si>
  <si>
    <t>SRR8614760</t>
  </si>
  <si>
    <t>SRR8614402</t>
  </si>
  <si>
    <t>SRR2433155</t>
  </si>
  <si>
    <t>SRR7691565</t>
  </si>
  <si>
    <t>SRR2433001</t>
  </si>
  <si>
    <t>SRR6365283</t>
  </si>
  <si>
    <t>SRR10062530</t>
  </si>
  <si>
    <t>Retinal microvascular endothelial cells</t>
  </si>
  <si>
    <t>PRJNA563691</t>
  </si>
  <si>
    <t>Single-cell transcriptomic profiling provides insights into retinal endothelial barrier properties.</t>
    <phoneticPr fontId="2"/>
  </si>
  <si>
    <t>SRR8614202</t>
  </si>
  <si>
    <t>SRR8614424</t>
  </si>
  <si>
    <t>SRR6365342</t>
  </si>
  <si>
    <t>SRR8614286</t>
  </si>
  <si>
    <t>SRR6365335</t>
  </si>
  <si>
    <t>SRR8614520</t>
  </si>
  <si>
    <t>SRR8614708</t>
  </si>
  <si>
    <t>SRR2433058</t>
  </si>
  <si>
    <t>SRR6365291</t>
  </si>
  <si>
    <t>SRR6365428</t>
  </si>
  <si>
    <t>SRR6365375</t>
  </si>
  <si>
    <t>SRR6365396</t>
  </si>
  <si>
    <t>SRR10062531</t>
  </si>
  <si>
    <t>SRR8614399</t>
  </si>
  <si>
    <t>SRR6365288</t>
  </si>
  <si>
    <t>SRR8614553</t>
  </si>
  <si>
    <t>SRR6365337</t>
  </si>
  <si>
    <t>SRR6365262</t>
  </si>
  <si>
    <t>SRR6365292</t>
  </si>
  <si>
    <t>SRR6365294</t>
  </si>
  <si>
    <t>SRR2432614</t>
  </si>
  <si>
    <t>SRR8614292</t>
  </si>
  <si>
    <t>SRR8614404</t>
  </si>
  <si>
    <t>SRR6365296</t>
  </si>
  <si>
    <t>SRR8614291</t>
  </si>
  <si>
    <t>SRR2432474</t>
  </si>
  <si>
    <t>SRR6365270</t>
  </si>
  <si>
    <t>SRR6365374</t>
  </si>
  <si>
    <t>SRR2432426</t>
  </si>
  <si>
    <t>SRR2432825</t>
  </si>
  <si>
    <t>SRR6365329</t>
  </si>
  <si>
    <t>SRR6365272</t>
  </si>
  <si>
    <t>SRR6365357</t>
  </si>
  <si>
    <t>SRR2432514</t>
  </si>
  <si>
    <t>SRR2432465</t>
  </si>
  <si>
    <t>SRR7704006</t>
  </si>
  <si>
    <t>SRR6365372</t>
  </si>
  <si>
    <t>SRR6365284</t>
  </si>
  <si>
    <t>SRR6365320</t>
  </si>
  <si>
    <t>SRR8614266</t>
  </si>
  <si>
    <t>SRR6365304</t>
  </si>
  <si>
    <t>SRR2432546</t>
  </si>
  <si>
    <t>SRR8614525</t>
  </si>
  <si>
    <t>SRR7704002</t>
  </si>
  <si>
    <t>SRR2433059</t>
  </si>
  <si>
    <t>SRR2432567</t>
  </si>
  <si>
    <t>SRR2432655</t>
  </si>
  <si>
    <t>SRR6365314</t>
  </si>
  <si>
    <t>SRR6365325</t>
  </si>
  <si>
    <t>SRR6365267</t>
  </si>
  <si>
    <t>SRR6365317</t>
  </si>
  <si>
    <t>SRR7691604</t>
  </si>
  <si>
    <t>SRR6365278</t>
  </si>
  <si>
    <t>SRR8614540</t>
  </si>
  <si>
    <t>SRR7691571</t>
  </si>
  <si>
    <t>Tree shrew pegivirus</t>
    <phoneticPr fontId="2"/>
  </si>
  <si>
    <t>ERR1331667</t>
  </si>
  <si>
    <t>UK</t>
    <phoneticPr fontId="2"/>
  </si>
  <si>
    <t>PRJEB13074</t>
  </si>
  <si>
    <t>Enhancer Evolution across 19 Mammalian Species</t>
  </si>
  <si>
    <t>ERR1331709</t>
  </si>
  <si>
    <t>ERR1331708</t>
  </si>
  <si>
    <t>Enhancer Evolution across 20 Mammalian Species</t>
    <phoneticPr fontId="2"/>
  </si>
  <si>
    <t>ERR1331707</t>
  </si>
  <si>
    <t>Enhancer Evolution across 21 Mammalian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b/>
      <sz val="16"/>
      <color rgb="FF000000"/>
      <name val="Times New Roman"/>
      <family val="1"/>
    </font>
    <font>
      <sz val="6"/>
      <name val="游ゴシック"/>
      <family val="2"/>
      <charset val="128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04373-D2FF-2C45-8818-64888D777054}">
  <dimension ref="A1:N993"/>
  <sheetViews>
    <sheetView tabSelected="1" workbookViewId="0">
      <selection sqref="A1:XFD1048576"/>
    </sheetView>
  </sheetViews>
  <sheetFormatPr baseColWidth="10" defaultRowHeight="20"/>
  <cols>
    <col min="1" max="1" width="33.28515625" customWidth="1"/>
    <col min="2" max="2" width="19.140625" customWidth="1"/>
    <col min="3" max="3" width="16.5703125" customWidth="1"/>
    <col min="6" max="6" width="14.28515625" customWidth="1"/>
    <col min="7" max="7" width="18.7109375" customWidth="1"/>
    <col min="8" max="8" width="18.28515625" customWidth="1"/>
    <col min="9" max="9" width="19.28515625" customWidth="1"/>
    <col min="10" max="10" width="22" customWidth="1"/>
    <col min="11" max="11" width="22.42578125" customWidth="1"/>
    <col min="13" max="13" width="37.140625" customWidth="1"/>
  </cols>
  <sheetData>
    <row r="1" spans="1:14">
      <c r="A1" s="1" t="s">
        <v>0</v>
      </c>
    </row>
    <row r="2" spans="1:14">
      <c r="B2" s="1"/>
    </row>
    <row r="4" spans="1:14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2" t="s">
        <v>11</v>
      </c>
      <c r="L4" s="2" t="s">
        <v>12</v>
      </c>
      <c r="M4" s="2" t="s">
        <v>13</v>
      </c>
      <c r="N4" s="2" t="s">
        <v>14</v>
      </c>
    </row>
    <row r="5" spans="1:14">
      <c r="A5" s="3" t="s">
        <v>15</v>
      </c>
      <c r="B5" s="3" t="s">
        <v>16</v>
      </c>
      <c r="C5" s="3">
        <v>28900782</v>
      </c>
      <c r="D5" s="3">
        <v>3317</v>
      </c>
      <c r="E5" s="3">
        <f t="shared" ref="E5:E13" si="0">D5/C5*1000000</f>
        <v>114.77198091041274</v>
      </c>
      <c r="F5" s="3" t="s">
        <v>17</v>
      </c>
      <c r="G5" s="3" t="s">
        <v>18</v>
      </c>
      <c r="H5" s="3" t="s">
        <v>19</v>
      </c>
      <c r="I5" s="3" t="s">
        <v>20</v>
      </c>
      <c r="J5">
        <v>0</v>
      </c>
      <c r="K5">
        <v>0</v>
      </c>
      <c r="M5" s="3" t="s">
        <v>21</v>
      </c>
    </row>
    <row r="6" spans="1:14">
      <c r="A6" s="3" t="s">
        <v>15</v>
      </c>
      <c r="B6" s="3" t="s">
        <v>22</v>
      </c>
      <c r="C6" s="3">
        <v>36127934</v>
      </c>
      <c r="D6" s="3">
        <v>176</v>
      </c>
      <c r="E6" s="3">
        <f t="shared" si="0"/>
        <v>4.8715766586597509</v>
      </c>
      <c r="F6" s="3" t="s">
        <v>17</v>
      </c>
      <c r="G6" s="3" t="s">
        <v>18</v>
      </c>
      <c r="H6" s="3" t="s">
        <v>19</v>
      </c>
      <c r="I6" s="3" t="s">
        <v>23</v>
      </c>
      <c r="J6">
        <v>0</v>
      </c>
      <c r="K6">
        <v>0</v>
      </c>
      <c r="M6" s="3" t="s">
        <v>19</v>
      </c>
    </row>
    <row r="7" spans="1:14">
      <c r="A7" s="3" t="s">
        <v>15</v>
      </c>
      <c r="B7" s="3" t="s">
        <v>24</v>
      </c>
      <c r="C7" s="3">
        <v>23402600</v>
      </c>
      <c r="D7" s="3">
        <v>126</v>
      </c>
      <c r="E7" s="3">
        <f t="shared" si="0"/>
        <v>5.384017160486442</v>
      </c>
      <c r="F7" s="3" t="s">
        <v>25</v>
      </c>
      <c r="G7" s="3" t="s">
        <v>26</v>
      </c>
      <c r="H7" s="3" t="s">
        <v>19</v>
      </c>
      <c r="I7" s="3" t="s">
        <v>27</v>
      </c>
      <c r="J7">
        <v>0</v>
      </c>
      <c r="K7">
        <v>0</v>
      </c>
      <c r="M7" s="3" t="s">
        <v>19</v>
      </c>
    </row>
    <row r="8" spans="1:14">
      <c r="A8" s="3" t="s">
        <v>15</v>
      </c>
      <c r="B8" s="3" t="s">
        <v>28</v>
      </c>
      <c r="C8" s="3">
        <v>21478406</v>
      </c>
      <c r="D8" s="3">
        <v>112</v>
      </c>
      <c r="E8" s="3">
        <f t="shared" si="0"/>
        <v>5.2145396636975763</v>
      </c>
      <c r="F8" s="3" t="s">
        <v>25</v>
      </c>
      <c r="G8" s="3" t="s">
        <v>26</v>
      </c>
      <c r="H8" s="3" t="s">
        <v>19</v>
      </c>
      <c r="I8" s="3" t="s">
        <v>27</v>
      </c>
      <c r="J8">
        <v>0</v>
      </c>
      <c r="K8">
        <v>0</v>
      </c>
      <c r="M8" s="3" t="s">
        <v>19</v>
      </c>
    </row>
    <row r="9" spans="1:14">
      <c r="A9" s="3" t="s">
        <v>15</v>
      </c>
      <c r="B9" s="3" t="s">
        <v>29</v>
      </c>
      <c r="C9" s="3">
        <v>22222359</v>
      </c>
      <c r="D9" s="3">
        <v>108</v>
      </c>
      <c r="E9" s="3">
        <f t="shared" si="0"/>
        <v>4.8599700868841156</v>
      </c>
      <c r="F9" s="3" t="s">
        <v>25</v>
      </c>
      <c r="G9" s="3" t="s">
        <v>26</v>
      </c>
      <c r="H9" s="3" t="s">
        <v>19</v>
      </c>
      <c r="I9" s="3" t="s">
        <v>27</v>
      </c>
      <c r="J9">
        <v>0</v>
      </c>
      <c r="K9">
        <v>0</v>
      </c>
      <c r="M9" s="3" t="s">
        <v>19</v>
      </c>
    </row>
    <row r="10" spans="1:14" ht="24" customHeight="1">
      <c r="A10" s="3" t="s">
        <v>15</v>
      </c>
      <c r="B10" s="3" t="s">
        <v>30</v>
      </c>
      <c r="C10" s="3">
        <v>36114901</v>
      </c>
      <c r="D10" s="3">
        <v>92</v>
      </c>
      <c r="E10" s="3">
        <f t="shared" si="0"/>
        <v>2.5474249534838815</v>
      </c>
      <c r="F10" s="3" t="s">
        <v>17</v>
      </c>
      <c r="G10" s="3" t="s">
        <v>18</v>
      </c>
      <c r="H10" s="3" t="s">
        <v>19</v>
      </c>
      <c r="I10" s="4" t="s">
        <v>23</v>
      </c>
      <c r="J10">
        <v>0</v>
      </c>
      <c r="K10">
        <v>0</v>
      </c>
      <c r="M10" s="3" t="s">
        <v>19</v>
      </c>
    </row>
    <row r="11" spans="1:14">
      <c r="A11" s="3" t="s">
        <v>15</v>
      </c>
      <c r="B11" s="3" t="s">
        <v>31</v>
      </c>
      <c r="C11" s="3">
        <v>28955723</v>
      </c>
      <c r="D11" s="3">
        <v>56</v>
      </c>
      <c r="E11" s="3">
        <f t="shared" si="0"/>
        <v>1.9339872812017163</v>
      </c>
      <c r="F11" s="3" t="s">
        <v>17</v>
      </c>
      <c r="G11" s="3" t="s">
        <v>18</v>
      </c>
      <c r="H11" s="3" t="s">
        <v>32</v>
      </c>
      <c r="I11" s="3" t="s">
        <v>33</v>
      </c>
      <c r="J11">
        <v>0</v>
      </c>
      <c r="K11">
        <v>0</v>
      </c>
      <c r="M11" s="3" t="s">
        <v>34</v>
      </c>
    </row>
    <row r="12" spans="1:14">
      <c r="A12" s="3" t="s">
        <v>15</v>
      </c>
      <c r="B12" s="3" t="s">
        <v>35</v>
      </c>
      <c r="C12" s="3">
        <v>31694749</v>
      </c>
      <c r="D12" s="3">
        <v>50</v>
      </c>
      <c r="E12" s="3">
        <f t="shared" si="0"/>
        <v>1.5775483819102023</v>
      </c>
      <c r="F12" s="3" t="s">
        <v>17</v>
      </c>
      <c r="G12" s="3" t="s">
        <v>18</v>
      </c>
      <c r="H12" s="3" t="s">
        <v>32</v>
      </c>
      <c r="I12" s="3" t="s">
        <v>33</v>
      </c>
      <c r="J12">
        <v>0</v>
      </c>
      <c r="K12">
        <v>0</v>
      </c>
      <c r="M12" s="3" t="s">
        <v>34</v>
      </c>
    </row>
    <row r="13" spans="1:14">
      <c r="A13" s="3" t="s">
        <v>15</v>
      </c>
      <c r="B13" s="3" t="s">
        <v>36</v>
      </c>
      <c r="C13" s="3">
        <v>28252667</v>
      </c>
      <c r="D13" s="3">
        <v>30</v>
      </c>
      <c r="E13" s="3">
        <f t="shared" si="0"/>
        <v>1.0618466568129656</v>
      </c>
      <c r="F13" s="3" t="s">
        <v>17</v>
      </c>
      <c r="G13" s="3" t="s">
        <v>18</v>
      </c>
      <c r="H13" s="3" t="s">
        <v>32</v>
      </c>
      <c r="I13" s="3" t="s">
        <v>33</v>
      </c>
      <c r="J13">
        <v>0</v>
      </c>
      <c r="K13">
        <v>0</v>
      </c>
      <c r="M13" s="3" t="s">
        <v>34</v>
      </c>
    </row>
    <row r="14" spans="1:14">
      <c r="A14" s="3" t="s">
        <v>37</v>
      </c>
      <c r="B14" s="3" t="s">
        <v>38</v>
      </c>
      <c r="C14" s="3">
        <v>50755839</v>
      </c>
      <c r="D14" s="3">
        <v>29302</v>
      </c>
      <c r="E14" s="3">
        <f>D14/C14*1000000</f>
        <v>577.31288807973408</v>
      </c>
      <c r="F14" s="3" t="s">
        <v>17</v>
      </c>
      <c r="G14" s="3" t="s">
        <v>39</v>
      </c>
      <c r="H14" s="3" t="s">
        <v>40</v>
      </c>
      <c r="I14" s="3" t="s">
        <v>41</v>
      </c>
      <c r="J14" s="5">
        <v>0</v>
      </c>
      <c r="K14" s="5">
        <v>0</v>
      </c>
      <c r="M14" s="3" t="s">
        <v>42</v>
      </c>
    </row>
    <row r="15" spans="1:14">
      <c r="A15" s="3" t="s">
        <v>37</v>
      </c>
      <c r="B15" s="3" t="s">
        <v>43</v>
      </c>
      <c r="C15" s="3">
        <v>43218938</v>
      </c>
      <c r="D15" s="3">
        <v>22700</v>
      </c>
      <c r="E15" s="3">
        <f>D15/C15*1000000</f>
        <v>525.23271164136429</v>
      </c>
      <c r="F15" s="3" t="s">
        <v>17</v>
      </c>
      <c r="G15" s="3" t="s">
        <v>39</v>
      </c>
      <c r="H15" s="3" t="s">
        <v>40</v>
      </c>
      <c r="I15" s="3" t="s">
        <v>41</v>
      </c>
      <c r="J15" s="5">
        <v>0</v>
      </c>
      <c r="K15" s="5">
        <v>0</v>
      </c>
      <c r="M15" s="3" t="s">
        <v>42</v>
      </c>
    </row>
    <row r="16" spans="1:14">
      <c r="A16" s="3" t="s">
        <v>37</v>
      </c>
      <c r="B16" s="3" t="s">
        <v>44</v>
      </c>
      <c r="C16" s="3">
        <v>34195645</v>
      </c>
      <c r="D16" s="3">
        <v>11812</v>
      </c>
      <c r="E16" s="3">
        <f t="shared" ref="E16:E19" si="1">D16/C16*1000000</f>
        <v>345.42410298153465</v>
      </c>
      <c r="F16" s="3" t="s">
        <v>17</v>
      </c>
      <c r="G16" s="3" t="s">
        <v>39</v>
      </c>
      <c r="H16" s="3" t="s">
        <v>45</v>
      </c>
      <c r="I16" s="3" t="s">
        <v>41</v>
      </c>
      <c r="J16" s="5">
        <v>0</v>
      </c>
      <c r="K16" s="5">
        <v>0</v>
      </c>
      <c r="M16" s="3" t="s">
        <v>42</v>
      </c>
    </row>
    <row r="17" spans="1:14">
      <c r="A17" s="3" t="s">
        <v>37</v>
      </c>
      <c r="B17" s="3" t="s">
        <v>46</v>
      </c>
      <c r="C17" s="3">
        <v>49154428</v>
      </c>
      <c r="D17" s="3">
        <v>5962</v>
      </c>
      <c r="E17" s="3">
        <f t="shared" si="1"/>
        <v>121.2912090035917</v>
      </c>
      <c r="F17" s="3" t="s">
        <v>17</v>
      </c>
      <c r="G17" s="3" t="s">
        <v>39</v>
      </c>
      <c r="H17" s="3" t="s">
        <v>45</v>
      </c>
      <c r="I17" s="3" t="s">
        <v>47</v>
      </c>
      <c r="J17" s="5">
        <v>0</v>
      </c>
      <c r="K17" s="5">
        <v>0</v>
      </c>
      <c r="M17" s="3" t="s">
        <v>42</v>
      </c>
    </row>
    <row r="18" spans="1:14">
      <c r="A18" s="3" t="s">
        <v>37</v>
      </c>
      <c r="B18" s="3" t="s">
        <v>48</v>
      </c>
      <c r="C18" s="3">
        <v>31940445</v>
      </c>
      <c r="D18" s="3">
        <v>2985</v>
      </c>
      <c r="E18" s="3">
        <f t="shared" si="1"/>
        <v>93.4551788492615</v>
      </c>
      <c r="F18" s="3" t="s">
        <v>17</v>
      </c>
      <c r="G18" s="3" t="s">
        <v>39</v>
      </c>
      <c r="H18" s="3" t="s">
        <v>40</v>
      </c>
      <c r="I18" s="3" t="s">
        <v>47</v>
      </c>
      <c r="J18" s="5">
        <v>0</v>
      </c>
      <c r="K18" s="5">
        <v>0</v>
      </c>
      <c r="M18" s="3" t="s">
        <v>42</v>
      </c>
    </row>
    <row r="19" spans="1:14">
      <c r="A19" s="3" t="s">
        <v>37</v>
      </c>
      <c r="B19" s="3" t="s">
        <v>49</v>
      </c>
      <c r="C19" s="3">
        <v>30912665</v>
      </c>
      <c r="D19" s="3">
        <v>1546</v>
      </c>
      <c r="E19" s="3">
        <f t="shared" si="1"/>
        <v>50.011864069306228</v>
      </c>
      <c r="F19" s="3" t="s">
        <v>17</v>
      </c>
      <c r="G19" s="3" t="s">
        <v>39</v>
      </c>
      <c r="H19" s="3" t="s">
        <v>45</v>
      </c>
      <c r="I19" s="3" t="s">
        <v>47</v>
      </c>
      <c r="J19" s="5">
        <v>0</v>
      </c>
      <c r="K19" s="5">
        <v>0</v>
      </c>
      <c r="M19" s="3" t="s">
        <v>42</v>
      </c>
    </row>
    <row r="20" spans="1:14" s="5" customFormat="1" ht="18">
      <c r="A20" s="3" t="s">
        <v>50</v>
      </c>
      <c r="B20" s="3" t="s">
        <v>51</v>
      </c>
      <c r="C20" s="3">
        <v>28698717</v>
      </c>
      <c r="D20" s="3">
        <v>96551</v>
      </c>
      <c r="E20" s="3">
        <f>D20/C20*1000000</f>
        <v>3364.2967384221392</v>
      </c>
      <c r="F20" s="3" t="s">
        <v>19</v>
      </c>
      <c r="G20" s="3" t="s">
        <v>19</v>
      </c>
      <c r="H20" s="3" t="s">
        <v>19</v>
      </c>
      <c r="I20" s="3" t="s">
        <v>52</v>
      </c>
      <c r="J20" s="5">
        <v>0</v>
      </c>
      <c r="K20" s="5">
        <v>0</v>
      </c>
      <c r="M20" s="3" t="s">
        <v>19</v>
      </c>
    </row>
    <row r="21" spans="1:14" s="5" customFormat="1" ht="18">
      <c r="A21" s="3" t="s">
        <v>50</v>
      </c>
      <c r="B21" s="3" t="s">
        <v>53</v>
      </c>
      <c r="C21" s="3">
        <v>28816487</v>
      </c>
      <c r="D21" s="3">
        <v>1557</v>
      </c>
      <c r="E21" s="3">
        <f t="shared" ref="E21" si="2">D21/C21*1000000</f>
        <v>54.03156880295645</v>
      </c>
      <c r="F21" s="3" t="s">
        <v>19</v>
      </c>
      <c r="G21" s="3" t="s">
        <v>19</v>
      </c>
      <c r="H21" s="3" t="s">
        <v>19</v>
      </c>
      <c r="I21" s="3" t="s">
        <v>52</v>
      </c>
      <c r="J21" s="5">
        <v>0</v>
      </c>
      <c r="K21" s="5">
        <v>0</v>
      </c>
      <c r="M21" s="3" t="s">
        <v>19</v>
      </c>
    </row>
    <row r="22" spans="1:14">
      <c r="A22" s="3" t="s">
        <v>54</v>
      </c>
      <c r="B22" s="3" t="s">
        <v>55</v>
      </c>
      <c r="C22" s="3">
        <v>13825862</v>
      </c>
      <c r="D22" s="3">
        <v>7207</v>
      </c>
      <c r="E22" s="3">
        <v>537.58414804169695</v>
      </c>
      <c r="F22" s="3" t="s">
        <v>56</v>
      </c>
      <c r="G22" s="3" t="s">
        <v>19</v>
      </c>
      <c r="H22" s="3" t="s">
        <v>57</v>
      </c>
      <c r="I22" s="3" t="s">
        <v>58</v>
      </c>
      <c r="J22" s="3" t="s">
        <v>59</v>
      </c>
      <c r="K22" s="3" t="s">
        <v>59</v>
      </c>
      <c r="M22" s="4" t="s">
        <v>60</v>
      </c>
      <c r="N22" s="3" t="s">
        <v>61</v>
      </c>
    </row>
    <row r="23" spans="1:14">
      <c r="A23" s="3" t="s">
        <v>54</v>
      </c>
      <c r="B23" s="3" t="s">
        <v>62</v>
      </c>
      <c r="C23" s="3">
        <v>17213420</v>
      </c>
      <c r="D23" s="3">
        <v>2832</v>
      </c>
      <c r="E23" s="3">
        <v>166.62343433419301</v>
      </c>
      <c r="F23" s="3" t="s">
        <v>56</v>
      </c>
      <c r="G23" s="3" t="s">
        <v>19</v>
      </c>
      <c r="H23" s="3" t="s">
        <v>57</v>
      </c>
      <c r="I23" s="3" t="s">
        <v>58</v>
      </c>
      <c r="J23" s="3" t="s">
        <v>59</v>
      </c>
      <c r="K23" s="3" t="s">
        <v>59</v>
      </c>
      <c r="M23" s="4" t="s">
        <v>60</v>
      </c>
      <c r="N23" s="3" t="s">
        <v>63</v>
      </c>
    </row>
    <row r="24" spans="1:14">
      <c r="A24" s="3" t="s">
        <v>54</v>
      </c>
      <c r="B24" s="3" t="s">
        <v>64</v>
      </c>
      <c r="C24" s="3">
        <v>16112140</v>
      </c>
      <c r="D24" s="3">
        <v>52</v>
      </c>
      <c r="E24" s="3">
        <v>2.4774264844917302</v>
      </c>
      <c r="F24" s="3" t="s">
        <v>56</v>
      </c>
      <c r="G24" s="3" t="s">
        <v>19</v>
      </c>
      <c r="H24" s="3" t="s">
        <v>65</v>
      </c>
      <c r="I24" s="3" t="s">
        <v>66</v>
      </c>
      <c r="M24" s="4" t="s">
        <v>60</v>
      </c>
      <c r="N24" s="3" t="s">
        <v>67</v>
      </c>
    </row>
    <row r="25" spans="1:14">
      <c r="A25" s="3" t="s">
        <v>54</v>
      </c>
      <c r="B25" s="3" t="s">
        <v>68</v>
      </c>
      <c r="C25" s="3">
        <v>16259410</v>
      </c>
      <c r="D25" s="3">
        <v>8</v>
      </c>
      <c r="E25" s="3">
        <v>0.25111326522564598</v>
      </c>
      <c r="F25" s="3" t="s">
        <v>56</v>
      </c>
      <c r="G25" s="3" t="s">
        <v>19</v>
      </c>
      <c r="H25" s="3" t="s">
        <v>57</v>
      </c>
      <c r="I25" s="3" t="s">
        <v>66</v>
      </c>
      <c r="J25" s="3"/>
      <c r="M25" s="4" t="s">
        <v>60</v>
      </c>
      <c r="N25" s="3" t="s">
        <v>69</v>
      </c>
    </row>
    <row r="26" spans="1:14">
      <c r="A26" s="3" t="s">
        <v>54</v>
      </c>
      <c r="B26" s="3" t="s">
        <v>70</v>
      </c>
      <c r="C26" s="3">
        <v>15922688</v>
      </c>
      <c r="D26" s="3">
        <v>2</v>
      </c>
      <c r="E26" s="3">
        <v>0.15279229028806801</v>
      </c>
      <c r="F26" s="3" t="s">
        <v>56</v>
      </c>
      <c r="G26" s="3" t="s">
        <v>19</v>
      </c>
      <c r="H26" s="3" t="s">
        <v>57</v>
      </c>
      <c r="I26" s="3" t="s">
        <v>66</v>
      </c>
      <c r="J26" s="3"/>
      <c r="M26" s="4" t="s">
        <v>60</v>
      </c>
      <c r="N26" s="3" t="s">
        <v>71</v>
      </c>
    </row>
    <row r="27" spans="1:14">
      <c r="A27" s="3" t="s">
        <v>54</v>
      </c>
      <c r="B27" s="3" t="s">
        <v>72</v>
      </c>
      <c r="C27" s="3">
        <v>17611145</v>
      </c>
      <c r="D27" s="3">
        <v>2</v>
      </c>
      <c r="E27" s="3">
        <v>0.14105361475873199</v>
      </c>
      <c r="F27" s="3" t="s">
        <v>56</v>
      </c>
      <c r="G27" s="3" t="s">
        <v>19</v>
      </c>
      <c r="H27" s="3" t="s">
        <v>65</v>
      </c>
      <c r="I27" s="3" t="s">
        <v>66</v>
      </c>
      <c r="J27" s="3"/>
      <c r="M27" s="4" t="s">
        <v>60</v>
      </c>
      <c r="N27" s="3" t="s">
        <v>73</v>
      </c>
    </row>
    <row r="28" spans="1:14">
      <c r="A28" s="3" t="s">
        <v>54</v>
      </c>
      <c r="B28" s="3" t="s">
        <v>74</v>
      </c>
      <c r="C28" s="3">
        <v>17244538</v>
      </c>
      <c r="D28" s="3">
        <v>2</v>
      </c>
      <c r="E28" s="3">
        <v>0.12394058942819799</v>
      </c>
      <c r="F28" s="3" t="s">
        <v>56</v>
      </c>
      <c r="G28" s="3" t="s">
        <v>19</v>
      </c>
      <c r="H28" s="3" t="s">
        <v>65</v>
      </c>
      <c r="I28" s="3" t="s">
        <v>66</v>
      </c>
      <c r="J28" s="3"/>
      <c r="M28" s="4" t="s">
        <v>60</v>
      </c>
      <c r="N28" s="3" t="s">
        <v>75</v>
      </c>
    </row>
    <row r="29" spans="1:14">
      <c r="A29" s="3" t="s">
        <v>54</v>
      </c>
      <c r="B29" s="3" t="s">
        <v>76</v>
      </c>
      <c r="C29" s="3">
        <v>14870360</v>
      </c>
      <c r="D29" s="3">
        <v>0</v>
      </c>
      <c r="E29" s="3">
        <v>0.115947995817598</v>
      </c>
      <c r="F29" s="3" t="s">
        <v>56</v>
      </c>
      <c r="G29" s="3" t="s">
        <v>19</v>
      </c>
      <c r="H29" s="3" t="s">
        <v>65</v>
      </c>
      <c r="I29" s="3" t="s">
        <v>66</v>
      </c>
      <c r="J29" s="3"/>
      <c r="M29" s="4" t="s">
        <v>60</v>
      </c>
      <c r="N29" s="3" t="s">
        <v>77</v>
      </c>
    </row>
    <row r="30" spans="1:14">
      <c r="A30" s="3" t="s">
        <v>54</v>
      </c>
      <c r="B30" s="3" t="s">
        <v>78</v>
      </c>
      <c r="C30" s="3">
        <v>16912545</v>
      </c>
      <c r="D30" s="3">
        <v>4</v>
      </c>
      <c r="E30" s="3">
        <v>0.10442993592573301</v>
      </c>
      <c r="F30" s="3" t="s">
        <v>56</v>
      </c>
      <c r="G30" s="3" t="s">
        <v>19</v>
      </c>
      <c r="H30" s="3" t="s">
        <v>57</v>
      </c>
      <c r="I30" s="3" t="s">
        <v>66</v>
      </c>
      <c r="J30" s="3"/>
      <c r="M30" s="4" t="s">
        <v>60</v>
      </c>
      <c r="N30" s="3" t="s">
        <v>79</v>
      </c>
    </row>
    <row r="31" spans="1:14">
      <c r="A31" s="3" t="s">
        <v>54</v>
      </c>
      <c r="B31" s="3" t="s">
        <v>80</v>
      </c>
      <c r="C31" s="3">
        <v>13601712</v>
      </c>
      <c r="D31" s="3">
        <v>0</v>
      </c>
      <c r="E31" s="3">
        <v>8.9108971906367199E-2</v>
      </c>
      <c r="F31" s="3" t="s">
        <v>56</v>
      </c>
      <c r="G31" s="3" t="s">
        <v>19</v>
      </c>
      <c r="H31" s="3" t="s">
        <v>65</v>
      </c>
      <c r="I31" s="3" t="s">
        <v>66</v>
      </c>
      <c r="J31" s="3"/>
      <c r="M31" s="4" t="s">
        <v>60</v>
      </c>
      <c r="N31" s="3" t="s">
        <v>81</v>
      </c>
    </row>
    <row r="32" spans="1:14">
      <c r="A32" s="3" t="s">
        <v>54</v>
      </c>
      <c r="B32" s="3" t="s">
        <v>82</v>
      </c>
      <c r="C32" s="3">
        <v>15878227</v>
      </c>
      <c r="D32" s="3">
        <v>2</v>
      </c>
      <c r="E32" s="3">
        <v>8.7656269156858604E-2</v>
      </c>
      <c r="F32" s="3" t="s">
        <v>56</v>
      </c>
      <c r="G32" s="3" t="s">
        <v>19</v>
      </c>
      <c r="H32" s="3" t="s">
        <v>57</v>
      </c>
      <c r="I32" s="3" t="s">
        <v>66</v>
      </c>
      <c r="J32" s="3"/>
      <c r="M32" s="4" t="s">
        <v>60</v>
      </c>
      <c r="N32" s="3" t="s">
        <v>83</v>
      </c>
    </row>
    <row r="33" spans="1:14">
      <c r="A33" s="3" t="s">
        <v>54</v>
      </c>
      <c r="B33" s="3" t="s">
        <v>84</v>
      </c>
      <c r="C33" s="3">
        <v>15389081</v>
      </c>
      <c r="D33" s="3">
        <v>2</v>
      </c>
      <c r="E33" s="3">
        <v>6.7029154458800005E-2</v>
      </c>
      <c r="F33" s="3" t="s">
        <v>56</v>
      </c>
      <c r="G33" s="3" t="s">
        <v>19</v>
      </c>
      <c r="H33" s="3" t="s">
        <v>65</v>
      </c>
      <c r="I33" s="3" t="s">
        <v>66</v>
      </c>
      <c r="J33" s="3"/>
      <c r="M33" s="4" t="s">
        <v>60</v>
      </c>
      <c r="N33" s="3" t="s">
        <v>85</v>
      </c>
    </row>
    <row r="34" spans="1:14">
      <c r="A34" s="3" t="s">
        <v>54</v>
      </c>
      <c r="B34" s="3" t="s">
        <v>86</v>
      </c>
      <c r="C34" s="3">
        <v>18434540</v>
      </c>
      <c r="D34" s="3">
        <v>4</v>
      </c>
      <c r="E34" s="3">
        <v>5.6900266102540301E-2</v>
      </c>
      <c r="F34" s="3" t="s">
        <v>56</v>
      </c>
      <c r="G34" s="3" t="s">
        <v>19</v>
      </c>
      <c r="H34" s="3" t="s">
        <v>57</v>
      </c>
      <c r="I34" s="3" t="s">
        <v>66</v>
      </c>
      <c r="J34" s="3"/>
      <c r="M34" s="4" t="s">
        <v>60</v>
      </c>
      <c r="N34" s="3" t="s">
        <v>87</v>
      </c>
    </row>
    <row r="35" spans="1:14">
      <c r="A35" s="3" t="s">
        <v>54</v>
      </c>
      <c r="B35" s="3" t="s">
        <v>88</v>
      </c>
      <c r="C35" s="3">
        <v>17603183</v>
      </c>
      <c r="D35" s="3">
        <v>0</v>
      </c>
      <c r="E35" s="3">
        <v>5.55609876896399E-2</v>
      </c>
      <c r="F35" s="3" t="s">
        <v>56</v>
      </c>
      <c r="G35" s="3" t="s">
        <v>19</v>
      </c>
      <c r="H35" s="3" t="s">
        <v>65</v>
      </c>
      <c r="I35" s="3" t="s">
        <v>66</v>
      </c>
      <c r="J35" s="3"/>
      <c r="M35" s="4" t="s">
        <v>60</v>
      </c>
      <c r="N35" s="3" t="s">
        <v>89</v>
      </c>
    </row>
    <row r="36" spans="1:14">
      <c r="A36" s="3" t="s">
        <v>54</v>
      </c>
      <c r="B36" s="3" t="s">
        <v>90</v>
      </c>
      <c r="C36" s="3">
        <v>16424403</v>
      </c>
      <c r="D36" s="3">
        <v>0</v>
      </c>
      <c r="E36" s="3">
        <v>4.5837838388820898E-2</v>
      </c>
      <c r="F36" s="3" t="s">
        <v>56</v>
      </c>
      <c r="G36" s="3" t="s">
        <v>19</v>
      </c>
      <c r="H36" s="3" t="s">
        <v>57</v>
      </c>
      <c r="I36" s="3" t="s">
        <v>66</v>
      </c>
      <c r="J36" s="3"/>
      <c r="M36" s="4" t="s">
        <v>60</v>
      </c>
      <c r="N36" s="3" t="s">
        <v>91</v>
      </c>
    </row>
    <row r="37" spans="1:14">
      <c r="A37" s="3" t="s">
        <v>54</v>
      </c>
      <c r="B37" s="3" t="s">
        <v>92</v>
      </c>
      <c r="C37" s="3">
        <v>15998701</v>
      </c>
      <c r="D37" s="3">
        <v>0</v>
      </c>
      <c r="E37" s="3">
        <v>4.5258187925224701E-2</v>
      </c>
      <c r="F37" s="3" t="s">
        <v>56</v>
      </c>
      <c r="G37" s="3" t="s">
        <v>19</v>
      </c>
      <c r="H37" s="3" t="s">
        <v>57</v>
      </c>
      <c r="I37" s="3" t="s">
        <v>66</v>
      </c>
      <c r="J37" s="3"/>
      <c r="M37" s="4" t="s">
        <v>60</v>
      </c>
      <c r="N37" s="3" t="s">
        <v>93</v>
      </c>
    </row>
    <row r="38" spans="1:14">
      <c r="A38" s="3" t="s">
        <v>54</v>
      </c>
      <c r="B38" s="3" t="s">
        <v>94</v>
      </c>
      <c r="C38" s="3">
        <v>14190914</v>
      </c>
      <c r="D38" s="3">
        <v>0</v>
      </c>
      <c r="E38" s="3">
        <v>4.4413672201518199E-2</v>
      </c>
      <c r="F38" s="3" t="s">
        <v>56</v>
      </c>
      <c r="G38" s="3" t="s">
        <v>19</v>
      </c>
      <c r="H38" s="3" t="s">
        <v>65</v>
      </c>
      <c r="I38" s="3" t="s">
        <v>66</v>
      </c>
      <c r="J38" s="3"/>
      <c r="M38" s="4" t="s">
        <v>60</v>
      </c>
      <c r="N38" s="3" t="s">
        <v>95</v>
      </c>
    </row>
    <row r="39" spans="1:14">
      <c r="A39" s="3" t="s">
        <v>54</v>
      </c>
      <c r="B39" s="3" t="s">
        <v>96</v>
      </c>
      <c r="C39" s="3">
        <v>14227115</v>
      </c>
      <c r="D39" s="3">
        <v>0</v>
      </c>
      <c r="E39" s="3">
        <v>4.1331320257797698E-2</v>
      </c>
      <c r="F39" s="3" t="s">
        <v>56</v>
      </c>
      <c r="G39" s="3" t="s">
        <v>19</v>
      </c>
      <c r="H39" s="3" t="s">
        <v>57</v>
      </c>
      <c r="I39" s="3" t="s">
        <v>66</v>
      </c>
      <c r="J39" s="3"/>
      <c r="M39" s="4" t="s">
        <v>60</v>
      </c>
      <c r="N39" s="3" t="s">
        <v>97</v>
      </c>
    </row>
    <row r="40" spans="1:14">
      <c r="A40" s="3" t="s">
        <v>54</v>
      </c>
      <c r="B40" s="3" t="s">
        <v>98</v>
      </c>
      <c r="C40" s="3">
        <v>16867042</v>
      </c>
      <c r="D40" s="3">
        <v>0</v>
      </c>
      <c r="E40" s="3">
        <v>3.9535729315600801E-2</v>
      </c>
      <c r="F40" s="3" t="s">
        <v>56</v>
      </c>
      <c r="G40" s="3" t="s">
        <v>19</v>
      </c>
      <c r="H40" s="3" t="s">
        <v>57</v>
      </c>
      <c r="I40" s="3" t="s">
        <v>66</v>
      </c>
      <c r="J40" s="3"/>
      <c r="M40" s="4" t="s">
        <v>60</v>
      </c>
      <c r="N40" s="3" t="s">
        <v>99</v>
      </c>
    </row>
    <row r="41" spans="1:14">
      <c r="A41" s="3" t="s">
        <v>54</v>
      </c>
      <c r="B41" s="3" t="s">
        <v>100</v>
      </c>
      <c r="C41" s="3">
        <v>14387625</v>
      </c>
      <c r="D41" s="3">
        <v>0</v>
      </c>
      <c r="E41" s="3">
        <v>2.0575044512051201E-2</v>
      </c>
      <c r="F41" s="3" t="s">
        <v>56</v>
      </c>
      <c r="G41" s="3" t="s">
        <v>19</v>
      </c>
      <c r="H41" s="3" t="s">
        <v>65</v>
      </c>
      <c r="I41" s="3" t="s">
        <v>66</v>
      </c>
      <c r="J41" s="3"/>
      <c r="M41" s="4" t="s">
        <v>60</v>
      </c>
      <c r="N41" s="3" t="s">
        <v>101</v>
      </c>
    </row>
    <row r="42" spans="1:14">
      <c r="A42" s="3" t="s">
        <v>54</v>
      </c>
      <c r="B42" s="3" t="s">
        <v>102</v>
      </c>
      <c r="C42" s="3">
        <v>16362011</v>
      </c>
      <c r="D42" s="3">
        <v>0</v>
      </c>
      <c r="E42" s="3">
        <v>2.00064036496801E-2</v>
      </c>
      <c r="F42" s="3" t="s">
        <v>56</v>
      </c>
      <c r="G42" s="3" t="s">
        <v>19</v>
      </c>
      <c r="H42" s="3" t="s">
        <v>65</v>
      </c>
      <c r="I42" s="3" t="s">
        <v>66</v>
      </c>
      <c r="J42" s="3"/>
      <c r="M42" s="4" t="s">
        <v>60</v>
      </c>
      <c r="N42" s="3" t="s">
        <v>103</v>
      </c>
    </row>
    <row r="43" spans="1:14">
      <c r="A43" s="3" t="s">
        <v>54</v>
      </c>
      <c r="B43" s="3" t="s">
        <v>104</v>
      </c>
      <c r="C43" s="3">
        <v>18072469</v>
      </c>
      <c r="D43" s="3">
        <v>0</v>
      </c>
      <c r="E43" s="3">
        <v>1.8466199671249899E-2</v>
      </c>
      <c r="F43" s="3" t="s">
        <v>56</v>
      </c>
      <c r="G43" s="3" t="s">
        <v>19</v>
      </c>
      <c r="H43" s="3" t="s">
        <v>65</v>
      </c>
      <c r="I43" s="3" t="s">
        <v>66</v>
      </c>
      <c r="J43" s="3"/>
      <c r="M43" s="4" t="s">
        <v>60</v>
      </c>
      <c r="N43" s="3" t="s">
        <v>105</v>
      </c>
    </row>
    <row r="44" spans="1:14">
      <c r="A44" s="3" t="s">
        <v>54</v>
      </c>
      <c r="B44" s="3" t="s">
        <v>106</v>
      </c>
      <c r="C44" s="3">
        <v>18266757</v>
      </c>
      <c r="D44" s="3">
        <v>0</v>
      </c>
      <c r="E44" s="3">
        <v>1.81271227200588E-2</v>
      </c>
      <c r="F44" s="3" t="s">
        <v>56</v>
      </c>
      <c r="G44" s="3" t="s">
        <v>19</v>
      </c>
      <c r="H44" s="3" t="s">
        <v>65</v>
      </c>
      <c r="I44" s="3" t="s">
        <v>66</v>
      </c>
      <c r="J44" s="3"/>
      <c r="M44" s="4" t="s">
        <v>60</v>
      </c>
      <c r="N44" s="3" t="s">
        <v>107</v>
      </c>
    </row>
    <row r="45" spans="1:14">
      <c r="A45" s="3" t="s">
        <v>54</v>
      </c>
      <c r="B45" s="3" t="s">
        <v>108</v>
      </c>
      <c r="C45" s="3">
        <v>15529854</v>
      </c>
      <c r="D45" s="3">
        <v>0</v>
      </c>
      <c r="E45" s="3">
        <v>0</v>
      </c>
      <c r="F45" s="3" t="s">
        <v>56</v>
      </c>
      <c r="G45" s="3" t="s">
        <v>19</v>
      </c>
      <c r="H45" s="3" t="s">
        <v>57</v>
      </c>
      <c r="I45" s="3" t="s">
        <v>66</v>
      </c>
      <c r="J45" s="3"/>
      <c r="M45" s="4" t="s">
        <v>60</v>
      </c>
      <c r="N45" s="3" t="s">
        <v>109</v>
      </c>
    </row>
    <row r="46" spans="1:14" ht="57">
      <c r="A46" s="3" t="s">
        <v>110</v>
      </c>
      <c r="B46" s="3" t="s">
        <v>111</v>
      </c>
      <c r="C46" s="3">
        <v>21272299</v>
      </c>
      <c r="D46" s="3">
        <v>1390</v>
      </c>
      <c r="E46" s="3">
        <v>65.343195862374799</v>
      </c>
      <c r="F46" s="3" t="s">
        <v>112</v>
      </c>
      <c r="G46" s="3" t="s">
        <v>113</v>
      </c>
      <c r="H46" s="3" t="s">
        <v>114</v>
      </c>
      <c r="I46" s="3" t="s">
        <v>115</v>
      </c>
      <c r="J46" s="3">
        <v>7000</v>
      </c>
      <c r="K46" s="3">
        <v>0</v>
      </c>
      <c r="L46" s="6" t="s">
        <v>116</v>
      </c>
      <c r="M46" s="3" t="s">
        <v>19</v>
      </c>
    </row>
    <row r="47" spans="1:14">
      <c r="A47" s="3" t="s">
        <v>110</v>
      </c>
      <c r="B47" s="3" t="s">
        <v>117</v>
      </c>
      <c r="C47" s="3">
        <v>62139051</v>
      </c>
      <c r="D47" s="3">
        <v>3698</v>
      </c>
      <c r="E47" s="3">
        <v>59.511690965476703</v>
      </c>
      <c r="F47" s="3" t="s">
        <v>118</v>
      </c>
      <c r="G47" s="3" t="s">
        <v>19</v>
      </c>
      <c r="H47" s="3" t="s">
        <v>19</v>
      </c>
      <c r="I47" s="3" t="s">
        <v>119</v>
      </c>
      <c r="J47" s="3">
        <v>0</v>
      </c>
      <c r="K47" s="3">
        <v>0</v>
      </c>
      <c r="L47" s="6"/>
      <c r="M47" s="3" t="s">
        <v>19</v>
      </c>
    </row>
    <row r="48" spans="1:14">
      <c r="A48" s="3" t="s">
        <v>110</v>
      </c>
      <c r="B48" s="3" t="s">
        <v>120</v>
      </c>
      <c r="C48" s="3">
        <v>67882626</v>
      </c>
      <c r="D48" s="3">
        <v>3372</v>
      </c>
      <c r="E48" s="3">
        <v>49.673976961350903</v>
      </c>
      <c r="F48" s="3" t="s">
        <v>118</v>
      </c>
      <c r="G48" s="3" t="s">
        <v>19</v>
      </c>
      <c r="H48" s="3" t="s">
        <v>19</v>
      </c>
      <c r="I48" s="3" t="s">
        <v>119</v>
      </c>
      <c r="J48" s="3">
        <v>0</v>
      </c>
      <c r="K48" s="3">
        <v>0</v>
      </c>
      <c r="L48" s="6"/>
      <c r="M48" s="3" t="s">
        <v>19</v>
      </c>
    </row>
    <row r="49" spans="1:13">
      <c r="A49" s="3" t="s">
        <v>110</v>
      </c>
      <c r="B49" s="3" t="s">
        <v>121</v>
      </c>
      <c r="C49" s="3">
        <v>84793210</v>
      </c>
      <c r="D49" s="3">
        <v>4078</v>
      </c>
      <c r="E49" s="3">
        <v>48.093473522231299</v>
      </c>
      <c r="F49" s="3" t="s">
        <v>118</v>
      </c>
      <c r="G49" s="3" t="s">
        <v>19</v>
      </c>
      <c r="H49" s="3" t="s">
        <v>19</v>
      </c>
      <c r="I49" s="3" t="s">
        <v>119</v>
      </c>
      <c r="J49" s="3">
        <v>0</v>
      </c>
      <c r="K49" s="3">
        <v>0</v>
      </c>
      <c r="L49" s="6"/>
      <c r="M49" s="3" t="s">
        <v>19</v>
      </c>
    </row>
    <row r="50" spans="1:13">
      <c r="A50" s="3" t="s">
        <v>110</v>
      </c>
      <c r="B50" s="3" t="s">
        <v>122</v>
      </c>
      <c r="C50" s="3">
        <v>138844100</v>
      </c>
      <c r="D50" s="3">
        <v>5996</v>
      </c>
      <c r="E50" s="3">
        <v>43.185126339541902</v>
      </c>
      <c r="F50" s="3" t="s">
        <v>118</v>
      </c>
      <c r="G50" s="3" t="s">
        <v>19</v>
      </c>
      <c r="H50" s="3" t="s">
        <v>19</v>
      </c>
      <c r="I50" s="3" t="s">
        <v>119</v>
      </c>
      <c r="J50" s="3">
        <v>0</v>
      </c>
      <c r="K50" s="3">
        <v>0</v>
      </c>
      <c r="L50" s="6"/>
      <c r="M50" s="3" t="s">
        <v>19</v>
      </c>
    </row>
    <row r="51" spans="1:13">
      <c r="A51" s="3" t="s">
        <v>110</v>
      </c>
      <c r="B51" s="3" t="s">
        <v>123</v>
      </c>
      <c r="C51" s="3">
        <v>13591862</v>
      </c>
      <c r="D51" s="3">
        <v>586</v>
      </c>
      <c r="E51" s="3">
        <v>43.114033971210098</v>
      </c>
      <c r="F51" s="3" t="s">
        <v>124</v>
      </c>
      <c r="G51" s="3" t="s">
        <v>19</v>
      </c>
      <c r="H51" s="3" t="s">
        <v>19</v>
      </c>
      <c r="I51" s="3" t="s">
        <v>119</v>
      </c>
      <c r="J51" s="3">
        <v>0</v>
      </c>
      <c r="K51" s="3">
        <v>0</v>
      </c>
      <c r="L51" s="6"/>
      <c r="M51" s="3" t="s">
        <v>19</v>
      </c>
    </row>
    <row r="52" spans="1:13">
      <c r="A52" s="3" t="s">
        <v>110</v>
      </c>
      <c r="B52" s="3" t="s">
        <v>125</v>
      </c>
      <c r="C52" s="3">
        <v>73262887</v>
      </c>
      <c r="D52" s="3">
        <v>3110</v>
      </c>
      <c r="E52" s="3">
        <v>42.449869604510603</v>
      </c>
      <c r="F52" s="3" t="s">
        <v>118</v>
      </c>
      <c r="G52" s="3" t="s">
        <v>19</v>
      </c>
      <c r="H52" s="3" t="s">
        <v>19</v>
      </c>
      <c r="I52" s="3" t="s">
        <v>119</v>
      </c>
      <c r="J52" s="3">
        <v>0</v>
      </c>
      <c r="K52" s="3">
        <v>0</v>
      </c>
      <c r="L52" s="6"/>
      <c r="M52" s="3" t="s">
        <v>19</v>
      </c>
    </row>
    <row r="53" spans="1:13">
      <c r="A53" s="3" t="s">
        <v>110</v>
      </c>
      <c r="B53" s="3" t="s">
        <v>126</v>
      </c>
      <c r="C53" s="3">
        <v>48112010</v>
      </c>
      <c r="D53" s="3">
        <v>1846</v>
      </c>
      <c r="E53" s="3">
        <v>38.368798144164003</v>
      </c>
      <c r="F53" s="3" t="s">
        <v>118</v>
      </c>
      <c r="G53" s="3" t="s">
        <v>19</v>
      </c>
      <c r="H53" s="3" t="s">
        <v>19</v>
      </c>
      <c r="I53" s="3" t="s">
        <v>119</v>
      </c>
      <c r="J53" s="3">
        <v>0</v>
      </c>
      <c r="K53" s="3">
        <v>0</v>
      </c>
      <c r="L53" s="6"/>
      <c r="M53" s="3" t="s">
        <v>19</v>
      </c>
    </row>
    <row r="54" spans="1:13">
      <c r="A54" s="3" t="s">
        <v>110</v>
      </c>
      <c r="B54" s="3" t="s">
        <v>127</v>
      </c>
      <c r="C54" s="3">
        <v>53446937</v>
      </c>
      <c r="D54" s="3">
        <v>1936</v>
      </c>
      <c r="E54" s="3">
        <v>36.222842854399602</v>
      </c>
      <c r="F54" s="3" t="s">
        <v>118</v>
      </c>
      <c r="G54" s="3" t="s">
        <v>19</v>
      </c>
      <c r="H54" s="3" t="s">
        <v>19</v>
      </c>
      <c r="I54" s="3" t="s">
        <v>119</v>
      </c>
      <c r="J54" s="3">
        <v>0</v>
      </c>
      <c r="K54" s="3">
        <v>0</v>
      </c>
      <c r="L54" s="6"/>
      <c r="M54" s="3" t="s">
        <v>19</v>
      </c>
    </row>
    <row r="55" spans="1:13">
      <c r="A55" s="3" t="s">
        <v>110</v>
      </c>
      <c r="B55" s="3" t="s">
        <v>128</v>
      </c>
      <c r="C55" s="3">
        <v>9949098</v>
      </c>
      <c r="D55" s="3">
        <v>340</v>
      </c>
      <c r="E55" s="3">
        <v>34.1739522517518</v>
      </c>
      <c r="F55" s="3" t="s">
        <v>124</v>
      </c>
      <c r="G55" s="3" t="s">
        <v>19</v>
      </c>
      <c r="H55" s="3" t="s">
        <v>19</v>
      </c>
      <c r="I55" s="3" t="s">
        <v>119</v>
      </c>
      <c r="J55" s="3">
        <v>0</v>
      </c>
      <c r="K55" s="3">
        <v>0</v>
      </c>
      <c r="L55" s="6"/>
      <c r="M55" s="3" t="s">
        <v>19</v>
      </c>
    </row>
    <row r="56" spans="1:13">
      <c r="A56" s="3" t="s">
        <v>110</v>
      </c>
      <c r="B56" s="3" t="s">
        <v>129</v>
      </c>
      <c r="C56" s="3">
        <v>62620723</v>
      </c>
      <c r="D56" s="3">
        <v>2076</v>
      </c>
      <c r="E56" s="3">
        <v>33.1519647257985</v>
      </c>
      <c r="F56" s="3" t="s">
        <v>118</v>
      </c>
      <c r="G56" s="3" t="s">
        <v>19</v>
      </c>
      <c r="H56" s="3" t="s">
        <v>19</v>
      </c>
      <c r="I56" s="3" t="s">
        <v>119</v>
      </c>
      <c r="J56" s="3">
        <v>0</v>
      </c>
      <c r="K56" s="3">
        <v>0</v>
      </c>
      <c r="L56" s="6"/>
      <c r="M56" s="3" t="s">
        <v>19</v>
      </c>
    </row>
    <row r="57" spans="1:13">
      <c r="A57" s="3" t="s">
        <v>110</v>
      </c>
      <c r="B57" s="3" t="s">
        <v>130</v>
      </c>
      <c r="C57" s="3">
        <v>90255224</v>
      </c>
      <c r="D57" s="3">
        <v>2984</v>
      </c>
      <c r="E57" s="3">
        <v>33.061798173588201</v>
      </c>
      <c r="F57" s="3" t="s">
        <v>118</v>
      </c>
      <c r="G57" s="3" t="s">
        <v>19</v>
      </c>
      <c r="H57" s="3" t="s">
        <v>19</v>
      </c>
      <c r="I57" s="3" t="s">
        <v>119</v>
      </c>
      <c r="J57" s="3">
        <v>0</v>
      </c>
      <c r="K57" s="3">
        <v>0</v>
      </c>
      <c r="L57" s="6"/>
      <c r="M57" s="3" t="s">
        <v>19</v>
      </c>
    </row>
    <row r="58" spans="1:13">
      <c r="A58" s="3" t="s">
        <v>110</v>
      </c>
      <c r="B58" s="3" t="s">
        <v>131</v>
      </c>
      <c r="C58" s="3">
        <v>48444914</v>
      </c>
      <c r="D58" s="3">
        <v>1582</v>
      </c>
      <c r="E58" s="3">
        <v>32.655646782652902</v>
      </c>
      <c r="F58" s="3" t="s">
        <v>118</v>
      </c>
      <c r="G58" s="3" t="s">
        <v>19</v>
      </c>
      <c r="H58" s="3" t="s">
        <v>19</v>
      </c>
      <c r="I58" s="3" t="s">
        <v>119</v>
      </c>
      <c r="J58" s="3">
        <v>0</v>
      </c>
      <c r="K58" s="3">
        <v>0</v>
      </c>
      <c r="L58" s="6"/>
      <c r="M58" s="3" t="s">
        <v>19</v>
      </c>
    </row>
    <row r="59" spans="1:13">
      <c r="A59" s="3" t="s">
        <v>110</v>
      </c>
      <c r="B59" s="3" t="s">
        <v>132</v>
      </c>
      <c r="C59" s="3">
        <v>51593337</v>
      </c>
      <c r="D59" s="3">
        <v>1646</v>
      </c>
      <c r="E59" s="3">
        <v>31.903344418291798</v>
      </c>
      <c r="F59" s="3" t="s">
        <v>118</v>
      </c>
      <c r="G59" s="3" t="s">
        <v>19</v>
      </c>
      <c r="H59" s="3" t="s">
        <v>19</v>
      </c>
      <c r="I59" s="3" t="s">
        <v>119</v>
      </c>
      <c r="J59" s="3">
        <v>0</v>
      </c>
      <c r="K59" s="3">
        <v>0</v>
      </c>
      <c r="L59" s="6"/>
      <c r="M59" s="3" t="s">
        <v>19</v>
      </c>
    </row>
    <row r="60" spans="1:13">
      <c r="A60" s="3" t="s">
        <v>110</v>
      </c>
      <c r="B60" s="3" t="s">
        <v>133</v>
      </c>
      <c r="C60" s="3">
        <v>53271713</v>
      </c>
      <c r="D60" s="3">
        <v>1660</v>
      </c>
      <c r="E60" s="3">
        <v>31.161002838410599</v>
      </c>
      <c r="F60" s="3" t="s">
        <v>118</v>
      </c>
      <c r="G60" s="3" t="s">
        <v>19</v>
      </c>
      <c r="H60" s="3" t="s">
        <v>19</v>
      </c>
      <c r="I60" s="3" t="s">
        <v>119</v>
      </c>
      <c r="J60" s="3">
        <v>0</v>
      </c>
      <c r="K60" s="3">
        <v>0</v>
      </c>
      <c r="L60" s="6"/>
      <c r="M60" s="3" t="s">
        <v>19</v>
      </c>
    </row>
    <row r="61" spans="1:13">
      <c r="A61" s="3" t="s">
        <v>110</v>
      </c>
      <c r="B61" s="3" t="s">
        <v>134</v>
      </c>
      <c r="C61" s="3">
        <v>8124414</v>
      </c>
      <c r="D61" s="3">
        <v>252</v>
      </c>
      <c r="E61" s="3">
        <v>31.017621701700499</v>
      </c>
      <c r="F61" s="3" t="s">
        <v>124</v>
      </c>
      <c r="G61" s="3" t="s">
        <v>19</v>
      </c>
      <c r="H61" s="3" t="s">
        <v>19</v>
      </c>
      <c r="I61" s="3" t="s">
        <v>119</v>
      </c>
      <c r="J61" s="3">
        <v>0</v>
      </c>
      <c r="K61" s="3">
        <v>0</v>
      </c>
      <c r="L61" s="6"/>
      <c r="M61" s="3" t="s">
        <v>19</v>
      </c>
    </row>
    <row r="62" spans="1:13">
      <c r="A62" s="3" t="s">
        <v>110</v>
      </c>
      <c r="B62" s="3" t="s">
        <v>135</v>
      </c>
      <c r="C62" s="3">
        <v>60206980</v>
      </c>
      <c r="D62" s="3">
        <v>1862</v>
      </c>
      <c r="E62" s="3">
        <v>30.9266467110624</v>
      </c>
      <c r="F62" s="3" t="s">
        <v>124</v>
      </c>
      <c r="G62" s="3" t="s">
        <v>19</v>
      </c>
      <c r="H62" s="3" t="s">
        <v>19</v>
      </c>
      <c r="I62" s="3" t="s">
        <v>119</v>
      </c>
      <c r="J62" s="3">
        <v>0</v>
      </c>
      <c r="K62" s="3">
        <v>0</v>
      </c>
      <c r="L62" s="6"/>
      <c r="M62" s="3" t="s">
        <v>19</v>
      </c>
    </row>
    <row r="63" spans="1:13">
      <c r="A63" s="3" t="s">
        <v>110</v>
      </c>
      <c r="B63" s="3" t="s">
        <v>136</v>
      </c>
      <c r="C63" s="3">
        <v>34884674</v>
      </c>
      <c r="D63" s="3">
        <v>1020</v>
      </c>
      <c r="E63" s="3">
        <v>29.239201146039001</v>
      </c>
      <c r="F63" s="3" t="s">
        <v>124</v>
      </c>
      <c r="G63" s="3" t="s">
        <v>19</v>
      </c>
      <c r="H63" s="3" t="s">
        <v>19</v>
      </c>
      <c r="I63" s="3" t="s">
        <v>119</v>
      </c>
      <c r="J63" s="3">
        <v>0</v>
      </c>
      <c r="K63" s="3">
        <v>0</v>
      </c>
      <c r="L63" s="6"/>
      <c r="M63" s="3" t="s">
        <v>19</v>
      </c>
    </row>
    <row r="64" spans="1:13">
      <c r="A64" s="3" t="s">
        <v>110</v>
      </c>
      <c r="B64" s="3" t="s">
        <v>137</v>
      </c>
      <c r="C64" s="3">
        <v>58662901</v>
      </c>
      <c r="D64" s="3">
        <v>1648</v>
      </c>
      <c r="E64" s="3">
        <v>28.092712291879302</v>
      </c>
      <c r="F64" s="3" t="s">
        <v>118</v>
      </c>
      <c r="G64" s="3" t="s">
        <v>19</v>
      </c>
      <c r="H64" s="3" t="s">
        <v>19</v>
      </c>
      <c r="I64" s="3" t="s">
        <v>119</v>
      </c>
      <c r="J64" s="3">
        <v>0</v>
      </c>
      <c r="K64" s="3">
        <v>0</v>
      </c>
      <c r="L64" s="6"/>
      <c r="M64" s="3" t="s">
        <v>19</v>
      </c>
    </row>
    <row r="65" spans="1:13">
      <c r="A65" s="3" t="s">
        <v>110</v>
      </c>
      <c r="B65" s="3" t="s">
        <v>138</v>
      </c>
      <c r="C65" s="3">
        <v>6201765</v>
      </c>
      <c r="D65" s="3">
        <v>168</v>
      </c>
      <c r="E65" s="3">
        <v>27.0890625491291</v>
      </c>
      <c r="F65" s="3" t="s">
        <v>124</v>
      </c>
      <c r="G65" s="3" t="s">
        <v>19</v>
      </c>
      <c r="H65" s="3" t="s">
        <v>19</v>
      </c>
      <c r="I65" s="3" t="s">
        <v>119</v>
      </c>
      <c r="J65" s="3">
        <v>0</v>
      </c>
      <c r="K65" s="3">
        <v>0</v>
      </c>
      <c r="L65" s="6"/>
      <c r="M65" s="3" t="s">
        <v>19</v>
      </c>
    </row>
    <row r="66" spans="1:13">
      <c r="A66" s="3" t="s">
        <v>110</v>
      </c>
      <c r="B66" s="3" t="s">
        <v>139</v>
      </c>
      <c r="C66" s="3">
        <v>6181281</v>
      </c>
      <c r="D66" s="3">
        <v>156</v>
      </c>
      <c r="E66" s="3">
        <v>25.237487181055101</v>
      </c>
      <c r="F66" s="3" t="s">
        <v>124</v>
      </c>
      <c r="G66" s="3" t="s">
        <v>19</v>
      </c>
      <c r="H66" s="3" t="s">
        <v>19</v>
      </c>
      <c r="I66" s="3" t="s">
        <v>119</v>
      </c>
      <c r="J66" s="3">
        <v>0</v>
      </c>
      <c r="K66" s="3">
        <v>0</v>
      </c>
      <c r="L66" s="6"/>
      <c r="M66" s="3" t="s">
        <v>19</v>
      </c>
    </row>
    <row r="67" spans="1:13">
      <c r="A67" s="3" t="s">
        <v>110</v>
      </c>
      <c r="B67" s="3" t="s">
        <v>140</v>
      </c>
      <c r="C67" s="3">
        <v>4957442</v>
      </c>
      <c r="D67" s="3">
        <v>110</v>
      </c>
      <c r="E67" s="3">
        <v>22.188862723961201</v>
      </c>
      <c r="F67" s="3" t="s">
        <v>141</v>
      </c>
      <c r="G67" s="3" t="s">
        <v>19</v>
      </c>
      <c r="H67" s="3" t="s">
        <v>19</v>
      </c>
      <c r="I67" s="3" t="s">
        <v>119</v>
      </c>
      <c r="J67" s="3">
        <v>0</v>
      </c>
      <c r="K67" s="3">
        <v>0</v>
      </c>
      <c r="L67" s="6"/>
      <c r="M67" s="3" t="s">
        <v>19</v>
      </c>
    </row>
    <row r="68" spans="1:13">
      <c r="A68" s="3" t="s">
        <v>110</v>
      </c>
      <c r="B68" s="3" t="s">
        <v>142</v>
      </c>
      <c r="C68" s="3">
        <v>9912354</v>
      </c>
      <c r="D68" s="3">
        <v>208</v>
      </c>
      <c r="E68" s="3">
        <v>20.983915626903499</v>
      </c>
      <c r="F68" s="3" t="s">
        <v>124</v>
      </c>
      <c r="G68" s="3" t="s">
        <v>19</v>
      </c>
      <c r="H68" s="3" t="s">
        <v>19</v>
      </c>
      <c r="I68" s="3" t="s">
        <v>119</v>
      </c>
      <c r="J68" s="3">
        <v>0</v>
      </c>
      <c r="K68" s="3">
        <v>0</v>
      </c>
      <c r="L68" s="6"/>
      <c r="M68" s="3" t="s">
        <v>19</v>
      </c>
    </row>
    <row r="69" spans="1:13">
      <c r="A69" s="3" t="s">
        <v>110</v>
      </c>
      <c r="B69" s="3" t="s">
        <v>143</v>
      </c>
      <c r="C69" s="3">
        <v>19749149</v>
      </c>
      <c r="D69" s="3">
        <v>398</v>
      </c>
      <c r="E69" s="3">
        <v>20.152767088850201</v>
      </c>
      <c r="F69" s="3" t="s">
        <v>141</v>
      </c>
      <c r="G69" s="3" t="s">
        <v>19</v>
      </c>
      <c r="H69" s="3" t="s">
        <v>19</v>
      </c>
      <c r="I69" s="3" t="s">
        <v>119</v>
      </c>
      <c r="J69" s="3">
        <v>0</v>
      </c>
      <c r="K69" s="3">
        <v>0</v>
      </c>
      <c r="L69" s="6"/>
      <c r="M69" s="3" t="s">
        <v>19</v>
      </c>
    </row>
    <row r="70" spans="1:13">
      <c r="A70" s="3" t="s">
        <v>110</v>
      </c>
      <c r="B70" s="3" t="s">
        <v>144</v>
      </c>
      <c r="C70" s="3">
        <v>35056344</v>
      </c>
      <c r="D70" s="3">
        <v>628</v>
      </c>
      <c r="E70" s="3">
        <v>17.914018643815201</v>
      </c>
      <c r="F70" s="3" t="s">
        <v>124</v>
      </c>
      <c r="G70" s="3" t="s">
        <v>19</v>
      </c>
      <c r="H70" s="3" t="s">
        <v>19</v>
      </c>
      <c r="I70" s="3" t="s">
        <v>119</v>
      </c>
      <c r="J70" s="3">
        <v>0</v>
      </c>
      <c r="K70" s="3">
        <v>0</v>
      </c>
      <c r="L70" s="6"/>
      <c r="M70" s="3" t="s">
        <v>19</v>
      </c>
    </row>
    <row r="71" spans="1:13">
      <c r="A71" s="3" t="s">
        <v>110</v>
      </c>
      <c r="B71" s="3" t="s">
        <v>145</v>
      </c>
      <c r="C71" s="3">
        <v>14134236</v>
      </c>
      <c r="D71" s="3">
        <v>246</v>
      </c>
      <c r="E71" s="3">
        <v>17.404548784950201</v>
      </c>
      <c r="F71" s="3" t="s">
        <v>141</v>
      </c>
      <c r="G71" s="3" t="s">
        <v>19</v>
      </c>
      <c r="H71" s="3" t="s">
        <v>19</v>
      </c>
      <c r="I71" s="3" t="s">
        <v>119</v>
      </c>
      <c r="J71" s="3">
        <v>0</v>
      </c>
      <c r="K71" s="3">
        <v>0</v>
      </c>
      <c r="L71" s="6"/>
      <c r="M71" s="3" t="s">
        <v>19</v>
      </c>
    </row>
    <row r="72" spans="1:13">
      <c r="A72" s="3" t="s">
        <v>110</v>
      </c>
      <c r="B72" s="3" t="s">
        <v>146</v>
      </c>
      <c r="C72" s="3">
        <v>7194527</v>
      </c>
      <c r="D72" s="3">
        <v>124</v>
      </c>
      <c r="E72" s="3">
        <v>17.2353234618481</v>
      </c>
      <c r="F72" s="3" t="s">
        <v>147</v>
      </c>
      <c r="G72" s="3" t="s">
        <v>19</v>
      </c>
      <c r="H72" s="3" t="s">
        <v>19</v>
      </c>
      <c r="I72" s="3" t="s">
        <v>119</v>
      </c>
      <c r="J72" s="3">
        <v>0</v>
      </c>
      <c r="K72" s="3">
        <v>0</v>
      </c>
      <c r="L72" s="6"/>
      <c r="M72" s="3" t="s">
        <v>19</v>
      </c>
    </row>
    <row r="73" spans="1:13">
      <c r="A73" s="3" t="s">
        <v>110</v>
      </c>
      <c r="B73" s="3" t="s">
        <v>148</v>
      </c>
      <c r="C73" s="3">
        <v>44878083</v>
      </c>
      <c r="D73" s="3">
        <v>754</v>
      </c>
      <c r="E73" s="3">
        <v>16.8010741457027</v>
      </c>
      <c r="F73" s="3" t="s">
        <v>147</v>
      </c>
      <c r="G73" s="3" t="s">
        <v>19</v>
      </c>
      <c r="H73" s="3" t="s">
        <v>19</v>
      </c>
      <c r="I73" s="3" t="s">
        <v>119</v>
      </c>
      <c r="J73" s="3">
        <v>0</v>
      </c>
      <c r="K73" s="3">
        <v>0</v>
      </c>
      <c r="L73" s="6"/>
      <c r="M73" s="3" t="s">
        <v>19</v>
      </c>
    </row>
    <row r="74" spans="1:13">
      <c r="A74" s="3" t="s">
        <v>110</v>
      </c>
      <c r="B74" s="3" t="s">
        <v>149</v>
      </c>
      <c r="C74" s="3">
        <v>58057880</v>
      </c>
      <c r="D74" s="3">
        <v>940</v>
      </c>
      <c r="E74" s="3">
        <v>16.190739310494902</v>
      </c>
      <c r="F74" s="3" t="s">
        <v>124</v>
      </c>
      <c r="G74" s="3" t="s">
        <v>19</v>
      </c>
      <c r="H74" s="3" t="s">
        <v>19</v>
      </c>
      <c r="I74" s="3" t="s">
        <v>119</v>
      </c>
      <c r="J74" s="3">
        <v>0</v>
      </c>
      <c r="K74" s="3">
        <v>0</v>
      </c>
      <c r="L74" s="6"/>
      <c r="M74" s="3" t="s">
        <v>19</v>
      </c>
    </row>
    <row r="75" spans="1:13">
      <c r="A75" s="3" t="s">
        <v>110</v>
      </c>
      <c r="B75" s="3" t="s">
        <v>150</v>
      </c>
      <c r="C75" s="3">
        <v>10916054</v>
      </c>
      <c r="D75" s="3">
        <v>176</v>
      </c>
      <c r="E75" s="3">
        <v>16.123042264173399</v>
      </c>
      <c r="F75" s="3" t="s">
        <v>151</v>
      </c>
      <c r="G75" s="3" t="s">
        <v>19</v>
      </c>
      <c r="H75" s="3" t="s">
        <v>19</v>
      </c>
      <c r="I75" s="3" t="s">
        <v>119</v>
      </c>
      <c r="J75" s="3">
        <v>0</v>
      </c>
      <c r="K75" s="3">
        <v>0</v>
      </c>
      <c r="L75" s="6"/>
      <c r="M75" s="3" t="s">
        <v>19</v>
      </c>
    </row>
    <row r="76" spans="1:13">
      <c r="A76" s="3" t="s">
        <v>110</v>
      </c>
      <c r="B76" s="3" t="s">
        <v>152</v>
      </c>
      <c r="C76" s="3">
        <v>5370304</v>
      </c>
      <c r="D76" s="3">
        <v>86</v>
      </c>
      <c r="E76" s="3">
        <v>16.013991014288901</v>
      </c>
      <c r="F76" s="3" t="s">
        <v>124</v>
      </c>
      <c r="G76" s="3" t="s">
        <v>19</v>
      </c>
      <c r="H76" s="3" t="s">
        <v>19</v>
      </c>
      <c r="I76" s="3" t="s">
        <v>119</v>
      </c>
      <c r="J76" s="3">
        <v>0</v>
      </c>
      <c r="K76" s="3">
        <v>0</v>
      </c>
      <c r="L76" s="6"/>
      <c r="M76" s="3" t="s">
        <v>19</v>
      </c>
    </row>
    <row r="77" spans="1:13">
      <c r="A77" s="3" t="s">
        <v>110</v>
      </c>
      <c r="B77" s="3" t="s">
        <v>153</v>
      </c>
      <c r="C77" s="3">
        <v>50800744</v>
      </c>
      <c r="D77" s="3">
        <v>771</v>
      </c>
      <c r="E77" s="3">
        <v>15.1769430778415</v>
      </c>
      <c r="F77" s="3" t="s">
        <v>147</v>
      </c>
      <c r="G77" s="3" t="s">
        <v>19</v>
      </c>
      <c r="H77" s="3" t="s">
        <v>19</v>
      </c>
      <c r="I77" s="3" t="s">
        <v>119</v>
      </c>
      <c r="J77" s="3">
        <v>0</v>
      </c>
      <c r="K77" s="3">
        <v>0</v>
      </c>
      <c r="L77" s="6"/>
      <c r="M77" s="3" t="s">
        <v>19</v>
      </c>
    </row>
    <row r="78" spans="1:13">
      <c r="A78" s="3" t="s">
        <v>110</v>
      </c>
      <c r="B78" s="3" t="s">
        <v>154</v>
      </c>
      <c r="C78" s="3">
        <v>8773609</v>
      </c>
      <c r="D78" s="3">
        <v>128</v>
      </c>
      <c r="E78" s="3">
        <v>14.589207246413601</v>
      </c>
      <c r="F78" s="3" t="s">
        <v>147</v>
      </c>
      <c r="G78" s="3" t="s">
        <v>19</v>
      </c>
      <c r="H78" s="3" t="s">
        <v>19</v>
      </c>
      <c r="I78" s="3" t="s">
        <v>119</v>
      </c>
      <c r="J78" s="3">
        <v>0</v>
      </c>
      <c r="K78" s="3">
        <v>0</v>
      </c>
      <c r="L78" s="6"/>
      <c r="M78" s="3" t="s">
        <v>19</v>
      </c>
    </row>
    <row r="79" spans="1:13">
      <c r="A79" s="3" t="s">
        <v>110</v>
      </c>
      <c r="B79" s="3" t="s">
        <v>155</v>
      </c>
      <c r="C79" s="3">
        <v>59927021</v>
      </c>
      <c r="D79" s="3">
        <v>840</v>
      </c>
      <c r="E79" s="3">
        <v>14.017049170523499</v>
      </c>
      <c r="F79" s="3" t="s">
        <v>151</v>
      </c>
      <c r="G79" s="3" t="s">
        <v>19</v>
      </c>
      <c r="H79" s="3" t="s">
        <v>19</v>
      </c>
      <c r="I79" s="3" t="s">
        <v>119</v>
      </c>
      <c r="J79" s="3">
        <v>0</v>
      </c>
      <c r="K79" s="3">
        <v>0</v>
      </c>
      <c r="L79" s="6"/>
      <c r="M79" s="3" t="s">
        <v>19</v>
      </c>
    </row>
    <row r="80" spans="1:13">
      <c r="A80" s="3" t="s">
        <v>110</v>
      </c>
      <c r="B80" s="3" t="s">
        <v>156</v>
      </c>
      <c r="C80" s="3">
        <v>8687498</v>
      </c>
      <c r="D80" s="3">
        <v>118</v>
      </c>
      <c r="E80" s="3">
        <v>13.5827369399106</v>
      </c>
      <c r="F80" s="3" t="s">
        <v>147</v>
      </c>
      <c r="G80" s="3" t="s">
        <v>19</v>
      </c>
      <c r="H80" s="3" t="s">
        <v>19</v>
      </c>
      <c r="I80" s="3" t="s">
        <v>119</v>
      </c>
      <c r="J80" s="3">
        <v>0</v>
      </c>
      <c r="K80" s="3">
        <v>0</v>
      </c>
      <c r="L80" s="6"/>
      <c r="M80" s="3" t="s">
        <v>19</v>
      </c>
    </row>
    <row r="81" spans="1:13">
      <c r="A81" s="3" t="s">
        <v>110</v>
      </c>
      <c r="B81" s="3" t="s">
        <v>157</v>
      </c>
      <c r="C81" s="3">
        <v>10283818</v>
      </c>
      <c r="D81" s="3">
        <v>136</v>
      </c>
      <c r="E81" s="3">
        <v>13.224660335295701</v>
      </c>
      <c r="F81" s="3" t="s">
        <v>151</v>
      </c>
      <c r="G81" s="3" t="s">
        <v>19</v>
      </c>
      <c r="H81" s="3" t="s">
        <v>19</v>
      </c>
      <c r="I81" s="3" t="s">
        <v>119</v>
      </c>
      <c r="J81" s="3">
        <v>0</v>
      </c>
      <c r="K81" s="3">
        <v>0</v>
      </c>
      <c r="L81" s="6"/>
      <c r="M81" s="3" t="s">
        <v>19</v>
      </c>
    </row>
    <row r="82" spans="1:13">
      <c r="A82" s="3" t="s">
        <v>110</v>
      </c>
      <c r="B82" s="3" t="s">
        <v>158</v>
      </c>
      <c r="C82" s="3">
        <v>58367835</v>
      </c>
      <c r="D82" s="3">
        <v>764</v>
      </c>
      <c r="E82" s="3">
        <v>13.089401037403499</v>
      </c>
      <c r="F82" s="3" t="s">
        <v>151</v>
      </c>
      <c r="G82" s="3" t="s">
        <v>19</v>
      </c>
      <c r="H82" s="3" t="s">
        <v>19</v>
      </c>
      <c r="I82" s="3" t="s">
        <v>119</v>
      </c>
      <c r="J82" s="3">
        <v>0</v>
      </c>
      <c r="K82" s="3">
        <v>0</v>
      </c>
      <c r="L82" s="6"/>
      <c r="M82" s="3" t="s">
        <v>19</v>
      </c>
    </row>
    <row r="83" spans="1:13">
      <c r="A83" s="3" t="s">
        <v>110</v>
      </c>
      <c r="B83" s="3" t="s">
        <v>159</v>
      </c>
      <c r="C83" s="3">
        <v>5670291</v>
      </c>
      <c r="D83" s="3">
        <v>74</v>
      </c>
      <c r="E83" s="3">
        <v>13.050476598114599</v>
      </c>
      <c r="F83" s="3" t="s">
        <v>124</v>
      </c>
      <c r="G83" s="3" t="s">
        <v>19</v>
      </c>
      <c r="H83" s="3" t="s">
        <v>19</v>
      </c>
      <c r="I83" s="3" t="s">
        <v>119</v>
      </c>
      <c r="J83" s="3">
        <v>0</v>
      </c>
      <c r="K83" s="3">
        <v>0</v>
      </c>
      <c r="L83" s="6"/>
      <c r="M83" s="3" t="s">
        <v>19</v>
      </c>
    </row>
    <row r="84" spans="1:13">
      <c r="A84" s="3" t="s">
        <v>110</v>
      </c>
      <c r="B84" s="3" t="s">
        <v>160</v>
      </c>
      <c r="C84" s="3">
        <v>54862915</v>
      </c>
      <c r="D84" s="3">
        <v>714</v>
      </c>
      <c r="E84" s="3">
        <v>13.014255622399901</v>
      </c>
      <c r="F84" s="3" t="s">
        <v>151</v>
      </c>
      <c r="G84" s="3" t="s">
        <v>19</v>
      </c>
      <c r="H84" s="3" t="s">
        <v>19</v>
      </c>
      <c r="I84" s="3" t="s">
        <v>119</v>
      </c>
      <c r="J84" s="3">
        <v>0</v>
      </c>
      <c r="K84" s="3">
        <v>0</v>
      </c>
      <c r="L84" s="6"/>
      <c r="M84" s="3" t="s">
        <v>19</v>
      </c>
    </row>
    <row r="85" spans="1:13">
      <c r="A85" s="3" t="s">
        <v>110</v>
      </c>
      <c r="B85" s="3" t="s">
        <v>161</v>
      </c>
      <c r="C85" s="3">
        <v>10460629</v>
      </c>
      <c r="D85" s="3">
        <v>132</v>
      </c>
      <c r="E85" s="3">
        <v>12.6187440544923</v>
      </c>
      <c r="F85" s="3" t="s">
        <v>151</v>
      </c>
      <c r="G85" s="3" t="s">
        <v>19</v>
      </c>
      <c r="H85" s="3" t="s">
        <v>19</v>
      </c>
      <c r="I85" s="3" t="s">
        <v>119</v>
      </c>
      <c r="J85" s="3">
        <v>0</v>
      </c>
      <c r="K85" s="3">
        <v>0</v>
      </c>
      <c r="L85" s="6"/>
      <c r="M85" s="3" t="s">
        <v>19</v>
      </c>
    </row>
    <row r="86" spans="1:13">
      <c r="A86" s="3" t="s">
        <v>110</v>
      </c>
      <c r="B86" s="3" t="s">
        <v>162</v>
      </c>
      <c r="C86" s="3">
        <v>51388953</v>
      </c>
      <c r="D86" s="3">
        <v>644</v>
      </c>
      <c r="E86" s="3">
        <v>12.5318762575295</v>
      </c>
      <c r="F86" s="3" t="s">
        <v>147</v>
      </c>
      <c r="G86" s="3" t="s">
        <v>19</v>
      </c>
      <c r="H86" s="3" t="s">
        <v>19</v>
      </c>
      <c r="I86" s="3" t="s">
        <v>119</v>
      </c>
      <c r="J86" s="3">
        <v>0</v>
      </c>
      <c r="K86" s="3">
        <v>0</v>
      </c>
      <c r="L86" s="6"/>
      <c r="M86" s="3" t="s">
        <v>19</v>
      </c>
    </row>
    <row r="87" spans="1:13">
      <c r="A87" s="3" t="s">
        <v>110</v>
      </c>
      <c r="B87" s="3" t="s">
        <v>163</v>
      </c>
      <c r="C87" s="3">
        <v>7353276</v>
      </c>
      <c r="D87" s="3">
        <v>92</v>
      </c>
      <c r="E87" s="3">
        <v>12.5114302795107</v>
      </c>
      <c r="F87" s="3" t="s">
        <v>124</v>
      </c>
      <c r="G87" s="3" t="s">
        <v>19</v>
      </c>
      <c r="H87" s="3" t="s">
        <v>19</v>
      </c>
      <c r="I87" s="3" t="s">
        <v>119</v>
      </c>
      <c r="J87" s="3">
        <v>0</v>
      </c>
      <c r="K87" s="3">
        <v>0</v>
      </c>
      <c r="L87" s="6"/>
      <c r="M87" s="3" t="s">
        <v>19</v>
      </c>
    </row>
    <row r="88" spans="1:13">
      <c r="A88" s="3" t="s">
        <v>110</v>
      </c>
      <c r="B88" s="3" t="s">
        <v>164</v>
      </c>
      <c r="C88" s="3">
        <v>62921410</v>
      </c>
      <c r="D88" s="3">
        <v>778</v>
      </c>
      <c r="E88" s="3">
        <v>12.364630735388699</v>
      </c>
      <c r="F88" s="3" t="s">
        <v>151</v>
      </c>
      <c r="G88" s="3" t="s">
        <v>19</v>
      </c>
      <c r="H88" s="3" t="s">
        <v>19</v>
      </c>
      <c r="I88" s="3" t="s">
        <v>119</v>
      </c>
      <c r="J88" s="3">
        <v>0</v>
      </c>
      <c r="K88" s="3">
        <v>0</v>
      </c>
      <c r="L88" s="6"/>
      <c r="M88" s="3" t="s">
        <v>19</v>
      </c>
    </row>
    <row r="89" spans="1:13">
      <c r="A89" s="3" t="s">
        <v>110</v>
      </c>
      <c r="B89" s="3" t="s">
        <v>165</v>
      </c>
      <c r="C89" s="3">
        <v>78145642</v>
      </c>
      <c r="D89" s="3">
        <v>942</v>
      </c>
      <c r="E89" s="3">
        <v>12.0544150113962</v>
      </c>
      <c r="F89" s="3" t="s">
        <v>151</v>
      </c>
      <c r="G89" s="3" t="s">
        <v>19</v>
      </c>
      <c r="H89" s="3" t="s">
        <v>19</v>
      </c>
      <c r="I89" s="3" t="s">
        <v>119</v>
      </c>
      <c r="J89" s="3">
        <v>0</v>
      </c>
      <c r="K89" s="3">
        <v>0</v>
      </c>
      <c r="L89" s="6"/>
      <c r="M89" s="3" t="s">
        <v>19</v>
      </c>
    </row>
    <row r="90" spans="1:13">
      <c r="A90" s="3" t="s">
        <v>110</v>
      </c>
      <c r="B90" s="3" t="s">
        <v>166</v>
      </c>
      <c r="C90" s="3">
        <v>10672676</v>
      </c>
      <c r="D90" s="3">
        <v>128</v>
      </c>
      <c r="E90" s="3">
        <v>11.993243306552101</v>
      </c>
      <c r="F90" s="3" t="s">
        <v>151</v>
      </c>
      <c r="G90" s="3" t="s">
        <v>19</v>
      </c>
      <c r="H90" s="3" t="s">
        <v>19</v>
      </c>
      <c r="I90" s="3" t="s">
        <v>119</v>
      </c>
      <c r="J90" s="3">
        <v>0</v>
      </c>
      <c r="K90" s="3">
        <v>0</v>
      </c>
      <c r="L90" s="6"/>
      <c r="M90" s="3" t="s">
        <v>19</v>
      </c>
    </row>
    <row r="91" spans="1:13">
      <c r="A91" s="3" t="s">
        <v>110</v>
      </c>
      <c r="B91" s="3" t="s">
        <v>167</v>
      </c>
      <c r="C91" s="3">
        <v>57907521</v>
      </c>
      <c r="D91" s="3">
        <v>684</v>
      </c>
      <c r="E91" s="3">
        <v>11.811937174792799</v>
      </c>
      <c r="F91" s="3" t="s">
        <v>151</v>
      </c>
      <c r="G91" s="3" t="s">
        <v>19</v>
      </c>
      <c r="H91" s="3" t="s">
        <v>19</v>
      </c>
      <c r="I91" s="3" t="s">
        <v>119</v>
      </c>
      <c r="J91" s="3">
        <v>0</v>
      </c>
      <c r="K91" s="3">
        <v>0</v>
      </c>
      <c r="L91" s="6"/>
      <c r="M91" s="3" t="s">
        <v>19</v>
      </c>
    </row>
    <row r="92" spans="1:13">
      <c r="A92" s="3" t="s">
        <v>110</v>
      </c>
      <c r="B92" s="3" t="s">
        <v>168</v>
      </c>
      <c r="C92" s="3">
        <v>5666632</v>
      </c>
      <c r="D92" s="3">
        <v>66</v>
      </c>
      <c r="E92" s="3">
        <v>11.6471300765604</v>
      </c>
      <c r="F92" s="3" t="s">
        <v>124</v>
      </c>
      <c r="G92" s="3" t="s">
        <v>19</v>
      </c>
      <c r="H92" s="3" t="s">
        <v>19</v>
      </c>
      <c r="I92" s="3" t="s">
        <v>119</v>
      </c>
      <c r="J92" s="3">
        <v>0</v>
      </c>
      <c r="K92" s="3">
        <v>0</v>
      </c>
      <c r="L92" s="6"/>
      <c r="M92" s="3" t="s">
        <v>19</v>
      </c>
    </row>
    <row r="93" spans="1:13">
      <c r="A93" s="3" t="s">
        <v>110</v>
      </c>
      <c r="B93" s="3" t="s">
        <v>169</v>
      </c>
      <c r="C93" s="3">
        <v>4475396</v>
      </c>
      <c r="D93" s="3">
        <v>52</v>
      </c>
      <c r="E93" s="3">
        <v>11.619083540316799</v>
      </c>
      <c r="F93" s="3" t="s">
        <v>141</v>
      </c>
      <c r="G93" s="3" t="s">
        <v>19</v>
      </c>
      <c r="H93" s="3" t="s">
        <v>19</v>
      </c>
      <c r="I93" s="3" t="s">
        <v>119</v>
      </c>
      <c r="J93" s="3">
        <v>0</v>
      </c>
      <c r="K93" s="3">
        <v>0</v>
      </c>
      <c r="L93" s="6"/>
      <c r="M93" s="3" t="s">
        <v>19</v>
      </c>
    </row>
    <row r="94" spans="1:13">
      <c r="A94" s="3" t="s">
        <v>110</v>
      </c>
      <c r="B94" s="3" t="s">
        <v>170</v>
      </c>
      <c r="C94" s="3">
        <v>6045543</v>
      </c>
      <c r="D94" s="3">
        <v>70</v>
      </c>
      <c r="E94" s="3">
        <v>11.578777952617299</v>
      </c>
      <c r="F94" s="3" t="s">
        <v>124</v>
      </c>
      <c r="G94" s="3" t="s">
        <v>19</v>
      </c>
      <c r="H94" s="3" t="s">
        <v>19</v>
      </c>
      <c r="I94" s="3" t="s">
        <v>119</v>
      </c>
      <c r="J94" s="3">
        <v>0</v>
      </c>
      <c r="K94" s="3">
        <v>0</v>
      </c>
      <c r="L94" s="6"/>
      <c r="M94" s="3" t="s">
        <v>19</v>
      </c>
    </row>
    <row r="95" spans="1:13">
      <c r="A95" s="3" t="s">
        <v>110</v>
      </c>
      <c r="B95" s="3" t="s">
        <v>171</v>
      </c>
      <c r="C95" s="3">
        <v>6587560</v>
      </c>
      <c r="D95" s="3">
        <v>76</v>
      </c>
      <c r="E95" s="3">
        <v>11.536896817638</v>
      </c>
      <c r="F95" s="3" t="s">
        <v>147</v>
      </c>
      <c r="G95" s="3" t="s">
        <v>19</v>
      </c>
      <c r="H95" s="3" t="s">
        <v>19</v>
      </c>
      <c r="I95" s="3" t="s">
        <v>119</v>
      </c>
      <c r="J95" s="3">
        <v>0</v>
      </c>
      <c r="K95" s="3">
        <v>0</v>
      </c>
      <c r="L95" s="6"/>
      <c r="M95" s="3" t="s">
        <v>19</v>
      </c>
    </row>
    <row r="96" spans="1:13">
      <c r="A96" s="3" t="s">
        <v>110</v>
      </c>
      <c r="B96" s="3" t="s">
        <v>172</v>
      </c>
      <c r="C96" s="3">
        <v>58279429</v>
      </c>
      <c r="D96" s="3">
        <v>664</v>
      </c>
      <c r="E96" s="3">
        <v>11.393385477403999</v>
      </c>
      <c r="F96" s="3" t="s">
        <v>151</v>
      </c>
      <c r="G96" s="3" t="s">
        <v>19</v>
      </c>
      <c r="H96" s="3" t="s">
        <v>19</v>
      </c>
      <c r="I96" s="3" t="s">
        <v>119</v>
      </c>
      <c r="J96" s="3">
        <v>0</v>
      </c>
      <c r="K96" s="3">
        <v>0</v>
      </c>
      <c r="L96" s="6"/>
      <c r="M96" s="3" t="s">
        <v>19</v>
      </c>
    </row>
    <row r="97" spans="1:13">
      <c r="A97" s="3" t="s">
        <v>110</v>
      </c>
      <c r="B97" s="3" t="s">
        <v>173</v>
      </c>
      <c r="C97" s="3">
        <v>38102835</v>
      </c>
      <c r="D97" s="3">
        <v>430</v>
      </c>
      <c r="E97" s="3">
        <v>11.285249509649301</v>
      </c>
      <c r="F97" s="3" t="s">
        <v>124</v>
      </c>
      <c r="G97" s="3" t="s">
        <v>19</v>
      </c>
      <c r="H97" s="3" t="s">
        <v>19</v>
      </c>
      <c r="I97" s="3" t="s">
        <v>119</v>
      </c>
      <c r="J97" s="3">
        <v>0</v>
      </c>
      <c r="K97" s="3">
        <v>0</v>
      </c>
      <c r="L97" s="6"/>
      <c r="M97" s="3" t="s">
        <v>19</v>
      </c>
    </row>
    <row r="98" spans="1:13">
      <c r="A98" s="3" t="s">
        <v>110</v>
      </c>
      <c r="B98" s="3" t="s">
        <v>174</v>
      </c>
      <c r="C98" s="3">
        <v>23150300</v>
      </c>
      <c r="D98" s="3">
        <v>261</v>
      </c>
      <c r="E98" s="3">
        <v>11.274151954834201</v>
      </c>
      <c r="F98" s="3" t="s">
        <v>141</v>
      </c>
      <c r="G98" s="3" t="s">
        <v>19</v>
      </c>
      <c r="H98" s="3" t="s">
        <v>19</v>
      </c>
      <c r="I98" s="3" t="s">
        <v>119</v>
      </c>
      <c r="J98" s="3">
        <v>0</v>
      </c>
      <c r="K98" s="3">
        <v>0</v>
      </c>
      <c r="L98" s="6"/>
      <c r="M98" s="3" t="s">
        <v>19</v>
      </c>
    </row>
    <row r="99" spans="1:13">
      <c r="A99" s="3" t="s">
        <v>110</v>
      </c>
      <c r="B99" s="3" t="s">
        <v>175</v>
      </c>
      <c r="C99" s="3">
        <v>38156362</v>
      </c>
      <c r="D99" s="3">
        <v>430</v>
      </c>
      <c r="E99" s="3">
        <v>11.26941819034</v>
      </c>
      <c r="F99" s="3" t="s">
        <v>124</v>
      </c>
      <c r="G99" s="3" t="s">
        <v>19</v>
      </c>
      <c r="H99" s="3" t="s">
        <v>19</v>
      </c>
      <c r="I99" s="3" t="s">
        <v>119</v>
      </c>
      <c r="J99" s="3">
        <v>0</v>
      </c>
      <c r="K99" s="3">
        <v>0</v>
      </c>
      <c r="L99" s="6"/>
      <c r="M99" s="3" t="s">
        <v>19</v>
      </c>
    </row>
    <row r="100" spans="1:13">
      <c r="A100" s="3" t="s">
        <v>110</v>
      </c>
      <c r="B100" s="3" t="s">
        <v>176</v>
      </c>
      <c r="C100" s="3">
        <v>5798015</v>
      </c>
      <c r="D100" s="3">
        <v>64</v>
      </c>
      <c r="E100" s="3">
        <v>11.0382605081221</v>
      </c>
      <c r="F100" s="3" t="s">
        <v>124</v>
      </c>
      <c r="G100" s="3" t="s">
        <v>19</v>
      </c>
      <c r="H100" s="3" t="s">
        <v>19</v>
      </c>
      <c r="I100" s="3" t="s">
        <v>119</v>
      </c>
      <c r="J100" s="3">
        <v>0</v>
      </c>
      <c r="K100" s="3">
        <v>0</v>
      </c>
      <c r="L100" s="6"/>
      <c r="M100" s="3" t="s">
        <v>19</v>
      </c>
    </row>
    <row r="101" spans="1:13">
      <c r="A101" s="3" t="s">
        <v>110</v>
      </c>
      <c r="B101" s="3" t="s">
        <v>177</v>
      </c>
      <c r="C101" s="3">
        <v>6973328</v>
      </c>
      <c r="D101" s="3">
        <v>76</v>
      </c>
      <c r="E101" s="3">
        <v>10.8986699033804</v>
      </c>
      <c r="F101" s="3" t="s">
        <v>124</v>
      </c>
      <c r="G101" s="3" t="s">
        <v>19</v>
      </c>
      <c r="H101" s="3" t="s">
        <v>19</v>
      </c>
      <c r="I101" s="3" t="s">
        <v>119</v>
      </c>
      <c r="J101" s="3">
        <v>0</v>
      </c>
      <c r="K101" s="3">
        <v>0</v>
      </c>
      <c r="L101" s="6"/>
      <c r="M101" s="3" t="s">
        <v>19</v>
      </c>
    </row>
    <row r="102" spans="1:13">
      <c r="A102" s="3" t="s">
        <v>110</v>
      </c>
      <c r="B102" s="3" t="s">
        <v>178</v>
      </c>
      <c r="C102" s="3">
        <v>59428243</v>
      </c>
      <c r="D102" s="3">
        <v>646</v>
      </c>
      <c r="E102" s="3">
        <v>10.8702523815149</v>
      </c>
      <c r="F102" s="3" t="s">
        <v>151</v>
      </c>
      <c r="G102" s="3" t="s">
        <v>19</v>
      </c>
      <c r="H102" s="3" t="s">
        <v>19</v>
      </c>
      <c r="I102" s="3" t="s">
        <v>119</v>
      </c>
      <c r="J102" s="3">
        <v>0</v>
      </c>
      <c r="K102" s="3">
        <v>0</v>
      </c>
      <c r="L102" s="6"/>
      <c r="M102" s="3" t="s">
        <v>19</v>
      </c>
    </row>
    <row r="103" spans="1:13">
      <c r="A103" s="3" t="s">
        <v>110</v>
      </c>
      <c r="B103" s="3" t="s">
        <v>179</v>
      </c>
      <c r="C103" s="3">
        <v>9935533</v>
      </c>
      <c r="D103" s="3">
        <v>108</v>
      </c>
      <c r="E103" s="3">
        <v>10.870076119721</v>
      </c>
      <c r="F103" s="3" t="s">
        <v>151</v>
      </c>
      <c r="G103" s="3" t="s">
        <v>19</v>
      </c>
      <c r="H103" s="3" t="s">
        <v>19</v>
      </c>
      <c r="I103" s="3" t="s">
        <v>119</v>
      </c>
      <c r="J103" s="3">
        <v>0</v>
      </c>
      <c r="K103" s="3">
        <v>0</v>
      </c>
      <c r="L103" s="6"/>
      <c r="M103" s="3" t="s">
        <v>19</v>
      </c>
    </row>
    <row r="104" spans="1:13">
      <c r="A104" s="3" t="s">
        <v>110</v>
      </c>
      <c r="B104" s="3" t="s">
        <v>180</v>
      </c>
      <c r="C104" s="3">
        <v>7618141</v>
      </c>
      <c r="D104" s="3">
        <v>82</v>
      </c>
      <c r="E104" s="3">
        <v>10.7637808226442</v>
      </c>
      <c r="F104" s="3" t="s">
        <v>124</v>
      </c>
      <c r="G104" s="3" t="s">
        <v>19</v>
      </c>
      <c r="H104" s="3" t="s">
        <v>19</v>
      </c>
      <c r="I104" s="3" t="s">
        <v>119</v>
      </c>
      <c r="J104" s="3">
        <v>0</v>
      </c>
      <c r="K104" s="3">
        <v>0</v>
      </c>
      <c r="L104" s="6"/>
      <c r="M104" s="3" t="s">
        <v>19</v>
      </c>
    </row>
    <row r="105" spans="1:13">
      <c r="A105" s="3" t="s">
        <v>110</v>
      </c>
      <c r="B105" s="3" t="s">
        <v>181</v>
      </c>
      <c r="C105" s="3">
        <v>69740074</v>
      </c>
      <c r="D105" s="3">
        <v>740</v>
      </c>
      <c r="E105" s="3">
        <v>10.6108290048559</v>
      </c>
      <c r="F105" s="3" t="s">
        <v>151</v>
      </c>
      <c r="G105" s="3" t="s">
        <v>19</v>
      </c>
      <c r="H105" s="3" t="s">
        <v>19</v>
      </c>
      <c r="I105" s="3" t="s">
        <v>119</v>
      </c>
      <c r="J105" s="3">
        <v>0</v>
      </c>
      <c r="K105" s="3">
        <v>0</v>
      </c>
      <c r="L105" s="6"/>
      <c r="M105" s="3" t="s">
        <v>19</v>
      </c>
    </row>
    <row r="106" spans="1:13">
      <c r="A106" s="3" t="s">
        <v>110</v>
      </c>
      <c r="B106" s="3" t="s">
        <v>182</v>
      </c>
      <c r="C106" s="3">
        <v>7749618</v>
      </c>
      <c r="D106" s="3">
        <v>82</v>
      </c>
      <c r="E106" s="3">
        <v>10.581166710410701</v>
      </c>
      <c r="F106" s="3" t="s">
        <v>124</v>
      </c>
      <c r="G106" s="3" t="s">
        <v>19</v>
      </c>
      <c r="H106" s="3" t="s">
        <v>19</v>
      </c>
      <c r="I106" s="3" t="s">
        <v>119</v>
      </c>
      <c r="J106" s="3">
        <v>0</v>
      </c>
      <c r="K106" s="3">
        <v>0</v>
      </c>
      <c r="L106" s="6"/>
      <c r="M106" s="3" t="s">
        <v>19</v>
      </c>
    </row>
    <row r="107" spans="1:13">
      <c r="A107" s="3" t="s">
        <v>110</v>
      </c>
      <c r="B107" s="3" t="s">
        <v>183</v>
      </c>
      <c r="C107" s="3">
        <v>9948576</v>
      </c>
      <c r="D107" s="3">
        <v>104</v>
      </c>
      <c r="E107" s="3">
        <v>10.4537574020643</v>
      </c>
      <c r="F107" s="3" t="s">
        <v>151</v>
      </c>
      <c r="G107" s="3" t="s">
        <v>19</v>
      </c>
      <c r="H107" s="3" t="s">
        <v>19</v>
      </c>
      <c r="I107" s="3" t="s">
        <v>119</v>
      </c>
      <c r="J107" s="3">
        <v>0</v>
      </c>
      <c r="K107" s="3">
        <v>0</v>
      </c>
      <c r="L107" s="6"/>
      <c r="M107" s="3" t="s">
        <v>19</v>
      </c>
    </row>
    <row r="108" spans="1:13">
      <c r="A108" s="3" t="s">
        <v>110</v>
      </c>
      <c r="B108" s="3" t="s">
        <v>184</v>
      </c>
      <c r="C108" s="3">
        <v>8675319</v>
      </c>
      <c r="D108" s="3">
        <v>90</v>
      </c>
      <c r="E108" s="3">
        <v>10.374258283758699</v>
      </c>
      <c r="F108" s="3" t="s">
        <v>151</v>
      </c>
      <c r="G108" s="3" t="s">
        <v>19</v>
      </c>
      <c r="H108" s="3" t="s">
        <v>19</v>
      </c>
      <c r="I108" s="3" t="s">
        <v>119</v>
      </c>
      <c r="J108" s="3">
        <v>0</v>
      </c>
      <c r="K108" s="3">
        <v>0</v>
      </c>
      <c r="L108" s="6"/>
      <c r="M108" s="3" t="s">
        <v>19</v>
      </c>
    </row>
    <row r="109" spans="1:13">
      <c r="A109" s="3" t="s">
        <v>110</v>
      </c>
      <c r="B109" s="3" t="s">
        <v>185</v>
      </c>
      <c r="C109" s="3">
        <v>37705498</v>
      </c>
      <c r="D109" s="3">
        <v>388</v>
      </c>
      <c r="E109" s="3">
        <v>10.2902765002599</v>
      </c>
      <c r="F109" s="3" t="s">
        <v>124</v>
      </c>
      <c r="G109" s="3" t="s">
        <v>19</v>
      </c>
      <c r="H109" s="3" t="s">
        <v>19</v>
      </c>
      <c r="I109" s="3" t="s">
        <v>119</v>
      </c>
      <c r="J109" s="3">
        <v>0</v>
      </c>
      <c r="K109" s="3">
        <v>0</v>
      </c>
      <c r="L109" s="6"/>
      <c r="M109" s="3" t="s">
        <v>19</v>
      </c>
    </row>
    <row r="110" spans="1:13">
      <c r="A110" s="3" t="s">
        <v>110</v>
      </c>
      <c r="B110" s="3" t="s">
        <v>186</v>
      </c>
      <c r="C110" s="3">
        <v>43010436</v>
      </c>
      <c r="D110" s="3">
        <v>440</v>
      </c>
      <c r="E110" s="3">
        <v>10.2300753240446</v>
      </c>
      <c r="F110" s="3" t="s">
        <v>147</v>
      </c>
      <c r="G110" s="3" t="s">
        <v>19</v>
      </c>
      <c r="H110" s="3" t="s">
        <v>19</v>
      </c>
      <c r="I110" s="3" t="s">
        <v>119</v>
      </c>
      <c r="J110" s="3">
        <v>0</v>
      </c>
      <c r="K110" s="3">
        <v>0</v>
      </c>
      <c r="L110" s="6"/>
      <c r="M110" s="3" t="s">
        <v>19</v>
      </c>
    </row>
    <row r="111" spans="1:13">
      <c r="A111" s="3" t="s">
        <v>110</v>
      </c>
      <c r="B111" s="3" t="s">
        <v>187</v>
      </c>
      <c r="C111" s="3">
        <v>9283805</v>
      </c>
      <c r="D111" s="3">
        <v>94</v>
      </c>
      <c r="E111" s="3">
        <v>10.125158811500199</v>
      </c>
      <c r="F111" s="3" t="s">
        <v>151</v>
      </c>
      <c r="G111" s="3" t="s">
        <v>19</v>
      </c>
      <c r="H111" s="3" t="s">
        <v>19</v>
      </c>
      <c r="I111" s="3" t="s">
        <v>119</v>
      </c>
      <c r="J111" s="3">
        <v>0</v>
      </c>
      <c r="K111" s="3">
        <v>0</v>
      </c>
      <c r="L111" s="6"/>
      <c r="M111" s="3" t="s">
        <v>19</v>
      </c>
    </row>
    <row r="112" spans="1:13">
      <c r="A112" s="3" t="s">
        <v>110</v>
      </c>
      <c r="B112" s="3" t="s">
        <v>188</v>
      </c>
      <c r="C112" s="3">
        <v>58733269</v>
      </c>
      <c r="D112" s="3">
        <v>594</v>
      </c>
      <c r="E112" s="3">
        <v>10.113518455783501</v>
      </c>
      <c r="F112" s="3" t="s">
        <v>151</v>
      </c>
      <c r="G112" s="3" t="s">
        <v>19</v>
      </c>
      <c r="H112" s="3" t="s">
        <v>19</v>
      </c>
      <c r="I112" s="3" t="s">
        <v>119</v>
      </c>
      <c r="J112" s="3">
        <v>0</v>
      </c>
      <c r="K112" s="3">
        <v>0</v>
      </c>
      <c r="L112" s="6"/>
      <c r="M112" s="3" t="s">
        <v>19</v>
      </c>
    </row>
    <row r="113" spans="1:13">
      <c r="A113" s="3" t="s">
        <v>110</v>
      </c>
      <c r="B113" s="3" t="s">
        <v>189</v>
      </c>
      <c r="C113" s="3">
        <v>6783139</v>
      </c>
      <c r="D113" s="3">
        <v>68</v>
      </c>
      <c r="E113" s="3">
        <v>10.0248572231823</v>
      </c>
      <c r="F113" s="3" t="s">
        <v>124</v>
      </c>
      <c r="G113" s="3" t="s">
        <v>19</v>
      </c>
      <c r="H113" s="3" t="s">
        <v>19</v>
      </c>
      <c r="I113" s="3" t="s">
        <v>119</v>
      </c>
      <c r="J113" s="3">
        <v>0</v>
      </c>
      <c r="K113" s="3">
        <v>0</v>
      </c>
      <c r="L113" s="6"/>
      <c r="M113" s="3" t="s">
        <v>19</v>
      </c>
    </row>
    <row r="114" spans="1:13">
      <c r="A114" s="3" t="s">
        <v>110</v>
      </c>
      <c r="B114" s="3" t="s">
        <v>190</v>
      </c>
      <c r="C114" s="3">
        <v>65698683</v>
      </c>
      <c r="D114" s="3">
        <v>652</v>
      </c>
      <c r="E114" s="3">
        <v>9.9240954343026893</v>
      </c>
      <c r="F114" s="3" t="s">
        <v>151</v>
      </c>
      <c r="G114" s="3" t="s">
        <v>19</v>
      </c>
      <c r="H114" s="3" t="s">
        <v>19</v>
      </c>
      <c r="I114" s="3" t="s">
        <v>119</v>
      </c>
      <c r="J114" s="3">
        <v>0</v>
      </c>
      <c r="K114" s="3">
        <v>0</v>
      </c>
      <c r="L114" s="6"/>
      <c r="M114" s="3" t="s">
        <v>19</v>
      </c>
    </row>
    <row r="115" spans="1:13">
      <c r="A115" s="3" t="s">
        <v>110</v>
      </c>
      <c r="B115" s="3" t="s">
        <v>191</v>
      </c>
      <c r="C115" s="3">
        <v>5448363</v>
      </c>
      <c r="D115" s="3">
        <v>54</v>
      </c>
      <c r="E115" s="3">
        <v>9.9112338880504094</v>
      </c>
      <c r="F115" s="3" t="s">
        <v>141</v>
      </c>
      <c r="G115" s="3" t="s">
        <v>19</v>
      </c>
      <c r="H115" s="3" t="s">
        <v>19</v>
      </c>
      <c r="I115" s="3" t="s">
        <v>119</v>
      </c>
      <c r="J115" s="3">
        <v>0</v>
      </c>
      <c r="K115" s="3">
        <v>0</v>
      </c>
      <c r="L115" s="6"/>
      <c r="M115" s="3" t="s">
        <v>19</v>
      </c>
    </row>
    <row r="116" spans="1:13">
      <c r="A116" s="3" t="s">
        <v>110</v>
      </c>
      <c r="B116" s="3" t="s">
        <v>192</v>
      </c>
      <c r="C116" s="3">
        <v>11103831</v>
      </c>
      <c r="D116" s="3">
        <v>110</v>
      </c>
      <c r="E116" s="3">
        <v>9.9064908318579405</v>
      </c>
      <c r="F116" s="3" t="s">
        <v>151</v>
      </c>
      <c r="G116" s="3" t="s">
        <v>19</v>
      </c>
      <c r="H116" s="3" t="s">
        <v>19</v>
      </c>
      <c r="I116" s="3" t="s">
        <v>119</v>
      </c>
      <c r="J116" s="3">
        <v>0</v>
      </c>
      <c r="K116" s="3">
        <v>0</v>
      </c>
      <c r="L116" s="6"/>
      <c r="M116" s="3" t="s">
        <v>19</v>
      </c>
    </row>
    <row r="117" spans="1:13">
      <c r="A117" s="3" t="s">
        <v>110</v>
      </c>
      <c r="B117" s="3" t="s">
        <v>193</v>
      </c>
      <c r="C117" s="3">
        <v>9393720</v>
      </c>
      <c r="D117" s="3">
        <v>92</v>
      </c>
      <c r="E117" s="3">
        <v>9.7937771191817493</v>
      </c>
      <c r="F117" s="3" t="s">
        <v>151</v>
      </c>
      <c r="G117" s="3" t="s">
        <v>19</v>
      </c>
      <c r="H117" s="3" t="s">
        <v>19</v>
      </c>
      <c r="I117" s="3" t="s">
        <v>119</v>
      </c>
      <c r="J117" s="3">
        <v>0</v>
      </c>
      <c r="K117" s="3">
        <v>0</v>
      </c>
      <c r="L117" s="6"/>
      <c r="M117" s="3" t="s">
        <v>19</v>
      </c>
    </row>
    <row r="118" spans="1:13">
      <c r="A118" s="3" t="s">
        <v>110</v>
      </c>
      <c r="B118" s="3" t="s">
        <v>194</v>
      </c>
      <c r="C118" s="3">
        <v>6231172</v>
      </c>
      <c r="D118" s="3">
        <v>60</v>
      </c>
      <c r="E118" s="3">
        <v>9.6290071915845008</v>
      </c>
      <c r="F118" s="3" t="s">
        <v>124</v>
      </c>
      <c r="G118" s="3" t="s">
        <v>19</v>
      </c>
      <c r="H118" s="3" t="s">
        <v>19</v>
      </c>
      <c r="I118" s="3" t="s">
        <v>119</v>
      </c>
      <c r="J118" s="3">
        <v>0</v>
      </c>
      <c r="K118" s="3">
        <v>0</v>
      </c>
      <c r="L118" s="6"/>
      <c r="M118" s="3" t="s">
        <v>19</v>
      </c>
    </row>
    <row r="119" spans="1:13">
      <c r="A119" s="3" t="s">
        <v>110</v>
      </c>
      <c r="B119" s="3" t="s">
        <v>195</v>
      </c>
      <c r="C119" s="3">
        <v>36027349</v>
      </c>
      <c r="D119" s="3">
        <v>346</v>
      </c>
      <c r="E119" s="3">
        <v>9.6038151460991408</v>
      </c>
      <c r="F119" s="3" t="s">
        <v>124</v>
      </c>
      <c r="G119" s="3" t="s">
        <v>19</v>
      </c>
      <c r="H119" s="3" t="s">
        <v>19</v>
      </c>
      <c r="I119" s="3" t="s">
        <v>119</v>
      </c>
      <c r="J119" s="3">
        <v>0</v>
      </c>
      <c r="K119" s="3">
        <v>0</v>
      </c>
      <c r="L119" s="6"/>
      <c r="M119" s="3" t="s">
        <v>19</v>
      </c>
    </row>
    <row r="120" spans="1:13">
      <c r="A120" s="3" t="s">
        <v>110</v>
      </c>
      <c r="B120" s="3" t="s">
        <v>196</v>
      </c>
      <c r="C120" s="3">
        <v>55564317</v>
      </c>
      <c r="D120" s="3">
        <v>528</v>
      </c>
      <c r="E120" s="3">
        <v>9.5025013985144398</v>
      </c>
      <c r="F120" s="3" t="s">
        <v>151</v>
      </c>
      <c r="G120" s="3" t="s">
        <v>19</v>
      </c>
      <c r="H120" s="3" t="s">
        <v>19</v>
      </c>
      <c r="I120" s="3" t="s">
        <v>119</v>
      </c>
      <c r="J120" s="3">
        <v>0</v>
      </c>
      <c r="K120" s="3">
        <v>0</v>
      </c>
      <c r="L120" s="6"/>
      <c r="M120" s="3" t="s">
        <v>19</v>
      </c>
    </row>
    <row r="121" spans="1:13">
      <c r="A121" s="3" t="s">
        <v>110</v>
      </c>
      <c r="B121" s="3" t="s">
        <v>197</v>
      </c>
      <c r="C121" s="3">
        <v>35883037</v>
      </c>
      <c r="D121" s="3">
        <v>340</v>
      </c>
      <c r="E121" s="3">
        <v>9.4752292009174095</v>
      </c>
      <c r="F121" s="3" t="s">
        <v>124</v>
      </c>
      <c r="G121" s="3" t="s">
        <v>19</v>
      </c>
      <c r="H121" s="3" t="s">
        <v>19</v>
      </c>
      <c r="I121" s="3" t="s">
        <v>119</v>
      </c>
      <c r="J121" s="3">
        <v>0</v>
      </c>
      <c r="K121" s="3">
        <v>0</v>
      </c>
      <c r="L121" s="6"/>
      <c r="M121" s="3" t="s">
        <v>19</v>
      </c>
    </row>
    <row r="122" spans="1:13">
      <c r="A122" s="3" t="s">
        <v>110</v>
      </c>
      <c r="B122" s="3" t="s">
        <v>198</v>
      </c>
      <c r="C122" s="3">
        <v>8787955</v>
      </c>
      <c r="D122" s="3">
        <v>83</v>
      </c>
      <c r="E122" s="3">
        <v>9.4447456774642102</v>
      </c>
      <c r="F122" s="3" t="s">
        <v>151</v>
      </c>
      <c r="G122" s="3" t="s">
        <v>19</v>
      </c>
      <c r="H122" s="3" t="s">
        <v>19</v>
      </c>
      <c r="I122" s="3" t="s">
        <v>119</v>
      </c>
      <c r="J122" s="3">
        <v>0</v>
      </c>
      <c r="K122" s="3">
        <v>0</v>
      </c>
      <c r="L122" s="6"/>
      <c r="M122" s="3" t="s">
        <v>19</v>
      </c>
    </row>
    <row r="123" spans="1:13">
      <c r="A123" s="3" t="s">
        <v>110</v>
      </c>
      <c r="B123" s="3" t="s">
        <v>199</v>
      </c>
      <c r="C123" s="3">
        <v>60913706</v>
      </c>
      <c r="D123" s="3">
        <v>570</v>
      </c>
      <c r="E123" s="3">
        <v>9.3574999360570796</v>
      </c>
      <c r="F123" s="3" t="s">
        <v>151</v>
      </c>
      <c r="G123" s="3" t="s">
        <v>19</v>
      </c>
      <c r="H123" s="3" t="s">
        <v>19</v>
      </c>
      <c r="I123" s="3" t="s">
        <v>119</v>
      </c>
      <c r="J123" s="3">
        <v>0</v>
      </c>
      <c r="K123" s="3">
        <v>0</v>
      </c>
      <c r="L123" s="6"/>
      <c r="M123" s="3" t="s">
        <v>19</v>
      </c>
    </row>
    <row r="124" spans="1:13">
      <c r="A124" s="3" t="s">
        <v>110</v>
      </c>
      <c r="B124" s="3" t="s">
        <v>200</v>
      </c>
      <c r="C124" s="3">
        <v>42149217</v>
      </c>
      <c r="D124" s="3">
        <v>394</v>
      </c>
      <c r="E124" s="3">
        <v>9.3477418572212105</v>
      </c>
      <c r="F124" s="3" t="s">
        <v>201</v>
      </c>
      <c r="G124" s="3" t="s">
        <v>19</v>
      </c>
      <c r="H124" s="3" t="s">
        <v>19</v>
      </c>
      <c r="I124" s="3" t="s">
        <v>119</v>
      </c>
      <c r="J124" s="3">
        <v>0</v>
      </c>
      <c r="K124" s="3">
        <v>0</v>
      </c>
      <c r="L124" s="6"/>
      <c r="M124" s="3" t="s">
        <v>19</v>
      </c>
    </row>
    <row r="125" spans="1:13">
      <c r="A125" s="3" t="s">
        <v>110</v>
      </c>
      <c r="B125" s="3" t="s">
        <v>202</v>
      </c>
      <c r="C125" s="3">
        <v>8564696</v>
      </c>
      <c r="D125" s="3">
        <v>80</v>
      </c>
      <c r="E125" s="3">
        <v>9.3406701183556304</v>
      </c>
      <c r="F125" s="3" t="s">
        <v>147</v>
      </c>
      <c r="G125" s="3" t="s">
        <v>19</v>
      </c>
      <c r="H125" s="3" t="s">
        <v>19</v>
      </c>
      <c r="I125" s="3" t="s">
        <v>119</v>
      </c>
      <c r="J125" s="3">
        <v>0</v>
      </c>
      <c r="K125" s="3">
        <v>0</v>
      </c>
      <c r="L125" s="6"/>
      <c r="M125" s="3" t="s">
        <v>19</v>
      </c>
    </row>
    <row r="126" spans="1:13">
      <c r="A126" s="3" t="s">
        <v>110</v>
      </c>
      <c r="B126" s="3" t="s">
        <v>203</v>
      </c>
      <c r="C126" s="3">
        <v>13357269</v>
      </c>
      <c r="D126" s="3">
        <v>124</v>
      </c>
      <c r="E126" s="3">
        <v>9.2833347894693095</v>
      </c>
      <c r="F126" s="3" t="s">
        <v>151</v>
      </c>
      <c r="G126" s="3" t="s">
        <v>19</v>
      </c>
      <c r="H126" s="3" t="s">
        <v>19</v>
      </c>
      <c r="I126" s="3" t="s">
        <v>119</v>
      </c>
      <c r="J126" s="3">
        <v>0</v>
      </c>
      <c r="K126" s="3">
        <v>0</v>
      </c>
      <c r="L126" s="6"/>
      <c r="M126" s="3" t="s">
        <v>19</v>
      </c>
    </row>
    <row r="127" spans="1:13">
      <c r="A127" s="3" t="s">
        <v>110</v>
      </c>
      <c r="B127" s="3" t="s">
        <v>204</v>
      </c>
      <c r="C127" s="3">
        <v>6514426</v>
      </c>
      <c r="D127" s="3">
        <v>60</v>
      </c>
      <c r="E127" s="3">
        <v>9.2103279705687005</v>
      </c>
      <c r="F127" s="3" t="s">
        <v>124</v>
      </c>
      <c r="G127" s="3" t="s">
        <v>19</v>
      </c>
      <c r="H127" s="3" t="s">
        <v>19</v>
      </c>
      <c r="I127" s="3" t="s">
        <v>119</v>
      </c>
      <c r="J127" s="3">
        <v>0</v>
      </c>
      <c r="K127" s="3">
        <v>0</v>
      </c>
      <c r="L127" s="6"/>
      <c r="M127" s="3" t="s">
        <v>19</v>
      </c>
    </row>
    <row r="128" spans="1:13">
      <c r="A128" s="3" t="s">
        <v>110</v>
      </c>
      <c r="B128" s="3" t="s">
        <v>205</v>
      </c>
      <c r="C128" s="3">
        <v>9559864</v>
      </c>
      <c r="D128" s="3">
        <v>88</v>
      </c>
      <c r="E128" s="3">
        <v>9.2051518724534098</v>
      </c>
      <c r="F128" s="3" t="s">
        <v>151</v>
      </c>
      <c r="G128" s="3" t="s">
        <v>19</v>
      </c>
      <c r="H128" s="3" t="s">
        <v>19</v>
      </c>
      <c r="I128" s="3" t="s">
        <v>119</v>
      </c>
      <c r="J128" s="3">
        <v>0</v>
      </c>
      <c r="K128" s="3">
        <v>0</v>
      </c>
      <c r="L128" s="6"/>
      <c r="M128" s="3" t="s">
        <v>19</v>
      </c>
    </row>
    <row r="129" spans="1:13">
      <c r="A129" s="3" t="s">
        <v>110</v>
      </c>
      <c r="B129" s="3" t="s">
        <v>206</v>
      </c>
      <c r="C129" s="3">
        <v>5305264</v>
      </c>
      <c r="D129" s="3">
        <v>48</v>
      </c>
      <c r="E129" s="3">
        <v>9.0476176114892599</v>
      </c>
      <c r="F129" s="3" t="s">
        <v>207</v>
      </c>
      <c r="G129" s="3" t="s">
        <v>19</v>
      </c>
      <c r="H129" s="3" t="s">
        <v>19</v>
      </c>
      <c r="I129" s="3" t="s">
        <v>208</v>
      </c>
      <c r="J129" s="3">
        <v>0</v>
      </c>
      <c r="K129" s="3">
        <v>0</v>
      </c>
      <c r="L129" s="6"/>
      <c r="M129" s="4" t="s">
        <v>209</v>
      </c>
    </row>
    <row r="130" spans="1:13">
      <c r="A130" s="3" t="s">
        <v>110</v>
      </c>
      <c r="B130" s="3" t="s">
        <v>210</v>
      </c>
      <c r="C130" s="3">
        <v>56235152</v>
      </c>
      <c r="D130" s="3">
        <v>504</v>
      </c>
      <c r="E130" s="3">
        <v>8.9623657458950206</v>
      </c>
      <c r="F130" s="3" t="s">
        <v>151</v>
      </c>
      <c r="G130" s="3" t="s">
        <v>19</v>
      </c>
      <c r="H130" s="3" t="s">
        <v>19</v>
      </c>
      <c r="I130" s="3" t="s">
        <v>119</v>
      </c>
      <c r="J130" s="3">
        <v>0</v>
      </c>
      <c r="K130" s="3">
        <v>0</v>
      </c>
      <c r="L130" s="6"/>
      <c r="M130" s="3" t="s">
        <v>19</v>
      </c>
    </row>
    <row r="131" spans="1:13">
      <c r="A131" s="3" t="s">
        <v>110</v>
      </c>
      <c r="B131" s="3" t="s">
        <v>211</v>
      </c>
      <c r="C131" s="3">
        <v>9952128</v>
      </c>
      <c r="D131" s="3">
        <v>88</v>
      </c>
      <c r="E131" s="3">
        <v>8.8423300021864595</v>
      </c>
      <c r="F131" s="3" t="s">
        <v>151</v>
      </c>
      <c r="G131" s="3" t="s">
        <v>19</v>
      </c>
      <c r="H131" s="3" t="s">
        <v>19</v>
      </c>
      <c r="I131" s="3" t="s">
        <v>119</v>
      </c>
      <c r="J131" s="3">
        <v>0</v>
      </c>
      <c r="K131" s="3">
        <v>0</v>
      </c>
      <c r="L131" s="6"/>
      <c r="M131" s="3" t="s">
        <v>19</v>
      </c>
    </row>
    <row r="132" spans="1:13">
      <c r="A132" s="3" t="s">
        <v>110</v>
      </c>
      <c r="B132" s="3" t="s">
        <v>212</v>
      </c>
      <c r="C132" s="3">
        <v>58036190</v>
      </c>
      <c r="D132" s="3">
        <v>508</v>
      </c>
      <c r="E132" s="3">
        <v>8.7531590202596004</v>
      </c>
      <c r="F132" s="3" t="s">
        <v>151</v>
      </c>
      <c r="G132" s="3" t="s">
        <v>19</v>
      </c>
      <c r="H132" s="3" t="s">
        <v>19</v>
      </c>
      <c r="I132" s="3" t="s">
        <v>119</v>
      </c>
      <c r="J132" s="3">
        <v>0</v>
      </c>
      <c r="K132" s="3">
        <v>0</v>
      </c>
      <c r="L132" s="6"/>
      <c r="M132" s="3" t="s">
        <v>19</v>
      </c>
    </row>
    <row r="133" spans="1:13">
      <c r="A133" s="3" t="s">
        <v>110</v>
      </c>
      <c r="B133" s="3" t="s">
        <v>213</v>
      </c>
      <c r="C133" s="3">
        <v>6896391</v>
      </c>
      <c r="D133" s="3">
        <v>60</v>
      </c>
      <c r="E133" s="3">
        <v>8.7002027582252808</v>
      </c>
      <c r="F133" s="3" t="s">
        <v>124</v>
      </c>
      <c r="G133" s="3" t="s">
        <v>19</v>
      </c>
      <c r="H133" s="3" t="s">
        <v>19</v>
      </c>
      <c r="I133" s="3" t="s">
        <v>119</v>
      </c>
      <c r="J133" s="3">
        <v>0</v>
      </c>
      <c r="K133" s="3">
        <v>0</v>
      </c>
      <c r="L133" s="6"/>
      <c r="M133" s="3" t="s">
        <v>19</v>
      </c>
    </row>
    <row r="134" spans="1:13">
      <c r="A134" s="3" t="s">
        <v>110</v>
      </c>
      <c r="B134" s="3" t="s">
        <v>214</v>
      </c>
      <c r="C134" s="3">
        <v>46515677</v>
      </c>
      <c r="D134" s="3">
        <v>402</v>
      </c>
      <c r="E134" s="3">
        <v>8.6422476448101495</v>
      </c>
      <c r="F134" s="3" t="s">
        <v>147</v>
      </c>
      <c r="G134" s="3" t="s">
        <v>19</v>
      </c>
      <c r="H134" s="3" t="s">
        <v>19</v>
      </c>
      <c r="I134" s="3" t="s">
        <v>119</v>
      </c>
      <c r="J134" s="3">
        <v>0</v>
      </c>
      <c r="K134" s="3">
        <v>0</v>
      </c>
      <c r="L134" s="6"/>
      <c r="M134" s="3" t="s">
        <v>19</v>
      </c>
    </row>
    <row r="135" spans="1:13">
      <c r="A135" s="3" t="s">
        <v>110</v>
      </c>
      <c r="B135" s="3" t="s">
        <v>215</v>
      </c>
      <c r="C135" s="3">
        <v>6492348</v>
      </c>
      <c r="D135" s="3">
        <v>56</v>
      </c>
      <c r="E135" s="3">
        <v>8.62553886513785</v>
      </c>
      <c r="F135" s="3" t="s">
        <v>124</v>
      </c>
      <c r="G135" s="3" t="s">
        <v>19</v>
      </c>
      <c r="H135" s="3" t="s">
        <v>19</v>
      </c>
      <c r="I135" s="3" t="s">
        <v>119</v>
      </c>
      <c r="J135" s="3">
        <v>0</v>
      </c>
      <c r="K135" s="3">
        <v>0</v>
      </c>
      <c r="L135" s="6"/>
      <c r="M135" s="3" t="s">
        <v>19</v>
      </c>
    </row>
    <row r="136" spans="1:13">
      <c r="A136" s="3" t="s">
        <v>110</v>
      </c>
      <c r="B136" s="3" t="s">
        <v>216</v>
      </c>
      <c r="C136" s="3">
        <v>10435034</v>
      </c>
      <c r="D136" s="3">
        <v>90</v>
      </c>
      <c r="E136" s="3">
        <v>8.6247922143808999</v>
      </c>
      <c r="F136" s="3" t="s">
        <v>151</v>
      </c>
      <c r="G136" s="3" t="s">
        <v>19</v>
      </c>
      <c r="H136" s="3" t="s">
        <v>19</v>
      </c>
      <c r="I136" s="3" t="s">
        <v>119</v>
      </c>
      <c r="J136" s="3">
        <v>0</v>
      </c>
      <c r="K136" s="3">
        <v>0</v>
      </c>
      <c r="L136" s="6"/>
      <c r="M136" s="3" t="s">
        <v>19</v>
      </c>
    </row>
    <row r="137" spans="1:13">
      <c r="A137" s="3" t="s">
        <v>110</v>
      </c>
      <c r="B137" s="3" t="s">
        <v>217</v>
      </c>
      <c r="C137" s="3">
        <v>55415768</v>
      </c>
      <c r="D137" s="3">
        <v>472</v>
      </c>
      <c r="E137" s="3">
        <v>8.51743135636052</v>
      </c>
      <c r="F137" s="3" t="s">
        <v>151</v>
      </c>
      <c r="G137" s="3" t="s">
        <v>19</v>
      </c>
      <c r="H137" s="3" t="s">
        <v>19</v>
      </c>
      <c r="I137" s="3" t="s">
        <v>119</v>
      </c>
      <c r="J137" s="3">
        <v>0</v>
      </c>
      <c r="K137" s="3">
        <v>0</v>
      </c>
      <c r="L137" s="6"/>
      <c r="M137" s="3" t="s">
        <v>19</v>
      </c>
    </row>
    <row r="138" spans="1:13">
      <c r="A138" s="3" t="s">
        <v>110</v>
      </c>
      <c r="B138" s="3" t="s">
        <v>218</v>
      </c>
      <c r="C138" s="3">
        <v>19578264</v>
      </c>
      <c r="D138" s="3">
        <v>166</v>
      </c>
      <c r="E138" s="3">
        <v>8.4787905607974192</v>
      </c>
      <c r="F138" s="3" t="s">
        <v>201</v>
      </c>
      <c r="G138" s="3" t="s">
        <v>19</v>
      </c>
      <c r="H138" s="3" t="s">
        <v>19</v>
      </c>
      <c r="I138" s="3" t="s">
        <v>119</v>
      </c>
      <c r="J138" s="3">
        <v>0</v>
      </c>
      <c r="K138" s="3">
        <v>0</v>
      </c>
      <c r="L138" s="6"/>
      <c r="M138" s="3" t="s">
        <v>19</v>
      </c>
    </row>
    <row r="139" spans="1:13">
      <c r="A139" s="3" t="s">
        <v>110</v>
      </c>
      <c r="B139" s="3" t="s">
        <v>219</v>
      </c>
      <c r="C139" s="3">
        <v>10148888</v>
      </c>
      <c r="D139" s="3">
        <v>86</v>
      </c>
      <c r="E139" s="3">
        <v>8.4738347688928997</v>
      </c>
      <c r="F139" s="3" t="s">
        <v>151</v>
      </c>
      <c r="G139" s="3" t="s">
        <v>19</v>
      </c>
      <c r="H139" s="3" t="s">
        <v>19</v>
      </c>
      <c r="I139" s="3" t="s">
        <v>119</v>
      </c>
      <c r="J139" s="3">
        <v>0</v>
      </c>
      <c r="K139" s="3">
        <v>0</v>
      </c>
      <c r="L139" s="6"/>
      <c r="M139" s="3" t="s">
        <v>19</v>
      </c>
    </row>
    <row r="140" spans="1:13">
      <c r="A140" s="3" t="s">
        <v>110</v>
      </c>
      <c r="B140" s="3" t="s">
        <v>220</v>
      </c>
      <c r="C140" s="3">
        <v>19103420</v>
      </c>
      <c r="D140" s="3">
        <v>160</v>
      </c>
      <c r="E140" s="3">
        <v>8.3754636604335708</v>
      </c>
      <c r="F140" s="3" t="s">
        <v>221</v>
      </c>
      <c r="G140" s="3" t="s">
        <v>19</v>
      </c>
      <c r="H140" s="3" t="s">
        <v>19</v>
      </c>
      <c r="I140" s="3" t="s">
        <v>222</v>
      </c>
      <c r="J140" s="3">
        <v>0</v>
      </c>
      <c r="K140" s="3">
        <v>0</v>
      </c>
      <c r="L140" s="6"/>
      <c r="M140" s="3" t="s">
        <v>223</v>
      </c>
    </row>
    <row r="141" spans="1:13">
      <c r="A141" s="3" t="s">
        <v>110</v>
      </c>
      <c r="B141" s="3" t="s">
        <v>224</v>
      </c>
      <c r="C141" s="3">
        <v>60675302</v>
      </c>
      <c r="D141" s="3">
        <v>508</v>
      </c>
      <c r="E141" s="3">
        <v>8.3724346357600297</v>
      </c>
      <c r="F141" s="3" t="s">
        <v>151</v>
      </c>
      <c r="G141" s="3" t="s">
        <v>19</v>
      </c>
      <c r="H141" s="3" t="s">
        <v>19</v>
      </c>
      <c r="I141" s="3" t="s">
        <v>119</v>
      </c>
      <c r="J141" s="3">
        <v>0</v>
      </c>
      <c r="K141" s="3">
        <v>0</v>
      </c>
      <c r="L141" s="6"/>
      <c r="M141" s="3" t="s">
        <v>19</v>
      </c>
    </row>
    <row r="142" spans="1:13">
      <c r="A142" s="3" t="s">
        <v>110</v>
      </c>
      <c r="B142" s="3" t="s">
        <v>225</v>
      </c>
      <c r="C142" s="3">
        <v>41102804</v>
      </c>
      <c r="D142" s="3">
        <v>344</v>
      </c>
      <c r="E142" s="3">
        <v>8.3692587006959407</v>
      </c>
      <c r="F142" s="3" t="s">
        <v>201</v>
      </c>
      <c r="G142" s="3" t="s">
        <v>19</v>
      </c>
      <c r="H142" s="3" t="s">
        <v>19</v>
      </c>
      <c r="I142" s="3" t="s">
        <v>119</v>
      </c>
      <c r="J142" s="3">
        <v>0</v>
      </c>
      <c r="K142" s="3">
        <v>0</v>
      </c>
      <c r="L142" s="6"/>
      <c r="M142" s="3" t="s">
        <v>19</v>
      </c>
    </row>
    <row r="143" spans="1:13">
      <c r="A143" s="3" t="s">
        <v>110</v>
      </c>
      <c r="B143" s="3" t="s">
        <v>226</v>
      </c>
      <c r="C143" s="3">
        <v>9831051</v>
      </c>
      <c r="D143" s="3">
        <v>82</v>
      </c>
      <c r="E143" s="3">
        <v>8.3409189922827096</v>
      </c>
      <c r="F143" s="3" t="s">
        <v>147</v>
      </c>
      <c r="G143" s="3" t="s">
        <v>19</v>
      </c>
      <c r="H143" s="3" t="s">
        <v>19</v>
      </c>
      <c r="I143" s="3" t="s">
        <v>119</v>
      </c>
      <c r="J143" s="3">
        <v>0</v>
      </c>
      <c r="K143" s="3">
        <v>0</v>
      </c>
      <c r="L143" s="6"/>
      <c r="M143" s="3" t="s">
        <v>19</v>
      </c>
    </row>
    <row r="144" spans="1:13">
      <c r="A144" s="3" t="s">
        <v>110</v>
      </c>
      <c r="B144" s="3" t="s">
        <v>227</v>
      </c>
      <c r="C144" s="3">
        <v>7965589</v>
      </c>
      <c r="D144" s="3">
        <v>66</v>
      </c>
      <c r="E144" s="3">
        <v>8.2856396432203496</v>
      </c>
      <c r="F144" s="3" t="s">
        <v>124</v>
      </c>
      <c r="G144" s="3" t="s">
        <v>19</v>
      </c>
      <c r="H144" s="3" t="s">
        <v>19</v>
      </c>
      <c r="I144" s="3" t="s">
        <v>119</v>
      </c>
      <c r="J144" s="3">
        <v>0</v>
      </c>
      <c r="K144" s="3">
        <v>0</v>
      </c>
      <c r="L144" s="6"/>
      <c r="M144" s="3" t="s">
        <v>19</v>
      </c>
    </row>
    <row r="145" spans="1:13">
      <c r="A145" s="3" t="s">
        <v>110</v>
      </c>
      <c r="B145" s="3" t="s">
        <v>228</v>
      </c>
      <c r="C145" s="3">
        <v>9973793</v>
      </c>
      <c r="D145" s="3">
        <v>82</v>
      </c>
      <c r="E145" s="3">
        <v>8.2215462061424294</v>
      </c>
      <c r="F145" s="3" t="s">
        <v>151</v>
      </c>
      <c r="G145" s="3" t="s">
        <v>19</v>
      </c>
      <c r="H145" s="3" t="s">
        <v>19</v>
      </c>
      <c r="I145" s="3" t="s">
        <v>119</v>
      </c>
      <c r="J145" s="3">
        <v>0</v>
      </c>
      <c r="K145" s="3">
        <v>0</v>
      </c>
      <c r="L145" s="6"/>
      <c r="M145" s="3" t="s">
        <v>19</v>
      </c>
    </row>
    <row r="146" spans="1:13">
      <c r="A146" s="3" t="s">
        <v>110</v>
      </c>
      <c r="B146" s="3" t="s">
        <v>229</v>
      </c>
      <c r="C146" s="3">
        <v>39967820</v>
      </c>
      <c r="D146" s="3">
        <v>328</v>
      </c>
      <c r="E146" s="3">
        <v>8.2066022114791295</v>
      </c>
      <c r="F146" s="3" t="s">
        <v>124</v>
      </c>
      <c r="G146" s="3" t="s">
        <v>19</v>
      </c>
      <c r="H146" s="3" t="s">
        <v>19</v>
      </c>
      <c r="I146" s="3" t="s">
        <v>119</v>
      </c>
      <c r="J146" s="3">
        <v>0</v>
      </c>
      <c r="K146" s="3">
        <v>0</v>
      </c>
      <c r="L146" s="6"/>
      <c r="M146" s="3" t="s">
        <v>19</v>
      </c>
    </row>
    <row r="147" spans="1:13">
      <c r="A147" s="3" t="s">
        <v>110</v>
      </c>
      <c r="B147" s="3" t="s">
        <v>230</v>
      </c>
      <c r="C147" s="3">
        <v>66895786</v>
      </c>
      <c r="D147" s="3">
        <v>546</v>
      </c>
      <c r="E147" s="3">
        <v>8.1619490949698896</v>
      </c>
      <c r="F147" s="3" t="s">
        <v>147</v>
      </c>
      <c r="G147" s="3" t="s">
        <v>19</v>
      </c>
      <c r="H147" s="3" t="s">
        <v>19</v>
      </c>
      <c r="I147" s="3" t="s">
        <v>119</v>
      </c>
      <c r="J147" s="3">
        <v>0</v>
      </c>
      <c r="K147" s="3">
        <v>0</v>
      </c>
      <c r="L147" s="6"/>
      <c r="M147" s="3" t="s">
        <v>19</v>
      </c>
    </row>
    <row r="148" spans="1:13">
      <c r="A148" s="3" t="s">
        <v>110</v>
      </c>
      <c r="B148" s="3" t="s">
        <v>231</v>
      </c>
      <c r="C148" s="3">
        <v>25999199</v>
      </c>
      <c r="D148" s="3">
        <v>208</v>
      </c>
      <c r="E148" s="3">
        <v>8.0002464691316</v>
      </c>
      <c r="F148" s="3" t="s">
        <v>141</v>
      </c>
      <c r="G148" s="3" t="s">
        <v>19</v>
      </c>
      <c r="H148" s="3" t="s">
        <v>19</v>
      </c>
      <c r="I148" s="3" t="s">
        <v>119</v>
      </c>
      <c r="J148" s="3">
        <v>0</v>
      </c>
      <c r="K148" s="3">
        <v>0</v>
      </c>
      <c r="L148" s="6"/>
      <c r="M148" s="3" t="s">
        <v>19</v>
      </c>
    </row>
    <row r="149" spans="1:13">
      <c r="A149" s="3" t="s">
        <v>110</v>
      </c>
      <c r="B149" s="3" t="s">
        <v>232</v>
      </c>
      <c r="C149" s="3">
        <v>62790736</v>
      </c>
      <c r="D149" s="3">
        <v>502</v>
      </c>
      <c r="E149" s="3">
        <v>7.9948099350197097</v>
      </c>
      <c r="F149" s="3" t="s">
        <v>147</v>
      </c>
      <c r="G149" s="3" t="s">
        <v>19</v>
      </c>
      <c r="H149" s="3" t="s">
        <v>19</v>
      </c>
      <c r="I149" s="3" t="s">
        <v>119</v>
      </c>
      <c r="J149" s="3">
        <v>0</v>
      </c>
      <c r="K149" s="3">
        <v>0</v>
      </c>
      <c r="L149" s="6"/>
      <c r="M149" s="3" t="s">
        <v>19</v>
      </c>
    </row>
    <row r="150" spans="1:13">
      <c r="A150" s="3" t="s">
        <v>110</v>
      </c>
      <c r="B150" s="3" t="s">
        <v>233</v>
      </c>
      <c r="C150" s="3">
        <v>70929119</v>
      </c>
      <c r="D150" s="3">
        <v>564</v>
      </c>
      <c r="E150" s="3">
        <v>7.9516002447457401</v>
      </c>
      <c r="F150" s="3" t="s">
        <v>147</v>
      </c>
      <c r="G150" s="3" t="s">
        <v>19</v>
      </c>
      <c r="H150" s="3" t="s">
        <v>19</v>
      </c>
      <c r="I150" s="3" t="s">
        <v>119</v>
      </c>
      <c r="J150" s="3">
        <v>0</v>
      </c>
      <c r="K150" s="3">
        <v>0</v>
      </c>
      <c r="L150" s="6"/>
      <c r="M150" s="3" t="s">
        <v>19</v>
      </c>
    </row>
    <row r="151" spans="1:13">
      <c r="A151" s="3" t="s">
        <v>110</v>
      </c>
      <c r="B151" s="3" t="s">
        <v>234</v>
      </c>
      <c r="C151" s="3">
        <v>8314678</v>
      </c>
      <c r="D151" s="3">
        <v>66</v>
      </c>
      <c r="E151" s="3">
        <v>7.9377698090052302</v>
      </c>
      <c r="F151" s="3" t="s">
        <v>124</v>
      </c>
      <c r="G151" s="3" t="s">
        <v>19</v>
      </c>
      <c r="H151" s="3" t="s">
        <v>19</v>
      </c>
      <c r="I151" s="3" t="s">
        <v>119</v>
      </c>
      <c r="J151" s="3">
        <v>0</v>
      </c>
      <c r="K151" s="3">
        <v>0</v>
      </c>
      <c r="L151" s="6"/>
      <c r="M151" s="3" t="s">
        <v>19</v>
      </c>
    </row>
    <row r="152" spans="1:13">
      <c r="A152" s="3" t="s">
        <v>110</v>
      </c>
      <c r="B152" s="3" t="s">
        <v>235</v>
      </c>
      <c r="C152" s="3">
        <v>9916321</v>
      </c>
      <c r="D152" s="3">
        <v>78</v>
      </c>
      <c r="E152" s="3">
        <v>7.8658203985127102</v>
      </c>
      <c r="F152" s="3" t="s">
        <v>151</v>
      </c>
      <c r="G152" s="3" t="s">
        <v>19</v>
      </c>
      <c r="H152" s="3" t="s">
        <v>19</v>
      </c>
      <c r="I152" s="3" t="s">
        <v>119</v>
      </c>
      <c r="J152" s="3">
        <v>0</v>
      </c>
      <c r="K152" s="3">
        <v>0</v>
      </c>
      <c r="L152" s="6"/>
      <c r="M152" s="3" t="s">
        <v>19</v>
      </c>
    </row>
    <row r="153" spans="1:13">
      <c r="A153" s="3" t="s">
        <v>110</v>
      </c>
      <c r="B153" s="3" t="s">
        <v>236</v>
      </c>
      <c r="C153" s="3">
        <v>9280884</v>
      </c>
      <c r="D153" s="3">
        <v>72</v>
      </c>
      <c r="E153" s="3">
        <v>7.7578816845464296</v>
      </c>
      <c r="F153" s="3" t="s">
        <v>124</v>
      </c>
      <c r="G153" s="3" t="s">
        <v>19</v>
      </c>
      <c r="H153" s="3" t="s">
        <v>19</v>
      </c>
      <c r="I153" s="3" t="s">
        <v>119</v>
      </c>
      <c r="J153" s="3">
        <v>0</v>
      </c>
      <c r="K153" s="3">
        <v>0</v>
      </c>
      <c r="L153" s="6"/>
      <c r="M153" s="3" t="s">
        <v>19</v>
      </c>
    </row>
    <row r="154" spans="1:13">
      <c r="A154" s="3" t="s">
        <v>110</v>
      </c>
      <c r="B154" s="3" t="s">
        <v>237</v>
      </c>
      <c r="C154" s="3">
        <v>6046934</v>
      </c>
      <c r="D154" s="3">
        <v>46</v>
      </c>
      <c r="E154" s="3">
        <v>7.6071609182438502</v>
      </c>
      <c r="F154" s="3" t="s">
        <v>124</v>
      </c>
      <c r="G154" s="3" t="s">
        <v>19</v>
      </c>
      <c r="H154" s="3" t="s">
        <v>19</v>
      </c>
      <c r="I154" s="3" t="s">
        <v>119</v>
      </c>
      <c r="J154" s="3">
        <v>0</v>
      </c>
      <c r="K154" s="3">
        <v>0</v>
      </c>
      <c r="L154" s="6"/>
      <c r="M154" s="3" t="s">
        <v>19</v>
      </c>
    </row>
    <row r="155" spans="1:13">
      <c r="A155" s="3" t="s">
        <v>110</v>
      </c>
      <c r="B155" s="3" t="s">
        <v>238</v>
      </c>
      <c r="C155" s="3">
        <v>43502052</v>
      </c>
      <c r="D155" s="3">
        <v>330</v>
      </c>
      <c r="E155" s="3">
        <v>7.58584905374118</v>
      </c>
      <c r="F155" s="3" t="s">
        <v>147</v>
      </c>
      <c r="G155" s="3" t="s">
        <v>19</v>
      </c>
      <c r="H155" s="3" t="s">
        <v>19</v>
      </c>
      <c r="I155" s="3" t="s">
        <v>119</v>
      </c>
      <c r="J155" s="3">
        <v>0</v>
      </c>
      <c r="K155" s="3">
        <v>0</v>
      </c>
      <c r="L155" s="6"/>
      <c r="M155" s="3" t="s">
        <v>19</v>
      </c>
    </row>
    <row r="156" spans="1:13">
      <c r="A156" s="3" t="s">
        <v>110</v>
      </c>
      <c r="B156" s="3" t="s">
        <v>239</v>
      </c>
      <c r="C156" s="3">
        <v>10029434</v>
      </c>
      <c r="D156" s="3">
        <v>76</v>
      </c>
      <c r="E156" s="3">
        <v>7.5776958101523899</v>
      </c>
      <c r="F156" s="3" t="s">
        <v>151</v>
      </c>
      <c r="G156" s="3" t="s">
        <v>19</v>
      </c>
      <c r="H156" s="3" t="s">
        <v>19</v>
      </c>
      <c r="I156" s="3" t="s">
        <v>119</v>
      </c>
      <c r="J156" s="3">
        <v>0</v>
      </c>
      <c r="K156" s="3">
        <v>0</v>
      </c>
      <c r="L156" s="6"/>
      <c r="M156" s="3" t="s">
        <v>19</v>
      </c>
    </row>
    <row r="157" spans="1:13">
      <c r="A157" s="3" t="s">
        <v>110</v>
      </c>
      <c r="B157" s="3" t="s">
        <v>240</v>
      </c>
      <c r="C157" s="3">
        <v>24306290</v>
      </c>
      <c r="D157" s="3">
        <v>184</v>
      </c>
      <c r="E157" s="3">
        <v>7.5700569687928496</v>
      </c>
      <c r="F157" s="3" t="s">
        <v>141</v>
      </c>
      <c r="G157" s="3" t="s">
        <v>19</v>
      </c>
      <c r="H157" s="3" t="s">
        <v>19</v>
      </c>
      <c r="I157" s="3" t="s">
        <v>119</v>
      </c>
      <c r="J157" s="3">
        <v>0</v>
      </c>
      <c r="K157" s="3">
        <v>0</v>
      </c>
      <c r="L157" s="6"/>
      <c r="M157" s="3" t="s">
        <v>19</v>
      </c>
    </row>
    <row r="158" spans="1:13">
      <c r="A158" s="3" t="s">
        <v>110</v>
      </c>
      <c r="B158" s="3" t="s">
        <v>241</v>
      </c>
      <c r="C158" s="3">
        <v>60102643</v>
      </c>
      <c r="D158" s="3">
        <v>452</v>
      </c>
      <c r="E158" s="3">
        <v>7.5204679434812798</v>
      </c>
      <c r="F158" s="3" t="s">
        <v>151</v>
      </c>
      <c r="G158" s="3" t="s">
        <v>19</v>
      </c>
      <c r="H158" s="3" t="s">
        <v>19</v>
      </c>
      <c r="I158" s="3" t="s">
        <v>119</v>
      </c>
      <c r="J158" s="3">
        <v>0</v>
      </c>
      <c r="K158" s="3">
        <v>0</v>
      </c>
      <c r="L158" s="6"/>
      <c r="M158" s="3" t="s">
        <v>19</v>
      </c>
    </row>
    <row r="159" spans="1:13">
      <c r="A159" s="3" t="s">
        <v>110</v>
      </c>
      <c r="B159" s="3" t="s">
        <v>242</v>
      </c>
      <c r="C159" s="3">
        <v>6940809</v>
      </c>
      <c r="D159" s="3">
        <v>52</v>
      </c>
      <c r="E159" s="3">
        <v>7.4919220511614704</v>
      </c>
      <c r="F159" s="3" t="s">
        <v>124</v>
      </c>
      <c r="G159" s="3" t="s">
        <v>19</v>
      </c>
      <c r="H159" s="3" t="s">
        <v>19</v>
      </c>
      <c r="I159" s="3" t="s">
        <v>119</v>
      </c>
      <c r="J159" s="3">
        <v>0</v>
      </c>
      <c r="K159" s="3">
        <v>0</v>
      </c>
      <c r="L159" s="6"/>
      <c r="M159" s="3" t="s">
        <v>19</v>
      </c>
    </row>
    <row r="160" spans="1:13">
      <c r="A160" s="3" t="s">
        <v>110</v>
      </c>
      <c r="B160" s="3" t="s">
        <v>243</v>
      </c>
      <c r="C160" s="3">
        <v>21433464</v>
      </c>
      <c r="D160" s="3">
        <v>160</v>
      </c>
      <c r="E160" s="3">
        <v>7.4649622664819804</v>
      </c>
      <c r="F160" s="3" t="s">
        <v>201</v>
      </c>
      <c r="G160" s="3" t="s">
        <v>19</v>
      </c>
      <c r="H160" s="3" t="s">
        <v>19</v>
      </c>
      <c r="I160" s="3" t="s">
        <v>119</v>
      </c>
      <c r="J160" s="3">
        <v>0</v>
      </c>
      <c r="K160" s="3">
        <v>0</v>
      </c>
      <c r="L160" s="6"/>
      <c r="M160" s="3" t="s">
        <v>19</v>
      </c>
    </row>
    <row r="161" spans="1:13">
      <c r="A161" s="3" t="s">
        <v>110</v>
      </c>
      <c r="B161" s="3" t="s">
        <v>244</v>
      </c>
      <c r="C161" s="3">
        <v>11795096</v>
      </c>
      <c r="D161" s="3">
        <v>88</v>
      </c>
      <c r="E161" s="3">
        <v>7.4607277465143103</v>
      </c>
      <c r="F161" s="3" t="s">
        <v>151</v>
      </c>
      <c r="G161" s="3" t="s">
        <v>19</v>
      </c>
      <c r="H161" s="3" t="s">
        <v>19</v>
      </c>
      <c r="I161" s="3" t="s">
        <v>119</v>
      </c>
      <c r="J161" s="3">
        <v>0</v>
      </c>
      <c r="K161" s="3">
        <v>0</v>
      </c>
      <c r="L161" s="6"/>
      <c r="M161" s="3" t="s">
        <v>19</v>
      </c>
    </row>
    <row r="162" spans="1:13">
      <c r="A162" s="3" t="s">
        <v>110</v>
      </c>
      <c r="B162" s="3" t="s">
        <v>245</v>
      </c>
      <c r="C162" s="3">
        <v>40852131</v>
      </c>
      <c r="D162" s="3">
        <v>304</v>
      </c>
      <c r="E162" s="3">
        <v>7.4414722698309097</v>
      </c>
      <c r="F162" s="3" t="s">
        <v>201</v>
      </c>
      <c r="G162" s="3" t="s">
        <v>19</v>
      </c>
      <c r="H162" s="3" t="s">
        <v>19</v>
      </c>
      <c r="I162" s="3" t="s">
        <v>119</v>
      </c>
      <c r="J162" s="3">
        <v>0</v>
      </c>
      <c r="K162" s="3">
        <v>0</v>
      </c>
      <c r="L162" s="6"/>
      <c r="M162" s="3" t="s">
        <v>19</v>
      </c>
    </row>
    <row r="163" spans="1:13">
      <c r="A163" s="3" t="s">
        <v>110</v>
      </c>
      <c r="B163" s="3" t="s">
        <v>246</v>
      </c>
      <c r="C163" s="3">
        <v>49936170</v>
      </c>
      <c r="D163" s="3">
        <v>368</v>
      </c>
      <c r="E163" s="3">
        <v>7.3694077859795799</v>
      </c>
      <c r="F163" s="3" t="s">
        <v>201</v>
      </c>
      <c r="G163" s="3" t="s">
        <v>19</v>
      </c>
      <c r="H163" s="3" t="s">
        <v>19</v>
      </c>
      <c r="I163" s="3" t="s">
        <v>119</v>
      </c>
      <c r="J163" s="3">
        <v>0</v>
      </c>
      <c r="K163" s="3">
        <v>0</v>
      </c>
      <c r="L163" s="6"/>
      <c r="M163" s="3" t="s">
        <v>19</v>
      </c>
    </row>
    <row r="164" spans="1:13">
      <c r="A164" s="3" t="s">
        <v>110</v>
      </c>
      <c r="B164" s="3" t="s">
        <v>247</v>
      </c>
      <c r="C164" s="3">
        <v>7671572</v>
      </c>
      <c r="D164" s="3">
        <v>56</v>
      </c>
      <c r="E164" s="3">
        <v>7.2996773021226904</v>
      </c>
      <c r="F164" s="3" t="s">
        <v>124</v>
      </c>
      <c r="G164" s="3" t="s">
        <v>19</v>
      </c>
      <c r="H164" s="3" t="s">
        <v>19</v>
      </c>
      <c r="I164" s="3" t="s">
        <v>119</v>
      </c>
      <c r="J164" s="3">
        <v>0</v>
      </c>
      <c r="K164" s="3">
        <v>0</v>
      </c>
      <c r="L164" s="6"/>
      <c r="M164" s="3" t="s">
        <v>19</v>
      </c>
    </row>
    <row r="165" spans="1:13">
      <c r="A165" s="3" t="s">
        <v>110</v>
      </c>
      <c r="B165" s="3" t="s">
        <v>248</v>
      </c>
      <c r="C165" s="3">
        <v>5753844</v>
      </c>
      <c r="D165" s="3">
        <v>42</v>
      </c>
      <c r="E165" s="3">
        <v>7.2994679730628702</v>
      </c>
      <c r="F165" s="3" t="s">
        <v>141</v>
      </c>
      <c r="G165" s="3" t="s">
        <v>19</v>
      </c>
      <c r="H165" s="3" t="s">
        <v>19</v>
      </c>
      <c r="I165" s="3" t="s">
        <v>119</v>
      </c>
      <c r="J165" s="3">
        <v>0</v>
      </c>
      <c r="K165" s="3">
        <v>0</v>
      </c>
      <c r="L165" s="6"/>
      <c r="M165" s="3" t="s">
        <v>19</v>
      </c>
    </row>
    <row r="166" spans="1:13">
      <c r="A166" s="3" t="s">
        <v>110</v>
      </c>
      <c r="B166" s="3" t="s">
        <v>249</v>
      </c>
      <c r="C166" s="3">
        <v>16341324</v>
      </c>
      <c r="D166" s="3">
        <v>118</v>
      </c>
      <c r="E166" s="3">
        <v>7.2209571268521398</v>
      </c>
      <c r="F166" s="3" t="s">
        <v>250</v>
      </c>
      <c r="G166" s="3" t="s">
        <v>19</v>
      </c>
      <c r="H166" s="3" t="s">
        <v>19</v>
      </c>
      <c r="I166" s="3" t="s">
        <v>222</v>
      </c>
      <c r="J166" s="3">
        <v>0</v>
      </c>
      <c r="K166" s="3">
        <v>0</v>
      </c>
      <c r="L166" s="6"/>
      <c r="M166" s="3" t="s">
        <v>223</v>
      </c>
    </row>
    <row r="167" spans="1:13">
      <c r="A167" s="3" t="s">
        <v>110</v>
      </c>
      <c r="B167" s="3" t="s">
        <v>251</v>
      </c>
      <c r="C167" s="3">
        <v>5819413</v>
      </c>
      <c r="D167" s="3">
        <v>42</v>
      </c>
      <c r="E167" s="3">
        <v>7.2172227680008199</v>
      </c>
      <c r="F167" s="3" t="s">
        <v>124</v>
      </c>
      <c r="G167" s="3" t="s">
        <v>19</v>
      </c>
      <c r="H167" s="3" t="s">
        <v>19</v>
      </c>
      <c r="I167" s="3" t="s">
        <v>119</v>
      </c>
      <c r="J167" s="3">
        <v>0</v>
      </c>
      <c r="K167" s="3">
        <v>0</v>
      </c>
      <c r="L167" s="6"/>
      <c r="M167" s="3" t="s">
        <v>19</v>
      </c>
    </row>
    <row r="168" spans="1:13">
      <c r="A168" s="3" t="s">
        <v>110</v>
      </c>
      <c r="B168" s="3" t="s">
        <v>252</v>
      </c>
      <c r="C168" s="3">
        <v>18162092</v>
      </c>
      <c r="D168" s="3">
        <v>130</v>
      </c>
      <c r="E168" s="3">
        <v>7.1577657463688604</v>
      </c>
      <c r="F168" s="3" t="s">
        <v>201</v>
      </c>
      <c r="G168" s="3" t="s">
        <v>19</v>
      </c>
      <c r="H168" s="3" t="s">
        <v>19</v>
      </c>
      <c r="I168" s="3" t="s">
        <v>119</v>
      </c>
      <c r="J168" s="3">
        <v>0</v>
      </c>
      <c r="K168" s="3">
        <v>0</v>
      </c>
      <c r="L168" s="6"/>
      <c r="M168" s="3" t="s">
        <v>19</v>
      </c>
    </row>
    <row r="169" spans="1:13">
      <c r="A169" s="3" t="s">
        <v>110</v>
      </c>
      <c r="B169" s="3" t="s">
        <v>253</v>
      </c>
      <c r="C169" s="3">
        <v>15432441</v>
      </c>
      <c r="D169" s="3">
        <v>110</v>
      </c>
      <c r="E169" s="3">
        <v>7.1278419272751403</v>
      </c>
      <c r="F169" s="3" t="s">
        <v>141</v>
      </c>
      <c r="G169" s="3" t="s">
        <v>19</v>
      </c>
      <c r="H169" s="3" t="s">
        <v>19</v>
      </c>
      <c r="I169" s="3" t="s">
        <v>119</v>
      </c>
      <c r="J169" s="3">
        <v>0</v>
      </c>
      <c r="K169" s="3">
        <v>0</v>
      </c>
      <c r="L169" s="6"/>
      <c r="M169" s="3" t="s">
        <v>19</v>
      </c>
    </row>
    <row r="170" spans="1:13">
      <c r="A170" s="3" t="s">
        <v>110</v>
      </c>
      <c r="B170" s="3" t="s">
        <v>254</v>
      </c>
      <c r="C170" s="3">
        <v>6190345</v>
      </c>
      <c r="D170" s="3">
        <v>44</v>
      </c>
      <c r="E170" s="3">
        <v>7.1078429392868996</v>
      </c>
      <c r="F170" s="3" t="s">
        <v>124</v>
      </c>
      <c r="G170" s="3" t="s">
        <v>19</v>
      </c>
      <c r="H170" s="3" t="s">
        <v>19</v>
      </c>
      <c r="I170" s="3" t="s">
        <v>119</v>
      </c>
      <c r="J170" s="3">
        <v>0</v>
      </c>
      <c r="K170" s="3">
        <v>0</v>
      </c>
      <c r="L170" s="6"/>
      <c r="M170" s="3" t="s">
        <v>19</v>
      </c>
    </row>
    <row r="171" spans="1:13">
      <c r="A171" s="3" t="s">
        <v>110</v>
      </c>
      <c r="B171" s="3" t="s">
        <v>255</v>
      </c>
      <c r="C171" s="3">
        <v>23391182</v>
      </c>
      <c r="D171" s="3">
        <v>166</v>
      </c>
      <c r="E171" s="3">
        <v>7.0966913942185501</v>
      </c>
      <c r="F171" s="3" t="s">
        <v>201</v>
      </c>
      <c r="G171" s="3" t="s">
        <v>19</v>
      </c>
      <c r="H171" s="3" t="s">
        <v>19</v>
      </c>
      <c r="I171" s="3" t="s">
        <v>119</v>
      </c>
      <c r="J171" s="3">
        <v>0</v>
      </c>
      <c r="K171" s="3">
        <v>0</v>
      </c>
      <c r="L171" s="6"/>
      <c r="M171" s="3" t="s">
        <v>19</v>
      </c>
    </row>
    <row r="172" spans="1:13">
      <c r="A172" s="3" t="s">
        <v>110</v>
      </c>
      <c r="B172" s="3" t="s">
        <v>256</v>
      </c>
      <c r="C172" s="3">
        <v>20309193</v>
      </c>
      <c r="D172" s="3">
        <v>144</v>
      </c>
      <c r="E172" s="3">
        <v>7.0903851275626701</v>
      </c>
      <c r="F172" s="3" t="s">
        <v>201</v>
      </c>
      <c r="G172" s="3" t="s">
        <v>19</v>
      </c>
      <c r="H172" s="3" t="s">
        <v>19</v>
      </c>
      <c r="I172" s="3" t="s">
        <v>119</v>
      </c>
      <c r="J172" s="3">
        <v>0</v>
      </c>
      <c r="K172" s="3">
        <v>0</v>
      </c>
      <c r="L172" s="6"/>
      <c r="M172" s="3" t="s">
        <v>19</v>
      </c>
    </row>
    <row r="173" spans="1:13">
      <c r="A173" s="3" t="s">
        <v>110</v>
      </c>
      <c r="B173" s="3" t="s">
        <v>257</v>
      </c>
      <c r="C173" s="3">
        <v>6769831</v>
      </c>
      <c r="D173" s="3">
        <v>48</v>
      </c>
      <c r="E173" s="3">
        <v>7.0902803925238302</v>
      </c>
      <c r="F173" s="3" t="s">
        <v>147</v>
      </c>
      <c r="G173" s="3" t="s">
        <v>19</v>
      </c>
      <c r="H173" s="3" t="s">
        <v>19</v>
      </c>
      <c r="I173" s="3" t="s">
        <v>119</v>
      </c>
      <c r="J173" s="3">
        <v>0</v>
      </c>
      <c r="K173" s="3">
        <v>0</v>
      </c>
      <c r="L173" s="6"/>
      <c r="M173" s="3" t="s">
        <v>19</v>
      </c>
    </row>
    <row r="174" spans="1:13">
      <c r="A174" s="3" t="s">
        <v>110</v>
      </c>
      <c r="B174" s="3" t="s">
        <v>258</v>
      </c>
      <c r="C174" s="3">
        <v>4533462</v>
      </c>
      <c r="D174" s="3">
        <v>32</v>
      </c>
      <c r="E174" s="3">
        <v>7.0586231890771298</v>
      </c>
      <c r="F174" s="3" t="s">
        <v>141</v>
      </c>
      <c r="G174" s="3" t="s">
        <v>19</v>
      </c>
      <c r="H174" s="3" t="s">
        <v>19</v>
      </c>
      <c r="I174" s="3" t="s">
        <v>119</v>
      </c>
      <c r="J174" s="3">
        <v>0</v>
      </c>
      <c r="K174" s="3">
        <v>0</v>
      </c>
      <c r="L174" s="6"/>
      <c r="M174" s="3" t="s">
        <v>19</v>
      </c>
    </row>
    <row r="175" spans="1:13">
      <c r="A175" s="3" t="s">
        <v>110</v>
      </c>
      <c r="B175" s="3" t="s">
        <v>259</v>
      </c>
      <c r="C175" s="3">
        <v>19405798</v>
      </c>
      <c r="D175" s="3">
        <v>136</v>
      </c>
      <c r="E175" s="3">
        <v>7.0082147613821304</v>
      </c>
      <c r="F175" s="3" t="s">
        <v>201</v>
      </c>
      <c r="G175" s="3" t="s">
        <v>19</v>
      </c>
      <c r="H175" s="3" t="s">
        <v>19</v>
      </c>
      <c r="I175" s="3" t="s">
        <v>119</v>
      </c>
      <c r="J175" s="3">
        <v>0</v>
      </c>
      <c r="K175" s="3">
        <v>0</v>
      </c>
      <c r="L175" s="6"/>
      <c r="M175" s="3" t="s">
        <v>19</v>
      </c>
    </row>
    <row r="176" spans="1:13">
      <c r="A176" s="3" t="s">
        <v>110</v>
      </c>
      <c r="B176" s="3" t="s">
        <v>260</v>
      </c>
      <c r="C176" s="3">
        <v>7705289</v>
      </c>
      <c r="D176" s="3">
        <v>54</v>
      </c>
      <c r="E176" s="3">
        <v>7.0081732171239697</v>
      </c>
      <c r="F176" s="3" t="s">
        <v>124</v>
      </c>
      <c r="G176" s="3" t="s">
        <v>19</v>
      </c>
      <c r="H176" s="3" t="s">
        <v>19</v>
      </c>
      <c r="I176" s="3" t="s">
        <v>119</v>
      </c>
      <c r="J176" s="3">
        <v>0</v>
      </c>
      <c r="K176" s="3">
        <v>0</v>
      </c>
      <c r="L176" s="6"/>
      <c r="M176" s="3" t="s">
        <v>19</v>
      </c>
    </row>
    <row r="177" spans="1:13">
      <c r="A177" s="3" t="s">
        <v>110</v>
      </c>
      <c r="B177" s="3" t="s">
        <v>261</v>
      </c>
      <c r="C177" s="3">
        <v>12568795</v>
      </c>
      <c r="D177" s="3">
        <v>88</v>
      </c>
      <c r="E177" s="3">
        <v>7.0014667277173297</v>
      </c>
      <c r="F177" s="3" t="s">
        <v>151</v>
      </c>
      <c r="G177" s="3" t="s">
        <v>19</v>
      </c>
      <c r="H177" s="3" t="s">
        <v>19</v>
      </c>
      <c r="I177" s="3" t="s">
        <v>119</v>
      </c>
      <c r="J177" s="3">
        <v>0</v>
      </c>
      <c r="K177" s="3">
        <v>0</v>
      </c>
      <c r="L177" s="6"/>
      <c r="M177" s="3" t="s">
        <v>19</v>
      </c>
    </row>
    <row r="178" spans="1:13">
      <c r="A178" s="3" t="s">
        <v>110</v>
      </c>
      <c r="B178" s="3" t="s">
        <v>262</v>
      </c>
      <c r="C178" s="3">
        <v>54136877</v>
      </c>
      <c r="D178" s="3">
        <v>376</v>
      </c>
      <c r="E178" s="3">
        <v>6.9453581520781098</v>
      </c>
      <c r="F178" s="3" t="s">
        <v>201</v>
      </c>
      <c r="G178" s="3" t="s">
        <v>19</v>
      </c>
      <c r="H178" s="3" t="s">
        <v>19</v>
      </c>
      <c r="I178" s="3" t="s">
        <v>119</v>
      </c>
      <c r="J178" s="3">
        <v>0</v>
      </c>
      <c r="K178" s="3">
        <v>0</v>
      </c>
      <c r="L178" s="6"/>
      <c r="M178" s="3" t="s">
        <v>19</v>
      </c>
    </row>
    <row r="179" spans="1:13">
      <c r="A179" s="3" t="s">
        <v>110</v>
      </c>
      <c r="B179" s="3" t="s">
        <v>263</v>
      </c>
      <c r="C179" s="3">
        <v>20030921</v>
      </c>
      <c r="D179" s="3">
        <v>138</v>
      </c>
      <c r="E179" s="3">
        <v>6.8893487224077203</v>
      </c>
      <c r="F179" s="3" t="s">
        <v>201</v>
      </c>
      <c r="G179" s="3" t="s">
        <v>19</v>
      </c>
      <c r="H179" s="3" t="s">
        <v>19</v>
      </c>
      <c r="I179" s="3" t="s">
        <v>119</v>
      </c>
      <c r="J179" s="3">
        <v>0</v>
      </c>
      <c r="K179" s="3">
        <v>0</v>
      </c>
      <c r="L179" s="6"/>
      <c r="M179" s="3" t="s">
        <v>19</v>
      </c>
    </row>
    <row r="180" spans="1:13">
      <c r="A180" s="3" t="s">
        <v>110</v>
      </c>
      <c r="B180" s="3" t="s">
        <v>264</v>
      </c>
      <c r="C180" s="3">
        <v>7267256</v>
      </c>
      <c r="D180" s="3">
        <v>50</v>
      </c>
      <c r="E180" s="3">
        <v>6.8801759563719704</v>
      </c>
      <c r="F180" s="3" t="s">
        <v>124</v>
      </c>
      <c r="G180" s="3" t="s">
        <v>19</v>
      </c>
      <c r="H180" s="3" t="s">
        <v>19</v>
      </c>
      <c r="I180" s="3" t="s">
        <v>119</v>
      </c>
      <c r="J180" s="3">
        <v>0</v>
      </c>
      <c r="K180" s="3">
        <v>0</v>
      </c>
      <c r="L180" s="6"/>
      <c r="M180" s="3" t="s">
        <v>19</v>
      </c>
    </row>
    <row r="181" spans="1:13">
      <c r="A181" s="3" t="s">
        <v>110</v>
      </c>
      <c r="B181" s="3" t="s">
        <v>265</v>
      </c>
      <c r="C181" s="3">
        <v>41345334</v>
      </c>
      <c r="D181" s="3">
        <v>284</v>
      </c>
      <c r="E181" s="3">
        <v>6.8689734130579199</v>
      </c>
      <c r="F181" s="3" t="s">
        <v>201</v>
      </c>
      <c r="G181" s="3" t="s">
        <v>19</v>
      </c>
      <c r="H181" s="3" t="s">
        <v>19</v>
      </c>
      <c r="I181" s="3" t="s">
        <v>119</v>
      </c>
      <c r="J181" s="3">
        <v>0</v>
      </c>
      <c r="K181" s="3">
        <v>0</v>
      </c>
      <c r="L181" s="6"/>
      <c r="M181" s="3" t="s">
        <v>19</v>
      </c>
    </row>
    <row r="182" spans="1:13">
      <c r="A182" s="3" t="s">
        <v>110</v>
      </c>
      <c r="B182" s="3" t="s">
        <v>266</v>
      </c>
      <c r="C182" s="3">
        <v>6412373</v>
      </c>
      <c r="D182" s="3">
        <v>44</v>
      </c>
      <c r="E182" s="3">
        <v>6.8617343376625097</v>
      </c>
      <c r="F182" s="3" t="s">
        <v>124</v>
      </c>
      <c r="G182" s="3" t="s">
        <v>19</v>
      </c>
      <c r="H182" s="3" t="s">
        <v>19</v>
      </c>
      <c r="I182" s="3" t="s">
        <v>119</v>
      </c>
      <c r="J182" s="3">
        <v>0</v>
      </c>
      <c r="K182" s="3">
        <v>0</v>
      </c>
      <c r="L182" s="6"/>
      <c r="M182" s="3" t="s">
        <v>19</v>
      </c>
    </row>
    <row r="183" spans="1:13">
      <c r="A183" s="3" t="s">
        <v>110</v>
      </c>
      <c r="B183" s="3" t="s">
        <v>267</v>
      </c>
      <c r="C183" s="3">
        <v>5288971</v>
      </c>
      <c r="D183" s="3">
        <v>36</v>
      </c>
      <c r="E183" s="3">
        <v>6.8066170149165099</v>
      </c>
      <c r="F183" s="3" t="s">
        <v>124</v>
      </c>
      <c r="G183" s="3" t="s">
        <v>19</v>
      </c>
      <c r="H183" s="3" t="s">
        <v>19</v>
      </c>
      <c r="I183" s="3" t="s">
        <v>119</v>
      </c>
      <c r="J183" s="3">
        <v>0</v>
      </c>
      <c r="K183" s="3">
        <v>0</v>
      </c>
      <c r="L183" s="6"/>
      <c r="M183" s="3" t="s">
        <v>19</v>
      </c>
    </row>
    <row r="184" spans="1:13">
      <c r="A184" s="3" t="s">
        <v>110</v>
      </c>
      <c r="B184" s="3" t="s">
        <v>268</v>
      </c>
      <c r="C184" s="3">
        <v>27676518</v>
      </c>
      <c r="D184" s="3">
        <v>188</v>
      </c>
      <c r="E184" s="3">
        <v>6.7927620085734697</v>
      </c>
      <c r="F184" s="3" t="s">
        <v>201</v>
      </c>
      <c r="G184" s="3" t="s">
        <v>19</v>
      </c>
      <c r="H184" s="3" t="s">
        <v>19</v>
      </c>
      <c r="I184" s="3" t="s">
        <v>119</v>
      </c>
      <c r="J184" s="3">
        <v>0</v>
      </c>
      <c r="K184" s="3">
        <v>0</v>
      </c>
      <c r="L184" s="6"/>
      <c r="M184" s="3" t="s">
        <v>19</v>
      </c>
    </row>
    <row r="185" spans="1:13">
      <c r="A185" s="3" t="s">
        <v>110</v>
      </c>
      <c r="B185" s="3" t="s">
        <v>269</v>
      </c>
      <c r="C185" s="3">
        <v>10634191</v>
      </c>
      <c r="D185" s="3">
        <v>72</v>
      </c>
      <c r="E185" s="3">
        <v>6.7706137683628196</v>
      </c>
      <c r="F185" s="3" t="s">
        <v>270</v>
      </c>
      <c r="G185" s="3" t="s">
        <v>19</v>
      </c>
      <c r="H185" s="3" t="s">
        <v>19</v>
      </c>
      <c r="I185" s="3" t="s">
        <v>271</v>
      </c>
      <c r="J185" s="3">
        <v>0</v>
      </c>
      <c r="K185" s="3">
        <v>0</v>
      </c>
      <c r="L185" s="6"/>
      <c r="M185" s="3" t="s">
        <v>272</v>
      </c>
    </row>
    <row r="186" spans="1:13">
      <c r="A186" s="3" t="s">
        <v>110</v>
      </c>
      <c r="B186" s="3" t="s">
        <v>273</v>
      </c>
      <c r="C186" s="3">
        <v>5318373</v>
      </c>
      <c r="D186" s="3">
        <v>36</v>
      </c>
      <c r="E186" s="3">
        <v>6.7689874328107402</v>
      </c>
      <c r="F186" s="3" t="s">
        <v>207</v>
      </c>
      <c r="G186" s="3" t="s">
        <v>19</v>
      </c>
      <c r="H186" s="3" t="s">
        <v>19</v>
      </c>
      <c r="I186" s="3" t="s">
        <v>208</v>
      </c>
      <c r="J186" s="3">
        <v>0</v>
      </c>
      <c r="K186" s="3">
        <v>0</v>
      </c>
      <c r="L186" s="6"/>
      <c r="M186" s="4" t="s">
        <v>209</v>
      </c>
    </row>
    <row r="187" spans="1:13">
      <c r="A187" s="3" t="s">
        <v>110</v>
      </c>
      <c r="B187" s="3" t="s">
        <v>274</v>
      </c>
      <c r="C187" s="3">
        <v>10639324</v>
      </c>
      <c r="D187" s="3">
        <v>72</v>
      </c>
      <c r="E187" s="3">
        <v>6.7673472487537696</v>
      </c>
      <c r="F187" s="3" t="s">
        <v>151</v>
      </c>
      <c r="G187" s="3" t="s">
        <v>19</v>
      </c>
      <c r="H187" s="3" t="s">
        <v>19</v>
      </c>
      <c r="I187" s="3" t="s">
        <v>119</v>
      </c>
      <c r="J187" s="3">
        <v>0</v>
      </c>
      <c r="K187" s="3">
        <v>0</v>
      </c>
      <c r="L187" s="6"/>
      <c r="M187" s="3" t="s">
        <v>19</v>
      </c>
    </row>
    <row r="188" spans="1:13">
      <c r="A188" s="3" t="s">
        <v>110</v>
      </c>
      <c r="B188" s="3" t="s">
        <v>275</v>
      </c>
      <c r="C188" s="3">
        <v>10344152</v>
      </c>
      <c r="D188" s="3">
        <v>70</v>
      </c>
      <c r="E188" s="3">
        <v>6.7671086039725603</v>
      </c>
      <c r="F188" s="3" t="s">
        <v>151</v>
      </c>
      <c r="G188" s="3" t="s">
        <v>19</v>
      </c>
      <c r="H188" s="3" t="s">
        <v>19</v>
      </c>
      <c r="I188" s="3" t="s">
        <v>119</v>
      </c>
      <c r="J188" s="3">
        <v>0</v>
      </c>
      <c r="K188" s="3">
        <v>0</v>
      </c>
      <c r="L188" s="6"/>
      <c r="M188" s="3" t="s">
        <v>19</v>
      </c>
    </row>
    <row r="189" spans="1:13">
      <c r="A189" s="3" t="s">
        <v>110</v>
      </c>
      <c r="B189" s="3" t="s">
        <v>276</v>
      </c>
      <c r="C189" s="3">
        <v>12860656</v>
      </c>
      <c r="D189" s="3">
        <v>86</v>
      </c>
      <c r="E189" s="3">
        <v>6.6870616864334096</v>
      </c>
      <c r="F189" s="3" t="s">
        <v>141</v>
      </c>
      <c r="G189" s="3" t="s">
        <v>19</v>
      </c>
      <c r="H189" s="3" t="s">
        <v>19</v>
      </c>
      <c r="I189" s="3" t="s">
        <v>119</v>
      </c>
      <c r="J189" s="3">
        <v>0</v>
      </c>
      <c r="K189" s="3">
        <v>0</v>
      </c>
      <c r="L189" s="6"/>
      <c r="M189" s="3" t="s">
        <v>19</v>
      </c>
    </row>
    <row r="190" spans="1:13">
      <c r="A190" s="3" t="s">
        <v>110</v>
      </c>
      <c r="B190" s="3" t="s">
        <v>277</v>
      </c>
      <c r="C190" s="3">
        <v>16512363</v>
      </c>
      <c r="D190" s="3">
        <v>110</v>
      </c>
      <c r="E190" s="3">
        <v>6.6616752550800804</v>
      </c>
      <c r="F190" s="3" t="s">
        <v>250</v>
      </c>
      <c r="G190" s="3" t="s">
        <v>19</v>
      </c>
      <c r="H190" s="3" t="s">
        <v>19</v>
      </c>
      <c r="I190" s="3" t="s">
        <v>222</v>
      </c>
      <c r="J190" s="3">
        <v>0</v>
      </c>
      <c r="K190" s="3">
        <v>0</v>
      </c>
      <c r="L190" s="6"/>
      <c r="M190" s="3" t="s">
        <v>223</v>
      </c>
    </row>
    <row r="191" spans="1:13">
      <c r="A191" s="3" t="s">
        <v>110</v>
      </c>
      <c r="B191" s="3" t="s">
        <v>278</v>
      </c>
      <c r="C191" s="3">
        <v>48956116</v>
      </c>
      <c r="D191" s="3">
        <v>324</v>
      </c>
      <c r="E191" s="3">
        <v>6.6181720788470999</v>
      </c>
      <c r="F191" s="3" t="s">
        <v>151</v>
      </c>
      <c r="G191" s="3" t="s">
        <v>19</v>
      </c>
      <c r="H191" s="3" t="s">
        <v>19</v>
      </c>
      <c r="I191" s="3" t="s">
        <v>119</v>
      </c>
      <c r="J191" s="3">
        <v>0</v>
      </c>
      <c r="K191" s="3">
        <v>0</v>
      </c>
      <c r="L191" s="6"/>
      <c r="M191" s="3" t="s">
        <v>19</v>
      </c>
    </row>
    <row r="192" spans="1:13">
      <c r="A192" s="3" t="s">
        <v>110</v>
      </c>
      <c r="B192" s="3" t="s">
        <v>279</v>
      </c>
      <c r="C192" s="3">
        <v>25991704</v>
      </c>
      <c r="D192" s="3">
        <v>172</v>
      </c>
      <c r="E192" s="3">
        <v>6.6174961056804804</v>
      </c>
      <c r="F192" s="3" t="s">
        <v>141</v>
      </c>
      <c r="G192" s="3" t="s">
        <v>19</v>
      </c>
      <c r="H192" s="3" t="s">
        <v>19</v>
      </c>
      <c r="I192" s="3" t="s">
        <v>119</v>
      </c>
      <c r="J192" s="3">
        <v>0</v>
      </c>
      <c r="K192" s="3">
        <v>0</v>
      </c>
      <c r="L192" s="6"/>
      <c r="M192" s="3" t="s">
        <v>19</v>
      </c>
    </row>
    <row r="193" spans="1:13">
      <c r="A193" s="3" t="s">
        <v>110</v>
      </c>
      <c r="B193" s="3" t="s">
        <v>280</v>
      </c>
      <c r="C193" s="3">
        <v>14897745</v>
      </c>
      <c r="D193" s="3">
        <v>98</v>
      </c>
      <c r="E193" s="3">
        <v>6.5781767643358098</v>
      </c>
      <c r="F193" s="3" t="s">
        <v>141</v>
      </c>
      <c r="G193" s="3" t="s">
        <v>19</v>
      </c>
      <c r="H193" s="3" t="s">
        <v>19</v>
      </c>
      <c r="I193" s="3" t="s">
        <v>119</v>
      </c>
      <c r="J193" s="3">
        <v>0</v>
      </c>
      <c r="K193" s="3">
        <v>0</v>
      </c>
      <c r="L193" s="6"/>
      <c r="M193" s="3" t="s">
        <v>19</v>
      </c>
    </row>
    <row r="194" spans="1:13">
      <c r="A194" s="3" t="s">
        <v>110</v>
      </c>
      <c r="B194" s="3" t="s">
        <v>281</v>
      </c>
      <c r="C194" s="3">
        <v>42568005</v>
      </c>
      <c r="D194" s="3">
        <v>280</v>
      </c>
      <c r="E194" s="3">
        <v>6.5777101839750296</v>
      </c>
      <c r="F194" s="3" t="s">
        <v>201</v>
      </c>
      <c r="G194" s="3" t="s">
        <v>19</v>
      </c>
      <c r="H194" s="3" t="s">
        <v>19</v>
      </c>
      <c r="I194" s="3" t="s">
        <v>119</v>
      </c>
      <c r="J194" s="3">
        <v>0</v>
      </c>
      <c r="K194" s="3">
        <v>0</v>
      </c>
      <c r="L194" s="6"/>
      <c r="M194" s="3" t="s">
        <v>19</v>
      </c>
    </row>
    <row r="195" spans="1:13">
      <c r="A195" s="3" t="s">
        <v>110</v>
      </c>
      <c r="B195" s="3" t="s">
        <v>282</v>
      </c>
      <c r="C195" s="3">
        <v>8559031</v>
      </c>
      <c r="D195" s="3">
        <v>56</v>
      </c>
      <c r="E195" s="3">
        <v>6.5427967254704402</v>
      </c>
      <c r="F195" s="3" t="s">
        <v>147</v>
      </c>
      <c r="G195" s="3" t="s">
        <v>19</v>
      </c>
      <c r="H195" s="3" t="s">
        <v>19</v>
      </c>
      <c r="I195" s="3" t="s">
        <v>119</v>
      </c>
      <c r="J195" s="3">
        <v>0</v>
      </c>
      <c r="K195" s="3">
        <v>0</v>
      </c>
      <c r="L195" s="6"/>
      <c r="M195" s="3" t="s">
        <v>19</v>
      </c>
    </row>
    <row r="196" spans="1:13">
      <c r="A196" s="3" t="s">
        <v>110</v>
      </c>
      <c r="B196" s="3" t="s">
        <v>283</v>
      </c>
      <c r="C196" s="3">
        <v>75403505</v>
      </c>
      <c r="D196" s="3">
        <v>492</v>
      </c>
      <c r="E196" s="3">
        <v>6.5248956265361899</v>
      </c>
      <c r="F196" s="3" t="s">
        <v>147</v>
      </c>
      <c r="G196" s="3" t="s">
        <v>19</v>
      </c>
      <c r="H196" s="3" t="s">
        <v>19</v>
      </c>
      <c r="I196" s="3" t="s">
        <v>119</v>
      </c>
      <c r="J196" s="3">
        <v>0</v>
      </c>
      <c r="K196" s="3">
        <v>0</v>
      </c>
      <c r="L196" s="6"/>
      <c r="M196" s="3" t="s">
        <v>19</v>
      </c>
    </row>
    <row r="197" spans="1:13">
      <c r="A197" s="3" t="s">
        <v>110</v>
      </c>
      <c r="B197" s="3" t="s">
        <v>284</v>
      </c>
      <c r="C197" s="3">
        <v>50040400</v>
      </c>
      <c r="D197" s="3">
        <v>326</v>
      </c>
      <c r="E197" s="3">
        <v>6.5147360932366603</v>
      </c>
      <c r="F197" s="3" t="s">
        <v>201</v>
      </c>
      <c r="G197" s="3" t="s">
        <v>19</v>
      </c>
      <c r="H197" s="3" t="s">
        <v>19</v>
      </c>
      <c r="I197" s="3" t="s">
        <v>119</v>
      </c>
      <c r="J197" s="3">
        <v>0</v>
      </c>
      <c r="K197" s="3">
        <v>0</v>
      </c>
      <c r="L197" s="6"/>
      <c r="M197" s="3" t="s">
        <v>19</v>
      </c>
    </row>
    <row r="198" spans="1:13">
      <c r="A198" s="3" t="s">
        <v>110</v>
      </c>
      <c r="B198" s="3" t="s">
        <v>285</v>
      </c>
      <c r="C198" s="3">
        <v>45275070</v>
      </c>
      <c r="D198" s="3">
        <v>294</v>
      </c>
      <c r="E198" s="3">
        <v>6.4936398773099597</v>
      </c>
      <c r="F198" s="3" t="s">
        <v>147</v>
      </c>
      <c r="G198" s="3" t="s">
        <v>19</v>
      </c>
      <c r="H198" s="3" t="s">
        <v>19</v>
      </c>
      <c r="I198" s="3" t="s">
        <v>119</v>
      </c>
      <c r="J198" s="3">
        <v>0</v>
      </c>
      <c r="K198" s="3">
        <v>0</v>
      </c>
      <c r="L198" s="6"/>
      <c r="M198" s="3" t="s">
        <v>19</v>
      </c>
    </row>
    <row r="199" spans="1:13">
      <c r="A199" s="3" t="s">
        <v>110</v>
      </c>
      <c r="B199" s="3" t="s">
        <v>286</v>
      </c>
      <c r="C199" s="3">
        <v>11726445</v>
      </c>
      <c r="D199" s="3">
        <v>76</v>
      </c>
      <c r="E199" s="3">
        <v>6.4810775985390201</v>
      </c>
      <c r="F199" s="3" t="s">
        <v>141</v>
      </c>
      <c r="G199" s="3" t="s">
        <v>19</v>
      </c>
      <c r="H199" s="3" t="s">
        <v>19</v>
      </c>
      <c r="I199" s="3" t="s">
        <v>119</v>
      </c>
      <c r="J199" s="3">
        <v>0</v>
      </c>
      <c r="K199" s="3">
        <v>0</v>
      </c>
      <c r="L199" s="6"/>
      <c r="M199" s="3" t="s">
        <v>19</v>
      </c>
    </row>
    <row r="200" spans="1:13">
      <c r="A200" s="3" t="s">
        <v>110</v>
      </c>
      <c r="B200" s="3" t="s">
        <v>287</v>
      </c>
      <c r="C200" s="3">
        <v>9892819</v>
      </c>
      <c r="D200" s="3">
        <v>64</v>
      </c>
      <c r="E200" s="3">
        <v>6.4693390225778904</v>
      </c>
      <c r="F200" s="3" t="s">
        <v>151</v>
      </c>
      <c r="G200" s="3" t="s">
        <v>19</v>
      </c>
      <c r="H200" s="3" t="s">
        <v>19</v>
      </c>
      <c r="I200" s="3" t="s">
        <v>119</v>
      </c>
      <c r="J200" s="3">
        <v>0</v>
      </c>
      <c r="K200" s="3">
        <v>0</v>
      </c>
      <c r="L200" s="6"/>
      <c r="M200" s="3" t="s">
        <v>19</v>
      </c>
    </row>
    <row r="201" spans="1:13">
      <c r="A201" s="3" t="s">
        <v>110</v>
      </c>
      <c r="B201" s="3" t="s">
        <v>288</v>
      </c>
      <c r="C201" s="3">
        <v>44767644</v>
      </c>
      <c r="D201" s="3">
        <v>288</v>
      </c>
      <c r="E201" s="3">
        <v>6.4332177051801001</v>
      </c>
      <c r="F201" s="3" t="s">
        <v>201</v>
      </c>
      <c r="G201" s="3" t="s">
        <v>19</v>
      </c>
      <c r="H201" s="3" t="s">
        <v>19</v>
      </c>
      <c r="I201" s="3" t="s">
        <v>119</v>
      </c>
      <c r="J201" s="3">
        <v>0</v>
      </c>
      <c r="K201" s="3">
        <v>0</v>
      </c>
      <c r="L201" s="6"/>
      <c r="M201" s="3" t="s">
        <v>19</v>
      </c>
    </row>
    <row r="202" spans="1:13">
      <c r="A202" s="3" t="s">
        <v>110</v>
      </c>
      <c r="B202" s="3" t="s">
        <v>289</v>
      </c>
      <c r="C202" s="3">
        <v>19013243</v>
      </c>
      <c r="D202" s="3">
        <v>122</v>
      </c>
      <c r="E202" s="3">
        <v>6.4165802751271803</v>
      </c>
      <c r="F202" s="3" t="s">
        <v>201</v>
      </c>
      <c r="G202" s="3" t="s">
        <v>19</v>
      </c>
      <c r="H202" s="3" t="s">
        <v>19</v>
      </c>
      <c r="I202" s="3" t="s">
        <v>119</v>
      </c>
      <c r="J202" s="3">
        <v>0</v>
      </c>
      <c r="K202" s="3">
        <v>0</v>
      </c>
      <c r="L202" s="6"/>
      <c r="M202" s="3" t="s">
        <v>19</v>
      </c>
    </row>
    <row r="203" spans="1:13">
      <c r="A203" s="3" t="s">
        <v>110</v>
      </c>
      <c r="B203" s="3" t="s">
        <v>290</v>
      </c>
      <c r="C203" s="3">
        <v>58300301</v>
      </c>
      <c r="D203" s="3">
        <v>374</v>
      </c>
      <c r="E203" s="3">
        <v>6.4150612189806697</v>
      </c>
      <c r="F203" s="3" t="s">
        <v>201</v>
      </c>
      <c r="G203" s="3" t="s">
        <v>19</v>
      </c>
      <c r="H203" s="3" t="s">
        <v>19</v>
      </c>
      <c r="I203" s="3" t="s">
        <v>119</v>
      </c>
      <c r="J203" s="3">
        <v>0</v>
      </c>
      <c r="K203" s="3">
        <v>0</v>
      </c>
      <c r="L203" s="6"/>
      <c r="M203" s="3" t="s">
        <v>19</v>
      </c>
    </row>
    <row r="204" spans="1:13">
      <c r="A204" s="3" t="s">
        <v>110</v>
      </c>
      <c r="B204" s="3" t="s">
        <v>291</v>
      </c>
      <c r="C204" s="3">
        <v>7521533</v>
      </c>
      <c r="D204" s="3">
        <v>48</v>
      </c>
      <c r="E204" s="3">
        <v>6.3816777776551596</v>
      </c>
      <c r="F204" s="3" t="s">
        <v>124</v>
      </c>
      <c r="G204" s="3" t="s">
        <v>19</v>
      </c>
      <c r="H204" s="3" t="s">
        <v>19</v>
      </c>
      <c r="I204" s="3" t="s">
        <v>119</v>
      </c>
      <c r="J204" s="3">
        <v>0</v>
      </c>
      <c r="K204" s="3">
        <v>0</v>
      </c>
      <c r="L204" s="6"/>
      <c r="M204" s="3" t="s">
        <v>19</v>
      </c>
    </row>
    <row r="205" spans="1:13">
      <c r="A205" s="3" t="s">
        <v>110</v>
      </c>
      <c r="B205" s="3" t="s">
        <v>292</v>
      </c>
      <c r="C205" s="3">
        <v>42504073</v>
      </c>
      <c r="D205" s="3">
        <v>270</v>
      </c>
      <c r="E205" s="3">
        <v>6.3523323988268103</v>
      </c>
      <c r="F205" s="3" t="s">
        <v>201</v>
      </c>
      <c r="G205" s="3" t="s">
        <v>19</v>
      </c>
      <c r="H205" s="3" t="s">
        <v>19</v>
      </c>
      <c r="I205" s="3" t="s">
        <v>119</v>
      </c>
      <c r="J205" s="3">
        <v>0</v>
      </c>
      <c r="K205" s="3">
        <v>0</v>
      </c>
      <c r="L205" s="6"/>
      <c r="M205" s="3" t="s">
        <v>19</v>
      </c>
    </row>
    <row r="206" spans="1:13">
      <c r="A206" s="3" t="s">
        <v>110</v>
      </c>
      <c r="B206" s="3" t="s">
        <v>293</v>
      </c>
      <c r="C206" s="3">
        <v>9177132</v>
      </c>
      <c r="D206" s="3">
        <v>58</v>
      </c>
      <c r="E206" s="3">
        <v>6.3200572902296699</v>
      </c>
      <c r="F206" s="3" t="s">
        <v>151</v>
      </c>
      <c r="G206" s="3" t="s">
        <v>19</v>
      </c>
      <c r="H206" s="3" t="s">
        <v>19</v>
      </c>
      <c r="I206" s="3" t="s">
        <v>119</v>
      </c>
      <c r="J206" s="3">
        <v>0</v>
      </c>
      <c r="K206" s="3">
        <v>0</v>
      </c>
      <c r="L206" s="6"/>
      <c r="M206" s="3" t="s">
        <v>19</v>
      </c>
    </row>
    <row r="207" spans="1:13">
      <c r="A207" s="3" t="s">
        <v>110</v>
      </c>
      <c r="B207" s="3" t="s">
        <v>294</v>
      </c>
      <c r="C207" s="3">
        <v>73531976</v>
      </c>
      <c r="D207" s="3">
        <v>462</v>
      </c>
      <c r="E207" s="3">
        <v>6.2829808898376402</v>
      </c>
      <c r="F207" s="3" t="s">
        <v>147</v>
      </c>
      <c r="G207" s="3" t="s">
        <v>19</v>
      </c>
      <c r="H207" s="3" t="s">
        <v>19</v>
      </c>
      <c r="I207" s="3" t="s">
        <v>119</v>
      </c>
      <c r="J207" s="3">
        <v>0</v>
      </c>
      <c r="K207" s="3">
        <v>0</v>
      </c>
      <c r="L207" s="6"/>
      <c r="M207" s="3" t="s">
        <v>19</v>
      </c>
    </row>
    <row r="208" spans="1:13">
      <c r="A208" s="3" t="s">
        <v>110</v>
      </c>
      <c r="B208" s="3" t="s">
        <v>295</v>
      </c>
      <c r="C208" s="3">
        <v>46550535</v>
      </c>
      <c r="D208" s="3">
        <v>292</v>
      </c>
      <c r="E208" s="3">
        <v>6.2727528265786798</v>
      </c>
      <c r="F208" s="3" t="s">
        <v>147</v>
      </c>
      <c r="G208" s="3" t="s">
        <v>19</v>
      </c>
      <c r="H208" s="3" t="s">
        <v>19</v>
      </c>
      <c r="I208" s="3" t="s">
        <v>119</v>
      </c>
      <c r="J208" s="3">
        <v>0</v>
      </c>
      <c r="K208" s="3">
        <v>0</v>
      </c>
      <c r="L208" s="6"/>
      <c r="M208" s="3" t="s">
        <v>19</v>
      </c>
    </row>
    <row r="209" spans="1:13">
      <c r="A209" s="3" t="s">
        <v>110</v>
      </c>
      <c r="B209" s="3" t="s">
        <v>296</v>
      </c>
      <c r="C209" s="3">
        <v>51209018</v>
      </c>
      <c r="D209" s="3">
        <v>320</v>
      </c>
      <c r="E209" s="3">
        <v>6.2488993637800201</v>
      </c>
      <c r="F209" s="3" t="s">
        <v>147</v>
      </c>
      <c r="G209" s="3" t="s">
        <v>19</v>
      </c>
      <c r="H209" s="3" t="s">
        <v>19</v>
      </c>
      <c r="I209" s="3" t="s">
        <v>119</v>
      </c>
      <c r="J209" s="3">
        <v>0</v>
      </c>
      <c r="K209" s="3">
        <v>0</v>
      </c>
      <c r="L209" s="6"/>
      <c r="M209" s="3" t="s">
        <v>19</v>
      </c>
    </row>
    <row r="210" spans="1:13">
      <c r="A210" s="3" t="s">
        <v>110</v>
      </c>
      <c r="B210" s="3" t="s">
        <v>297</v>
      </c>
      <c r="C210" s="3">
        <v>8659963</v>
      </c>
      <c r="D210" s="3">
        <v>54</v>
      </c>
      <c r="E210" s="3">
        <v>6.2355924615382303</v>
      </c>
      <c r="F210" s="3" t="s">
        <v>147</v>
      </c>
      <c r="G210" s="3" t="s">
        <v>19</v>
      </c>
      <c r="H210" s="3" t="s">
        <v>19</v>
      </c>
      <c r="I210" s="3" t="s">
        <v>119</v>
      </c>
      <c r="J210" s="3">
        <v>0</v>
      </c>
      <c r="K210" s="3">
        <v>0</v>
      </c>
      <c r="L210" s="6"/>
      <c r="M210" s="3" t="s">
        <v>19</v>
      </c>
    </row>
    <row r="211" spans="1:13">
      <c r="A211" s="3" t="s">
        <v>110</v>
      </c>
      <c r="B211" s="3" t="s">
        <v>298</v>
      </c>
      <c r="C211" s="3">
        <v>22823697</v>
      </c>
      <c r="D211" s="3">
        <v>142</v>
      </c>
      <c r="E211" s="3">
        <v>6.2216038006463101</v>
      </c>
      <c r="F211" s="3" t="s">
        <v>201</v>
      </c>
      <c r="G211" s="3" t="s">
        <v>19</v>
      </c>
      <c r="H211" s="3" t="s">
        <v>19</v>
      </c>
      <c r="I211" s="3" t="s">
        <v>119</v>
      </c>
      <c r="J211" s="3">
        <v>0</v>
      </c>
      <c r="K211" s="3">
        <v>0</v>
      </c>
      <c r="L211" s="6"/>
      <c r="M211" s="3" t="s">
        <v>19</v>
      </c>
    </row>
    <row r="212" spans="1:13">
      <c r="A212" s="3" t="s">
        <v>110</v>
      </c>
      <c r="B212" s="3" t="s">
        <v>299</v>
      </c>
      <c r="C212" s="3">
        <v>39340679</v>
      </c>
      <c r="D212" s="3">
        <v>244</v>
      </c>
      <c r="E212" s="3">
        <v>6.2022315374882</v>
      </c>
      <c r="F212" s="3" t="s">
        <v>201</v>
      </c>
      <c r="G212" s="3" t="s">
        <v>19</v>
      </c>
      <c r="H212" s="3" t="s">
        <v>19</v>
      </c>
      <c r="I212" s="3" t="s">
        <v>119</v>
      </c>
      <c r="J212" s="3">
        <v>0</v>
      </c>
      <c r="K212" s="3">
        <v>0</v>
      </c>
      <c r="L212" s="6"/>
      <c r="M212" s="3" t="s">
        <v>19</v>
      </c>
    </row>
    <row r="213" spans="1:13">
      <c r="A213" s="3" t="s">
        <v>110</v>
      </c>
      <c r="B213" s="3" t="s">
        <v>300</v>
      </c>
      <c r="C213" s="3">
        <v>7130269</v>
      </c>
      <c r="D213" s="3">
        <v>44</v>
      </c>
      <c r="E213" s="3">
        <v>6.1708751801650097</v>
      </c>
      <c r="F213" s="3" t="s">
        <v>147</v>
      </c>
      <c r="G213" s="3" t="s">
        <v>19</v>
      </c>
      <c r="H213" s="3" t="s">
        <v>19</v>
      </c>
      <c r="I213" s="3" t="s">
        <v>119</v>
      </c>
      <c r="J213" s="3">
        <v>0</v>
      </c>
      <c r="K213" s="3">
        <v>0</v>
      </c>
      <c r="L213" s="6"/>
      <c r="M213" s="3" t="s">
        <v>19</v>
      </c>
    </row>
    <row r="214" spans="1:13">
      <c r="A214" s="3" t="s">
        <v>110</v>
      </c>
      <c r="B214" s="3" t="s">
        <v>301</v>
      </c>
      <c r="C214" s="3">
        <v>7132732</v>
      </c>
      <c r="D214" s="3">
        <v>44</v>
      </c>
      <c r="E214" s="3">
        <v>6.1687443184462802</v>
      </c>
      <c r="F214" s="3" t="s">
        <v>147</v>
      </c>
      <c r="G214" s="3" t="s">
        <v>19</v>
      </c>
      <c r="H214" s="3" t="s">
        <v>19</v>
      </c>
      <c r="I214" s="3" t="s">
        <v>119</v>
      </c>
      <c r="J214" s="3">
        <v>0</v>
      </c>
      <c r="K214" s="3">
        <v>0</v>
      </c>
      <c r="L214" s="6"/>
      <c r="M214" s="3" t="s">
        <v>19</v>
      </c>
    </row>
    <row r="215" spans="1:13">
      <c r="A215" s="3" t="s">
        <v>110</v>
      </c>
      <c r="B215" s="3" t="s">
        <v>302</v>
      </c>
      <c r="C215" s="3">
        <v>50700321</v>
      </c>
      <c r="D215" s="3">
        <v>310</v>
      </c>
      <c r="E215" s="3">
        <v>6.1143597098724403</v>
      </c>
      <c r="F215" s="3" t="s">
        <v>147</v>
      </c>
      <c r="G215" s="3" t="s">
        <v>19</v>
      </c>
      <c r="H215" s="3" t="s">
        <v>19</v>
      </c>
      <c r="I215" s="3" t="s">
        <v>119</v>
      </c>
      <c r="J215" s="3">
        <v>0</v>
      </c>
      <c r="K215" s="3">
        <v>0</v>
      </c>
      <c r="L215" s="6"/>
      <c r="M215" s="3" t="s">
        <v>19</v>
      </c>
    </row>
    <row r="216" spans="1:13">
      <c r="A216" s="3" t="s">
        <v>110</v>
      </c>
      <c r="B216" s="3" t="s">
        <v>303</v>
      </c>
      <c r="C216" s="3">
        <v>5242646</v>
      </c>
      <c r="D216" s="3">
        <v>32</v>
      </c>
      <c r="E216" s="3">
        <v>6.1037880490118903</v>
      </c>
      <c r="F216" s="3" t="s">
        <v>141</v>
      </c>
      <c r="G216" s="3" t="s">
        <v>19</v>
      </c>
      <c r="H216" s="3" t="s">
        <v>19</v>
      </c>
      <c r="I216" s="3" t="s">
        <v>119</v>
      </c>
      <c r="J216" s="3">
        <v>0</v>
      </c>
      <c r="K216" s="3">
        <v>0</v>
      </c>
      <c r="L216" s="6"/>
      <c r="M216" s="3" t="s">
        <v>19</v>
      </c>
    </row>
    <row r="217" spans="1:13">
      <c r="A217" s="3" t="s">
        <v>110</v>
      </c>
      <c r="B217" s="3" t="s">
        <v>304</v>
      </c>
      <c r="C217" s="3">
        <v>8530209</v>
      </c>
      <c r="D217" s="3">
        <v>52</v>
      </c>
      <c r="E217" s="3">
        <v>6.0959819390122796</v>
      </c>
      <c r="F217" s="3" t="s">
        <v>124</v>
      </c>
      <c r="G217" s="3" t="s">
        <v>19</v>
      </c>
      <c r="H217" s="3" t="s">
        <v>19</v>
      </c>
      <c r="I217" s="3" t="s">
        <v>119</v>
      </c>
      <c r="J217" s="3">
        <v>0</v>
      </c>
      <c r="K217" s="3">
        <v>0</v>
      </c>
      <c r="L217" s="6"/>
      <c r="M217" s="3" t="s">
        <v>19</v>
      </c>
    </row>
    <row r="218" spans="1:13">
      <c r="A218" s="3" t="s">
        <v>110</v>
      </c>
      <c r="B218" s="3" t="s">
        <v>305</v>
      </c>
      <c r="C218" s="3">
        <v>42964211</v>
      </c>
      <c r="D218" s="3">
        <v>260</v>
      </c>
      <c r="E218" s="3">
        <v>6.05154834566844</v>
      </c>
      <c r="F218" s="3" t="s">
        <v>201</v>
      </c>
      <c r="G218" s="3" t="s">
        <v>19</v>
      </c>
      <c r="H218" s="3" t="s">
        <v>19</v>
      </c>
      <c r="I218" s="3" t="s">
        <v>119</v>
      </c>
      <c r="J218" s="3">
        <v>0</v>
      </c>
      <c r="K218" s="3">
        <v>0</v>
      </c>
      <c r="L218" s="6"/>
      <c r="M218" s="3" t="s">
        <v>19</v>
      </c>
    </row>
    <row r="219" spans="1:13">
      <c r="A219" s="3" t="s">
        <v>110</v>
      </c>
      <c r="B219" s="3" t="s">
        <v>306</v>
      </c>
      <c r="C219" s="3">
        <v>48032875</v>
      </c>
      <c r="D219" s="3">
        <v>290</v>
      </c>
      <c r="E219" s="3">
        <v>6.0375315864394903</v>
      </c>
      <c r="F219" s="3" t="s">
        <v>124</v>
      </c>
      <c r="G219" s="3" t="s">
        <v>19</v>
      </c>
      <c r="H219" s="3" t="s">
        <v>19</v>
      </c>
      <c r="I219" s="3" t="s">
        <v>119</v>
      </c>
      <c r="J219" s="3">
        <v>0</v>
      </c>
      <c r="K219" s="3">
        <v>0</v>
      </c>
      <c r="L219" s="6"/>
      <c r="M219" s="3" t="s">
        <v>19</v>
      </c>
    </row>
    <row r="220" spans="1:13">
      <c r="A220" s="3" t="s">
        <v>110</v>
      </c>
      <c r="B220" s="3" t="s">
        <v>307</v>
      </c>
      <c r="C220" s="3">
        <v>15602972</v>
      </c>
      <c r="D220" s="3">
        <v>94</v>
      </c>
      <c r="E220" s="3">
        <v>6.0244932824336201</v>
      </c>
      <c r="F220" s="3" t="s">
        <v>308</v>
      </c>
      <c r="G220" s="3" t="s">
        <v>19</v>
      </c>
      <c r="H220" s="3" t="s">
        <v>308</v>
      </c>
      <c r="I220" s="3" t="s">
        <v>271</v>
      </c>
      <c r="J220" s="3">
        <v>0</v>
      </c>
      <c r="K220" s="3">
        <v>0</v>
      </c>
      <c r="L220" s="6"/>
      <c r="M220" s="3" t="s">
        <v>272</v>
      </c>
    </row>
    <row r="221" spans="1:13">
      <c r="A221" s="3" t="s">
        <v>110</v>
      </c>
      <c r="B221" s="3" t="s">
        <v>309</v>
      </c>
      <c r="C221" s="3">
        <v>8979641</v>
      </c>
      <c r="D221" s="3">
        <v>54</v>
      </c>
      <c r="E221" s="3">
        <v>6.0136034391575297</v>
      </c>
      <c r="F221" s="3" t="s">
        <v>147</v>
      </c>
      <c r="G221" s="3" t="s">
        <v>19</v>
      </c>
      <c r="H221" s="3" t="s">
        <v>19</v>
      </c>
      <c r="I221" s="3" t="s">
        <v>119</v>
      </c>
      <c r="J221" s="3">
        <v>0</v>
      </c>
      <c r="K221" s="3">
        <v>0</v>
      </c>
      <c r="L221" s="6"/>
      <c r="M221" s="3" t="s">
        <v>19</v>
      </c>
    </row>
    <row r="222" spans="1:13">
      <c r="A222" s="3" t="s">
        <v>110</v>
      </c>
      <c r="B222" s="3" t="s">
        <v>310</v>
      </c>
      <c r="C222" s="3">
        <v>41003467</v>
      </c>
      <c r="D222" s="3">
        <v>246</v>
      </c>
      <c r="E222" s="3">
        <v>5.9994926770460602</v>
      </c>
      <c r="F222" s="3" t="s">
        <v>124</v>
      </c>
      <c r="G222" s="3" t="s">
        <v>19</v>
      </c>
      <c r="H222" s="3" t="s">
        <v>19</v>
      </c>
      <c r="I222" s="3" t="s">
        <v>119</v>
      </c>
      <c r="J222" s="3">
        <v>0</v>
      </c>
      <c r="K222" s="3">
        <v>0</v>
      </c>
      <c r="L222" s="6"/>
      <c r="M222" s="3" t="s">
        <v>19</v>
      </c>
    </row>
    <row r="223" spans="1:13">
      <c r="A223" s="3" t="s">
        <v>110</v>
      </c>
      <c r="B223" s="3" t="s">
        <v>311</v>
      </c>
      <c r="C223" s="3">
        <v>5001695</v>
      </c>
      <c r="D223" s="3">
        <v>30</v>
      </c>
      <c r="E223" s="3">
        <v>5.9979666892923298</v>
      </c>
      <c r="F223" s="3" t="s">
        <v>207</v>
      </c>
      <c r="G223" s="3" t="s">
        <v>19</v>
      </c>
      <c r="H223" s="3" t="s">
        <v>19</v>
      </c>
      <c r="I223" s="3" t="s">
        <v>208</v>
      </c>
      <c r="J223" s="3">
        <v>0</v>
      </c>
      <c r="K223" s="3">
        <v>0</v>
      </c>
      <c r="L223" s="6"/>
      <c r="M223" s="4" t="s">
        <v>209</v>
      </c>
    </row>
    <row r="224" spans="1:13">
      <c r="A224" s="3" t="s">
        <v>110</v>
      </c>
      <c r="B224" s="3" t="s">
        <v>312</v>
      </c>
      <c r="C224" s="3">
        <v>23521299</v>
      </c>
      <c r="D224" s="3">
        <v>140</v>
      </c>
      <c r="E224" s="3">
        <v>5.9520522229660804</v>
      </c>
      <c r="F224" s="3" t="s">
        <v>141</v>
      </c>
      <c r="G224" s="3" t="s">
        <v>19</v>
      </c>
      <c r="H224" s="3" t="s">
        <v>19</v>
      </c>
      <c r="I224" s="3" t="s">
        <v>119</v>
      </c>
      <c r="J224" s="3">
        <v>0</v>
      </c>
      <c r="K224" s="3">
        <v>0</v>
      </c>
      <c r="L224" s="6"/>
      <c r="M224" s="3" t="s">
        <v>19</v>
      </c>
    </row>
    <row r="225" spans="1:13">
      <c r="A225" s="3" t="s">
        <v>110</v>
      </c>
      <c r="B225" s="3" t="s">
        <v>313</v>
      </c>
      <c r="C225" s="3">
        <v>24892342</v>
      </c>
      <c r="D225" s="3">
        <v>148</v>
      </c>
      <c r="E225" s="3">
        <v>5.94560367200482</v>
      </c>
      <c r="F225" s="3" t="s">
        <v>201</v>
      </c>
      <c r="G225" s="3" t="s">
        <v>19</v>
      </c>
      <c r="H225" s="3" t="s">
        <v>19</v>
      </c>
      <c r="I225" s="3" t="s">
        <v>119</v>
      </c>
      <c r="J225" s="3">
        <v>0</v>
      </c>
      <c r="K225" s="3">
        <v>0</v>
      </c>
      <c r="L225" s="6"/>
      <c r="M225" s="3" t="s">
        <v>19</v>
      </c>
    </row>
    <row r="226" spans="1:13">
      <c r="A226" s="3" t="s">
        <v>110</v>
      </c>
      <c r="B226" s="3" t="s">
        <v>314</v>
      </c>
      <c r="C226" s="3">
        <v>21612541</v>
      </c>
      <c r="D226" s="3">
        <v>128</v>
      </c>
      <c r="E226" s="3">
        <v>5.9224873188210401</v>
      </c>
      <c r="F226" s="3" t="s">
        <v>141</v>
      </c>
      <c r="G226" s="3" t="s">
        <v>19</v>
      </c>
      <c r="H226" s="3" t="s">
        <v>19</v>
      </c>
      <c r="I226" s="3" t="s">
        <v>119</v>
      </c>
      <c r="J226" s="3">
        <v>0</v>
      </c>
      <c r="K226" s="3">
        <v>0</v>
      </c>
      <c r="L226" s="6"/>
      <c r="M226" s="3" t="s">
        <v>19</v>
      </c>
    </row>
    <row r="227" spans="1:13">
      <c r="A227" s="3" t="s">
        <v>110</v>
      </c>
      <c r="B227" s="3" t="s">
        <v>315</v>
      </c>
      <c r="C227" s="3">
        <v>16557222</v>
      </c>
      <c r="D227" s="3">
        <v>98</v>
      </c>
      <c r="E227" s="3">
        <v>5.9188673075712801</v>
      </c>
      <c r="F227" s="3" t="s">
        <v>141</v>
      </c>
      <c r="G227" s="3" t="s">
        <v>19</v>
      </c>
      <c r="H227" s="3" t="s">
        <v>19</v>
      </c>
      <c r="I227" s="3" t="s">
        <v>119</v>
      </c>
      <c r="J227" s="3">
        <v>0</v>
      </c>
      <c r="K227" s="3">
        <v>0</v>
      </c>
      <c r="L227" s="6"/>
      <c r="M227" s="3" t="s">
        <v>19</v>
      </c>
    </row>
    <row r="228" spans="1:13">
      <c r="A228" s="3" t="s">
        <v>110</v>
      </c>
      <c r="B228" s="3" t="s">
        <v>316</v>
      </c>
      <c r="C228" s="3">
        <v>14236637</v>
      </c>
      <c r="D228" s="3">
        <v>84</v>
      </c>
      <c r="E228" s="3">
        <v>5.9002698460317502</v>
      </c>
      <c r="F228" s="3" t="s">
        <v>141</v>
      </c>
      <c r="G228" s="3" t="s">
        <v>19</v>
      </c>
      <c r="H228" s="3" t="s">
        <v>19</v>
      </c>
      <c r="I228" s="3" t="s">
        <v>119</v>
      </c>
      <c r="J228" s="3">
        <v>0</v>
      </c>
      <c r="K228" s="3">
        <v>0</v>
      </c>
      <c r="L228" s="6"/>
      <c r="M228" s="3" t="s">
        <v>19</v>
      </c>
    </row>
    <row r="229" spans="1:13">
      <c r="A229" s="3" t="s">
        <v>110</v>
      </c>
      <c r="B229" s="3" t="s">
        <v>317</v>
      </c>
      <c r="C229" s="3">
        <v>7799970</v>
      </c>
      <c r="D229" s="3">
        <v>46</v>
      </c>
      <c r="E229" s="3">
        <v>5.8974585799688901</v>
      </c>
      <c r="F229" s="3" t="s">
        <v>124</v>
      </c>
      <c r="G229" s="3" t="s">
        <v>19</v>
      </c>
      <c r="H229" s="3" t="s">
        <v>19</v>
      </c>
      <c r="I229" s="3" t="s">
        <v>119</v>
      </c>
      <c r="J229" s="3">
        <v>0</v>
      </c>
      <c r="K229" s="3">
        <v>0</v>
      </c>
      <c r="L229" s="6"/>
      <c r="M229" s="3" t="s">
        <v>19</v>
      </c>
    </row>
    <row r="230" spans="1:13">
      <c r="A230" s="3" t="s">
        <v>110</v>
      </c>
      <c r="B230" s="3" t="s">
        <v>318</v>
      </c>
      <c r="C230" s="3">
        <v>7511963</v>
      </c>
      <c r="D230" s="3">
        <v>44</v>
      </c>
      <c r="E230" s="3">
        <v>5.8573238446462002</v>
      </c>
      <c r="F230" s="3" t="s">
        <v>147</v>
      </c>
      <c r="G230" s="3" t="s">
        <v>19</v>
      </c>
      <c r="H230" s="3" t="s">
        <v>19</v>
      </c>
      <c r="I230" s="3" t="s">
        <v>119</v>
      </c>
      <c r="J230" s="3">
        <v>0</v>
      </c>
      <c r="K230" s="3">
        <v>0</v>
      </c>
      <c r="L230" s="6"/>
      <c r="M230" s="3" t="s">
        <v>19</v>
      </c>
    </row>
    <row r="231" spans="1:13">
      <c r="A231" s="3" t="s">
        <v>110</v>
      </c>
      <c r="B231" s="3" t="s">
        <v>319</v>
      </c>
      <c r="C231" s="3">
        <v>4791062</v>
      </c>
      <c r="D231" s="3">
        <v>28</v>
      </c>
      <c r="E231" s="3">
        <v>5.8442157500779501</v>
      </c>
      <c r="F231" s="3" t="s">
        <v>141</v>
      </c>
      <c r="G231" s="3" t="s">
        <v>19</v>
      </c>
      <c r="H231" s="3" t="s">
        <v>19</v>
      </c>
      <c r="I231" s="3" t="s">
        <v>119</v>
      </c>
      <c r="J231" s="3">
        <v>0</v>
      </c>
      <c r="K231" s="3">
        <v>0</v>
      </c>
      <c r="L231" s="6"/>
      <c r="M231" s="3" t="s">
        <v>19</v>
      </c>
    </row>
    <row r="232" spans="1:13">
      <c r="A232" s="3" t="s">
        <v>110</v>
      </c>
      <c r="B232" s="3" t="s">
        <v>320</v>
      </c>
      <c r="C232" s="3">
        <v>27135911</v>
      </c>
      <c r="D232" s="3">
        <v>158</v>
      </c>
      <c r="E232" s="3">
        <v>5.8225426815410701</v>
      </c>
      <c r="F232" s="3" t="s">
        <v>141</v>
      </c>
      <c r="G232" s="3" t="s">
        <v>19</v>
      </c>
      <c r="H232" s="3" t="s">
        <v>19</v>
      </c>
      <c r="I232" s="3" t="s">
        <v>119</v>
      </c>
      <c r="J232" s="3">
        <v>0</v>
      </c>
      <c r="K232" s="3">
        <v>0</v>
      </c>
      <c r="L232" s="6"/>
      <c r="M232" s="3" t="s">
        <v>19</v>
      </c>
    </row>
    <row r="233" spans="1:13">
      <c r="A233" s="3" t="s">
        <v>110</v>
      </c>
      <c r="B233" s="3" t="s">
        <v>321</v>
      </c>
      <c r="C233" s="3">
        <v>12053903</v>
      </c>
      <c r="D233" s="3">
        <v>70</v>
      </c>
      <c r="E233" s="3">
        <v>5.8072476607784198</v>
      </c>
      <c r="F233" s="3" t="s">
        <v>151</v>
      </c>
      <c r="G233" s="3" t="s">
        <v>19</v>
      </c>
      <c r="H233" s="3" t="s">
        <v>19</v>
      </c>
      <c r="I233" s="3" t="s">
        <v>119</v>
      </c>
      <c r="J233" s="3">
        <v>0</v>
      </c>
      <c r="K233" s="3">
        <v>0</v>
      </c>
      <c r="L233" s="6"/>
      <c r="M233" s="3" t="s">
        <v>19</v>
      </c>
    </row>
    <row r="234" spans="1:13">
      <c r="A234" s="3" t="s">
        <v>110</v>
      </c>
      <c r="B234" s="3" t="s">
        <v>322</v>
      </c>
      <c r="C234" s="3">
        <v>5517833</v>
      </c>
      <c r="D234" s="3">
        <v>32</v>
      </c>
      <c r="E234" s="3">
        <v>5.7993781254343801</v>
      </c>
      <c r="F234" s="3" t="s">
        <v>323</v>
      </c>
      <c r="G234" s="3" t="s">
        <v>19</v>
      </c>
      <c r="H234" s="3" t="s">
        <v>19</v>
      </c>
      <c r="I234" s="3" t="s">
        <v>271</v>
      </c>
      <c r="J234" s="3">
        <v>0</v>
      </c>
      <c r="K234" s="3">
        <v>0</v>
      </c>
      <c r="L234" s="6"/>
      <c r="M234" s="3" t="s">
        <v>324</v>
      </c>
    </row>
    <row r="235" spans="1:13">
      <c r="A235" s="3" t="s">
        <v>110</v>
      </c>
      <c r="B235" s="3" t="s">
        <v>325</v>
      </c>
      <c r="C235" s="3">
        <v>5185579</v>
      </c>
      <c r="D235" s="3">
        <v>30</v>
      </c>
      <c r="E235" s="3">
        <v>5.7852748940860801</v>
      </c>
      <c r="F235" s="3" t="s">
        <v>141</v>
      </c>
      <c r="G235" s="3" t="s">
        <v>19</v>
      </c>
      <c r="H235" s="3" t="s">
        <v>19</v>
      </c>
      <c r="I235" s="3" t="s">
        <v>119</v>
      </c>
      <c r="J235" s="3">
        <v>0</v>
      </c>
      <c r="K235" s="3">
        <v>0</v>
      </c>
      <c r="L235" s="6"/>
      <c r="M235" s="3" t="s">
        <v>19</v>
      </c>
    </row>
    <row r="236" spans="1:13">
      <c r="A236" s="3" t="s">
        <v>110</v>
      </c>
      <c r="B236" s="3" t="s">
        <v>326</v>
      </c>
      <c r="C236" s="3">
        <v>12143389</v>
      </c>
      <c r="D236" s="3">
        <v>70</v>
      </c>
      <c r="E236" s="3">
        <v>5.7644533992940499</v>
      </c>
      <c r="F236" s="3" t="s">
        <v>270</v>
      </c>
      <c r="G236" s="3" t="s">
        <v>19</v>
      </c>
      <c r="H236" s="3" t="s">
        <v>19</v>
      </c>
      <c r="I236" s="3" t="s">
        <v>271</v>
      </c>
      <c r="J236" s="3">
        <v>0</v>
      </c>
      <c r="K236" s="3">
        <v>0</v>
      </c>
      <c r="L236" s="6"/>
      <c r="M236" s="3" t="s">
        <v>272</v>
      </c>
    </row>
    <row r="237" spans="1:13">
      <c r="A237" s="3" t="s">
        <v>110</v>
      </c>
      <c r="B237" s="3" t="s">
        <v>327</v>
      </c>
      <c r="C237" s="3">
        <v>69815814</v>
      </c>
      <c r="D237" s="3">
        <v>402</v>
      </c>
      <c r="E237" s="3">
        <v>5.7580077774356297</v>
      </c>
      <c r="F237" s="3" t="s">
        <v>308</v>
      </c>
      <c r="G237" s="3" t="s">
        <v>19</v>
      </c>
      <c r="H237" s="3" t="s">
        <v>308</v>
      </c>
      <c r="I237" s="3" t="s">
        <v>119</v>
      </c>
      <c r="J237" s="3">
        <v>0</v>
      </c>
      <c r="K237" s="3">
        <v>0</v>
      </c>
      <c r="L237" s="6"/>
      <c r="M237" s="3" t="s">
        <v>19</v>
      </c>
    </row>
    <row r="238" spans="1:13">
      <c r="A238" s="3" t="s">
        <v>110</v>
      </c>
      <c r="B238" s="3" t="s">
        <v>328</v>
      </c>
      <c r="C238" s="3">
        <v>20522773</v>
      </c>
      <c r="D238" s="3">
        <v>118</v>
      </c>
      <c r="E238" s="3">
        <v>5.7497103339787401</v>
      </c>
      <c r="F238" s="3" t="s">
        <v>221</v>
      </c>
      <c r="G238" s="3" t="s">
        <v>19</v>
      </c>
      <c r="H238" s="3" t="s">
        <v>19</v>
      </c>
      <c r="I238" s="3" t="s">
        <v>222</v>
      </c>
      <c r="J238" s="3">
        <v>0</v>
      </c>
      <c r="K238" s="3">
        <v>0</v>
      </c>
      <c r="L238" s="6"/>
      <c r="M238" s="3" t="s">
        <v>223</v>
      </c>
    </row>
    <row r="239" spans="1:13">
      <c r="A239" s="3" t="s">
        <v>110</v>
      </c>
      <c r="B239" s="3" t="s">
        <v>329</v>
      </c>
      <c r="C239" s="3">
        <v>12891334</v>
      </c>
      <c r="D239" s="3">
        <v>74</v>
      </c>
      <c r="E239" s="3">
        <v>5.7402903376795598</v>
      </c>
      <c r="F239" s="3" t="s">
        <v>330</v>
      </c>
      <c r="G239" s="3" t="s">
        <v>19</v>
      </c>
      <c r="H239" s="3" t="s">
        <v>330</v>
      </c>
      <c r="I239" s="3" t="s">
        <v>271</v>
      </c>
      <c r="J239" s="3">
        <v>0</v>
      </c>
      <c r="K239" s="3">
        <v>0</v>
      </c>
      <c r="L239" s="6"/>
      <c r="M239" s="3" t="s">
        <v>272</v>
      </c>
    </row>
    <row r="240" spans="1:13">
      <c r="A240" s="3" t="s">
        <v>110</v>
      </c>
      <c r="B240" s="3" t="s">
        <v>331</v>
      </c>
      <c r="C240" s="3">
        <v>19583208</v>
      </c>
      <c r="D240" s="3">
        <v>112</v>
      </c>
      <c r="E240" s="3">
        <v>5.7191855389576602</v>
      </c>
      <c r="F240" s="3" t="s">
        <v>201</v>
      </c>
      <c r="G240" s="3" t="s">
        <v>19</v>
      </c>
      <c r="H240" s="3" t="s">
        <v>19</v>
      </c>
      <c r="I240" s="3" t="s">
        <v>119</v>
      </c>
      <c r="J240" s="3">
        <v>0</v>
      </c>
      <c r="K240" s="3">
        <v>0</v>
      </c>
      <c r="L240" s="6"/>
      <c r="M240" s="3" t="s">
        <v>19</v>
      </c>
    </row>
    <row r="241" spans="1:13">
      <c r="A241" s="3" t="s">
        <v>110</v>
      </c>
      <c r="B241" s="3" t="s">
        <v>332</v>
      </c>
      <c r="C241" s="3">
        <v>53996950</v>
      </c>
      <c r="D241" s="3">
        <v>308</v>
      </c>
      <c r="E241" s="3">
        <v>5.7040258755355602</v>
      </c>
      <c r="F241" s="3" t="s">
        <v>147</v>
      </c>
      <c r="G241" s="3" t="s">
        <v>19</v>
      </c>
      <c r="H241" s="3" t="s">
        <v>19</v>
      </c>
      <c r="I241" s="3" t="s">
        <v>119</v>
      </c>
      <c r="J241" s="3">
        <v>0</v>
      </c>
      <c r="K241" s="3">
        <v>0</v>
      </c>
      <c r="L241" s="6"/>
      <c r="M241" s="3" t="s">
        <v>19</v>
      </c>
    </row>
    <row r="242" spans="1:13">
      <c r="A242" s="3" t="s">
        <v>110</v>
      </c>
      <c r="B242" s="3" t="s">
        <v>333</v>
      </c>
      <c r="C242" s="3">
        <v>5992645</v>
      </c>
      <c r="D242" s="3">
        <v>34</v>
      </c>
      <c r="E242" s="3">
        <v>5.6736215811215196</v>
      </c>
      <c r="F242" s="3" t="s">
        <v>124</v>
      </c>
      <c r="G242" s="3" t="s">
        <v>19</v>
      </c>
      <c r="H242" s="3" t="s">
        <v>19</v>
      </c>
      <c r="I242" s="3" t="s">
        <v>119</v>
      </c>
      <c r="J242" s="3">
        <v>0</v>
      </c>
      <c r="K242" s="3">
        <v>0</v>
      </c>
      <c r="L242" s="6"/>
      <c r="M242" s="3" t="s">
        <v>19</v>
      </c>
    </row>
    <row r="243" spans="1:13">
      <c r="A243" s="3" t="s">
        <v>110</v>
      </c>
      <c r="B243" s="3" t="s">
        <v>334</v>
      </c>
      <c r="C243" s="3">
        <v>22582744</v>
      </c>
      <c r="D243" s="3">
        <v>128</v>
      </c>
      <c r="E243" s="3">
        <v>5.6680445919238096</v>
      </c>
      <c r="F243" s="3" t="s">
        <v>141</v>
      </c>
      <c r="G243" s="3" t="s">
        <v>19</v>
      </c>
      <c r="H243" s="3" t="s">
        <v>19</v>
      </c>
      <c r="I243" s="3" t="s">
        <v>119</v>
      </c>
      <c r="J243" s="3">
        <v>0</v>
      </c>
      <c r="K243" s="3">
        <v>0</v>
      </c>
      <c r="L243" s="6"/>
      <c r="M243" s="3" t="s">
        <v>19</v>
      </c>
    </row>
    <row r="244" spans="1:13">
      <c r="A244" s="3" t="s">
        <v>110</v>
      </c>
      <c r="B244" s="3" t="s">
        <v>335</v>
      </c>
      <c r="C244" s="3">
        <v>6719931</v>
      </c>
      <c r="D244" s="3">
        <v>38</v>
      </c>
      <c r="E244" s="3">
        <v>5.6548199676455004</v>
      </c>
      <c r="F244" s="3" t="s">
        <v>124</v>
      </c>
      <c r="G244" s="3" t="s">
        <v>19</v>
      </c>
      <c r="H244" s="3" t="s">
        <v>19</v>
      </c>
      <c r="I244" s="3" t="s">
        <v>119</v>
      </c>
      <c r="J244" s="3">
        <v>0</v>
      </c>
      <c r="K244" s="3">
        <v>0</v>
      </c>
      <c r="L244" s="6"/>
      <c r="M244" s="3" t="s">
        <v>19</v>
      </c>
    </row>
    <row r="245" spans="1:13">
      <c r="A245" s="3" t="s">
        <v>110</v>
      </c>
      <c r="B245" s="3" t="s">
        <v>336</v>
      </c>
      <c r="C245" s="3">
        <v>6030411</v>
      </c>
      <c r="D245" s="3">
        <v>34</v>
      </c>
      <c r="E245" s="3">
        <v>5.6380900074638296</v>
      </c>
      <c r="F245" s="3" t="s">
        <v>124</v>
      </c>
      <c r="G245" s="3" t="s">
        <v>19</v>
      </c>
      <c r="H245" s="3" t="s">
        <v>19</v>
      </c>
      <c r="I245" s="3" t="s">
        <v>119</v>
      </c>
      <c r="J245" s="3">
        <v>0</v>
      </c>
      <c r="K245" s="3">
        <v>0</v>
      </c>
      <c r="L245" s="6"/>
      <c r="M245" s="3" t="s">
        <v>19</v>
      </c>
    </row>
    <row r="246" spans="1:13">
      <c r="A246" s="3" t="s">
        <v>110</v>
      </c>
      <c r="B246" s="3" t="s">
        <v>337</v>
      </c>
      <c r="C246" s="3">
        <v>5322136</v>
      </c>
      <c r="D246" s="3">
        <v>30</v>
      </c>
      <c r="E246" s="3">
        <v>5.6368345341043504</v>
      </c>
      <c r="F246" s="3" t="s">
        <v>141</v>
      </c>
      <c r="G246" s="3" t="s">
        <v>19</v>
      </c>
      <c r="H246" s="3" t="s">
        <v>19</v>
      </c>
      <c r="I246" s="3" t="s">
        <v>119</v>
      </c>
      <c r="J246" s="3">
        <v>0</v>
      </c>
      <c r="K246" s="3">
        <v>0</v>
      </c>
      <c r="L246" s="6"/>
      <c r="M246" s="3" t="s">
        <v>19</v>
      </c>
    </row>
    <row r="247" spans="1:13">
      <c r="A247" s="3" t="s">
        <v>110</v>
      </c>
      <c r="B247" s="3" t="s">
        <v>338</v>
      </c>
      <c r="C247" s="3">
        <v>8521482</v>
      </c>
      <c r="D247" s="3">
        <v>48</v>
      </c>
      <c r="E247" s="3">
        <v>5.63282302303754</v>
      </c>
      <c r="F247" s="3" t="s">
        <v>147</v>
      </c>
      <c r="G247" s="3" t="s">
        <v>19</v>
      </c>
      <c r="H247" s="3" t="s">
        <v>19</v>
      </c>
      <c r="I247" s="3" t="s">
        <v>119</v>
      </c>
      <c r="J247" s="3">
        <v>0</v>
      </c>
      <c r="K247" s="3">
        <v>0</v>
      </c>
      <c r="L247" s="6"/>
      <c r="M247" s="3" t="s">
        <v>19</v>
      </c>
    </row>
    <row r="248" spans="1:13">
      <c r="A248" s="3" t="s">
        <v>110</v>
      </c>
      <c r="B248" s="3" t="s">
        <v>339</v>
      </c>
      <c r="C248" s="3">
        <v>6445177</v>
      </c>
      <c r="D248" s="3">
        <v>36</v>
      </c>
      <c r="E248" s="3">
        <v>5.5855719711033496</v>
      </c>
      <c r="F248" s="3" t="s">
        <v>147</v>
      </c>
      <c r="G248" s="3" t="s">
        <v>19</v>
      </c>
      <c r="H248" s="3" t="s">
        <v>19</v>
      </c>
      <c r="I248" s="3" t="s">
        <v>119</v>
      </c>
      <c r="J248" s="3">
        <v>0</v>
      </c>
      <c r="K248" s="3">
        <v>0</v>
      </c>
      <c r="L248" s="6"/>
      <c r="M248" s="3" t="s">
        <v>19</v>
      </c>
    </row>
    <row r="249" spans="1:13">
      <c r="A249" s="3" t="s">
        <v>110</v>
      </c>
      <c r="B249" s="3" t="s">
        <v>340</v>
      </c>
      <c r="C249" s="3">
        <v>7886219</v>
      </c>
      <c r="D249" s="3">
        <v>44</v>
      </c>
      <c r="E249" s="3">
        <v>5.5793530461175296</v>
      </c>
      <c r="F249" s="3" t="s">
        <v>151</v>
      </c>
      <c r="G249" s="3" t="s">
        <v>19</v>
      </c>
      <c r="H249" s="3" t="s">
        <v>19</v>
      </c>
      <c r="I249" s="3" t="s">
        <v>119</v>
      </c>
      <c r="J249" s="3">
        <v>0</v>
      </c>
      <c r="K249" s="3">
        <v>0</v>
      </c>
      <c r="L249" s="6"/>
      <c r="M249" s="3" t="s">
        <v>19</v>
      </c>
    </row>
    <row r="250" spans="1:13">
      <c r="A250" s="3" t="s">
        <v>110</v>
      </c>
      <c r="B250" s="3" t="s">
        <v>341</v>
      </c>
      <c r="C250" s="3">
        <v>39477986</v>
      </c>
      <c r="D250" s="3">
        <v>220</v>
      </c>
      <c r="E250" s="3">
        <v>5.5727260250814199</v>
      </c>
      <c r="F250" s="3" t="s">
        <v>201</v>
      </c>
      <c r="G250" s="3" t="s">
        <v>19</v>
      </c>
      <c r="H250" s="3" t="s">
        <v>19</v>
      </c>
      <c r="I250" s="3" t="s">
        <v>119</v>
      </c>
      <c r="J250" s="3">
        <v>0</v>
      </c>
      <c r="K250" s="3">
        <v>0</v>
      </c>
      <c r="L250" s="6"/>
      <c r="M250" s="3" t="s">
        <v>19</v>
      </c>
    </row>
    <row r="251" spans="1:13">
      <c r="A251" s="3" t="s">
        <v>110</v>
      </c>
      <c r="B251" s="3" t="s">
        <v>342</v>
      </c>
      <c r="C251" s="3">
        <v>5388047</v>
      </c>
      <c r="D251" s="3">
        <v>30</v>
      </c>
      <c r="E251" s="3">
        <v>5.5678801614017104</v>
      </c>
      <c r="F251" s="3" t="s">
        <v>141</v>
      </c>
      <c r="G251" s="3" t="s">
        <v>19</v>
      </c>
      <c r="H251" s="3" t="s">
        <v>19</v>
      </c>
      <c r="I251" s="3" t="s">
        <v>119</v>
      </c>
      <c r="J251" s="3">
        <v>0</v>
      </c>
      <c r="K251" s="3">
        <v>0</v>
      </c>
      <c r="L251" s="6"/>
      <c r="M251" s="3" t="s">
        <v>19</v>
      </c>
    </row>
    <row r="252" spans="1:13">
      <c r="A252" s="3" t="s">
        <v>110</v>
      </c>
      <c r="B252" s="3" t="s">
        <v>343</v>
      </c>
      <c r="C252" s="3">
        <v>3266873</v>
      </c>
      <c r="D252" s="3">
        <v>18</v>
      </c>
      <c r="E252" s="3">
        <v>5.5098560611324601</v>
      </c>
      <c r="F252" s="3" t="s">
        <v>323</v>
      </c>
      <c r="G252" s="3" t="s">
        <v>19</v>
      </c>
      <c r="H252" s="3" t="s">
        <v>19</v>
      </c>
      <c r="I252" s="3" t="s">
        <v>271</v>
      </c>
      <c r="J252" s="3">
        <v>0</v>
      </c>
      <c r="K252" s="3">
        <v>0</v>
      </c>
      <c r="L252" s="6"/>
      <c r="M252" s="3" t="s">
        <v>272</v>
      </c>
    </row>
    <row r="253" spans="1:13">
      <c r="A253" s="3" t="s">
        <v>110</v>
      </c>
      <c r="B253" s="3" t="s">
        <v>344</v>
      </c>
      <c r="C253" s="3">
        <v>42945327</v>
      </c>
      <c r="D253" s="3">
        <v>236</v>
      </c>
      <c r="E253" s="3">
        <v>5.4953592506118296</v>
      </c>
      <c r="F253" s="3" t="s">
        <v>147</v>
      </c>
      <c r="G253" s="3" t="s">
        <v>19</v>
      </c>
      <c r="H253" s="3" t="s">
        <v>19</v>
      </c>
      <c r="I253" s="3" t="s">
        <v>119</v>
      </c>
      <c r="J253" s="3">
        <v>0</v>
      </c>
      <c r="K253" s="3">
        <v>0</v>
      </c>
      <c r="L253" s="6"/>
      <c r="M253" s="3" t="s">
        <v>19</v>
      </c>
    </row>
    <row r="254" spans="1:13">
      <c r="A254" s="3" t="s">
        <v>110</v>
      </c>
      <c r="B254" s="3" t="s">
        <v>345</v>
      </c>
      <c r="C254" s="3">
        <v>19676253</v>
      </c>
      <c r="D254" s="3">
        <v>108</v>
      </c>
      <c r="E254" s="3">
        <v>5.4888499349952404</v>
      </c>
      <c r="F254" s="3" t="s">
        <v>201</v>
      </c>
      <c r="G254" s="3" t="s">
        <v>19</v>
      </c>
      <c r="H254" s="3" t="s">
        <v>19</v>
      </c>
      <c r="I254" s="3" t="s">
        <v>119</v>
      </c>
      <c r="J254" s="3">
        <v>0</v>
      </c>
      <c r="K254" s="3">
        <v>0</v>
      </c>
      <c r="L254" s="6"/>
      <c r="M254" s="3" t="s">
        <v>19</v>
      </c>
    </row>
    <row r="255" spans="1:13">
      <c r="A255" s="3" t="s">
        <v>110</v>
      </c>
      <c r="B255" s="3" t="s">
        <v>346</v>
      </c>
      <c r="C255" s="3">
        <v>11665069</v>
      </c>
      <c r="D255" s="3">
        <v>64</v>
      </c>
      <c r="E255" s="3">
        <v>5.4864656179916302</v>
      </c>
      <c r="F255" s="3" t="s">
        <v>141</v>
      </c>
      <c r="G255" s="3" t="s">
        <v>19</v>
      </c>
      <c r="H255" s="3" t="s">
        <v>19</v>
      </c>
      <c r="I255" s="3" t="s">
        <v>119</v>
      </c>
      <c r="J255" s="3">
        <v>0</v>
      </c>
      <c r="K255" s="3">
        <v>0</v>
      </c>
      <c r="L255" s="6"/>
      <c r="M255" s="3" t="s">
        <v>19</v>
      </c>
    </row>
    <row r="256" spans="1:13">
      <c r="A256" s="3" t="s">
        <v>110</v>
      </c>
      <c r="B256" s="3" t="s">
        <v>347</v>
      </c>
      <c r="C256" s="3">
        <v>13123430</v>
      </c>
      <c r="D256" s="3">
        <v>72</v>
      </c>
      <c r="E256" s="3">
        <v>5.4863705601355699</v>
      </c>
      <c r="F256" s="3" t="s">
        <v>330</v>
      </c>
      <c r="G256" s="3" t="s">
        <v>19</v>
      </c>
      <c r="H256" s="3" t="s">
        <v>330</v>
      </c>
      <c r="I256" s="3" t="s">
        <v>271</v>
      </c>
      <c r="J256" s="3">
        <v>0</v>
      </c>
      <c r="K256" s="3">
        <v>0</v>
      </c>
      <c r="L256" s="6"/>
      <c r="M256" s="3" t="s">
        <v>272</v>
      </c>
    </row>
    <row r="257" spans="1:13">
      <c r="A257" s="3" t="s">
        <v>110</v>
      </c>
      <c r="B257" s="3" t="s">
        <v>348</v>
      </c>
      <c r="C257" s="3">
        <v>71775868</v>
      </c>
      <c r="D257" s="3">
        <v>392</v>
      </c>
      <c r="E257" s="3">
        <v>5.4614456212497497</v>
      </c>
      <c r="F257" s="3" t="s">
        <v>124</v>
      </c>
      <c r="G257" s="3" t="s">
        <v>19</v>
      </c>
      <c r="H257" s="3" t="s">
        <v>19</v>
      </c>
      <c r="I257" s="3" t="s">
        <v>119</v>
      </c>
      <c r="J257" s="3">
        <v>0</v>
      </c>
      <c r="K257" s="3">
        <v>0</v>
      </c>
      <c r="L257" s="6"/>
      <c r="M257" s="3" t="s">
        <v>19</v>
      </c>
    </row>
    <row r="258" spans="1:13">
      <c r="A258" s="3" t="s">
        <v>110</v>
      </c>
      <c r="B258" s="3" t="s">
        <v>349</v>
      </c>
      <c r="C258" s="3">
        <v>6983757</v>
      </c>
      <c r="D258" s="3">
        <v>38</v>
      </c>
      <c r="E258" s="3">
        <v>5.4411973383380898</v>
      </c>
      <c r="F258" s="3" t="s">
        <v>147</v>
      </c>
      <c r="G258" s="3" t="s">
        <v>19</v>
      </c>
      <c r="H258" s="3" t="s">
        <v>19</v>
      </c>
      <c r="I258" s="3" t="s">
        <v>119</v>
      </c>
      <c r="J258" s="3">
        <v>0</v>
      </c>
      <c r="K258" s="3">
        <v>0</v>
      </c>
      <c r="L258" s="6"/>
      <c r="M258" s="3" t="s">
        <v>19</v>
      </c>
    </row>
    <row r="259" spans="1:13">
      <c r="A259" s="3" t="s">
        <v>110</v>
      </c>
      <c r="B259" s="3" t="s">
        <v>350</v>
      </c>
      <c r="C259" s="3">
        <v>11408072</v>
      </c>
      <c r="D259" s="3">
        <v>62</v>
      </c>
      <c r="E259" s="3">
        <v>5.4347483080401302</v>
      </c>
      <c r="F259" s="3" t="s">
        <v>308</v>
      </c>
      <c r="G259" s="3" t="s">
        <v>19</v>
      </c>
      <c r="H259" s="3" t="s">
        <v>308</v>
      </c>
      <c r="I259" s="3" t="s">
        <v>271</v>
      </c>
      <c r="J259" s="3">
        <v>0</v>
      </c>
      <c r="K259" s="3">
        <v>0</v>
      </c>
      <c r="L259" s="6"/>
      <c r="M259" s="3" t="s">
        <v>272</v>
      </c>
    </row>
    <row r="260" spans="1:13">
      <c r="A260" s="3" t="s">
        <v>110</v>
      </c>
      <c r="B260" s="3" t="s">
        <v>351</v>
      </c>
      <c r="C260" s="3">
        <v>20801875</v>
      </c>
      <c r="D260" s="3">
        <v>112</v>
      </c>
      <c r="E260" s="3">
        <v>5.3841300363548896</v>
      </c>
      <c r="F260" s="3" t="s">
        <v>141</v>
      </c>
      <c r="G260" s="3" t="s">
        <v>19</v>
      </c>
      <c r="H260" s="3" t="s">
        <v>19</v>
      </c>
      <c r="I260" s="3" t="s">
        <v>119</v>
      </c>
      <c r="J260" s="3">
        <v>0</v>
      </c>
      <c r="K260" s="3">
        <v>0</v>
      </c>
      <c r="L260" s="6"/>
      <c r="M260" s="3" t="s">
        <v>19</v>
      </c>
    </row>
    <row r="261" spans="1:13">
      <c r="A261" s="3" t="s">
        <v>110</v>
      </c>
      <c r="B261" s="3" t="s">
        <v>352</v>
      </c>
      <c r="C261" s="3">
        <v>10799081</v>
      </c>
      <c r="D261" s="3">
        <v>58</v>
      </c>
      <c r="E261" s="3">
        <v>5.3708273879971804</v>
      </c>
      <c r="F261" s="3" t="s">
        <v>270</v>
      </c>
      <c r="G261" s="3" t="s">
        <v>19</v>
      </c>
      <c r="H261" s="3" t="s">
        <v>19</v>
      </c>
      <c r="I261" s="3" t="s">
        <v>271</v>
      </c>
      <c r="J261" s="3">
        <v>0</v>
      </c>
      <c r="K261" s="3">
        <v>0</v>
      </c>
      <c r="L261" s="6"/>
      <c r="M261" s="3" t="s">
        <v>272</v>
      </c>
    </row>
    <row r="262" spans="1:13">
      <c r="A262" s="3" t="s">
        <v>110</v>
      </c>
      <c r="B262" s="3" t="s">
        <v>353</v>
      </c>
      <c r="C262" s="3">
        <v>16774448</v>
      </c>
      <c r="D262" s="3">
        <v>90</v>
      </c>
      <c r="E262" s="3">
        <v>5.3653032278617996</v>
      </c>
      <c r="F262" s="3" t="s">
        <v>141</v>
      </c>
      <c r="G262" s="3" t="s">
        <v>19</v>
      </c>
      <c r="H262" s="3" t="s">
        <v>19</v>
      </c>
      <c r="I262" s="3" t="s">
        <v>119</v>
      </c>
      <c r="J262" s="3">
        <v>0</v>
      </c>
      <c r="K262" s="3">
        <v>0</v>
      </c>
      <c r="L262" s="6"/>
      <c r="M262" s="3" t="s">
        <v>19</v>
      </c>
    </row>
    <row r="263" spans="1:13">
      <c r="A263" s="3" t="s">
        <v>110</v>
      </c>
      <c r="B263" s="3" t="s">
        <v>354</v>
      </c>
      <c r="C263" s="3">
        <v>34732915</v>
      </c>
      <c r="D263" s="3">
        <v>186</v>
      </c>
      <c r="E263" s="3">
        <v>5.3551508705791004</v>
      </c>
      <c r="F263" s="3" t="s">
        <v>124</v>
      </c>
      <c r="G263" s="3" t="s">
        <v>19</v>
      </c>
      <c r="H263" s="3" t="s">
        <v>19</v>
      </c>
      <c r="I263" s="3" t="s">
        <v>119</v>
      </c>
      <c r="J263" s="3">
        <v>0</v>
      </c>
      <c r="K263" s="3">
        <v>0</v>
      </c>
      <c r="L263" s="6"/>
      <c r="M263" s="3" t="s">
        <v>19</v>
      </c>
    </row>
    <row r="264" spans="1:13">
      <c r="A264" s="3" t="s">
        <v>110</v>
      </c>
      <c r="B264" s="3" t="s">
        <v>355</v>
      </c>
      <c r="C264" s="3">
        <v>5995538</v>
      </c>
      <c r="D264" s="3">
        <v>32</v>
      </c>
      <c r="E264" s="3">
        <v>5.3373025072979203</v>
      </c>
      <c r="F264" s="3" t="s">
        <v>124</v>
      </c>
      <c r="G264" s="3" t="s">
        <v>19</v>
      </c>
      <c r="H264" s="3" t="s">
        <v>19</v>
      </c>
      <c r="I264" s="3" t="s">
        <v>119</v>
      </c>
      <c r="J264" s="3">
        <v>0</v>
      </c>
      <c r="K264" s="3">
        <v>0</v>
      </c>
      <c r="L264" s="6"/>
      <c r="M264" s="3" t="s">
        <v>19</v>
      </c>
    </row>
    <row r="265" spans="1:13">
      <c r="A265" s="3" t="s">
        <v>110</v>
      </c>
      <c r="B265" s="3" t="s">
        <v>356</v>
      </c>
      <c r="C265" s="3">
        <v>5267293</v>
      </c>
      <c r="D265" s="3">
        <v>28</v>
      </c>
      <c r="E265" s="3">
        <v>5.3158235169374404</v>
      </c>
      <c r="F265" s="3" t="s">
        <v>357</v>
      </c>
      <c r="G265" s="3" t="s">
        <v>19</v>
      </c>
      <c r="H265" s="3" t="s">
        <v>19</v>
      </c>
      <c r="I265" s="3" t="s">
        <v>208</v>
      </c>
      <c r="J265" s="3">
        <v>0</v>
      </c>
      <c r="K265" s="3">
        <v>0</v>
      </c>
      <c r="L265" s="6"/>
      <c r="M265" s="4" t="s">
        <v>209</v>
      </c>
    </row>
    <row r="266" spans="1:13">
      <c r="A266" s="3" t="s">
        <v>110</v>
      </c>
      <c r="B266" s="3" t="s">
        <v>358</v>
      </c>
      <c r="C266" s="3">
        <v>44215198</v>
      </c>
      <c r="D266" s="3">
        <v>234</v>
      </c>
      <c r="E266" s="3">
        <v>5.2922979107771901</v>
      </c>
      <c r="F266" s="3" t="s">
        <v>201</v>
      </c>
      <c r="G266" s="3" t="s">
        <v>19</v>
      </c>
      <c r="H266" s="3" t="s">
        <v>19</v>
      </c>
      <c r="I266" s="3" t="s">
        <v>119</v>
      </c>
      <c r="J266" s="3">
        <v>0</v>
      </c>
      <c r="K266" s="3">
        <v>0</v>
      </c>
      <c r="L266" s="6"/>
      <c r="M266" s="3" t="s">
        <v>19</v>
      </c>
    </row>
    <row r="267" spans="1:13">
      <c r="A267" s="3" t="s">
        <v>110</v>
      </c>
      <c r="B267" s="3" t="s">
        <v>359</v>
      </c>
      <c r="C267" s="3">
        <v>37220440</v>
      </c>
      <c r="D267" s="3">
        <v>196</v>
      </c>
      <c r="E267" s="3">
        <v>5.26592377736534</v>
      </c>
      <c r="F267" s="3" t="s">
        <v>124</v>
      </c>
      <c r="G267" s="3" t="s">
        <v>19</v>
      </c>
      <c r="H267" s="3" t="s">
        <v>19</v>
      </c>
      <c r="I267" s="3" t="s">
        <v>119</v>
      </c>
      <c r="J267" s="3">
        <v>0</v>
      </c>
      <c r="K267" s="3">
        <v>0</v>
      </c>
      <c r="L267" s="6"/>
      <c r="M267" s="3" t="s">
        <v>19</v>
      </c>
    </row>
    <row r="268" spans="1:13">
      <c r="A268" s="3" t="s">
        <v>110</v>
      </c>
      <c r="B268" s="3" t="s">
        <v>360</v>
      </c>
      <c r="C268" s="3">
        <v>11833354</v>
      </c>
      <c r="D268" s="3">
        <v>62</v>
      </c>
      <c r="E268" s="3">
        <v>5.2394274691689198</v>
      </c>
      <c r="F268" s="3" t="s">
        <v>308</v>
      </c>
      <c r="G268" s="3" t="s">
        <v>19</v>
      </c>
      <c r="H268" s="3" t="s">
        <v>308</v>
      </c>
      <c r="I268" s="3" t="s">
        <v>271</v>
      </c>
      <c r="J268" s="3">
        <v>0</v>
      </c>
      <c r="K268" s="3">
        <v>0</v>
      </c>
      <c r="L268" s="6"/>
      <c r="M268" s="3" t="s">
        <v>272</v>
      </c>
    </row>
    <row r="269" spans="1:13">
      <c r="A269" s="3" t="s">
        <v>110</v>
      </c>
      <c r="B269" s="3" t="s">
        <v>361</v>
      </c>
      <c r="C269" s="3">
        <v>10707370</v>
      </c>
      <c r="D269" s="3">
        <v>56</v>
      </c>
      <c r="E269" s="3">
        <v>5.2300424847558196</v>
      </c>
      <c r="F269" s="3" t="s">
        <v>323</v>
      </c>
      <c r="G269" s="3" t="s">
        <v>19</v>
      </c>
      <c r="H269" s="3" t="s">
        <v>19</v>
      </c>
      <c r="I269" s="3" t="s">
        <v>271</v>
      </c>
      <c r="J269" s="3">
        <v>0</v>
      </c>
      <c r="K269" s="3">
        <v>0</v>
      </c>
      <c r="L269" s="6"/>
      <c r="M269" s="3" t="s">
        <v>272</v>
      </c>
    </row>
    <row r="270" spans="1:13">
      <c r="A270" s="3" t="s">
        <v>110</v>
      </c>
      <c r="B270" s="3" t="s">
        <v>362</v>
      </c>
      <c r="C270" s="3">
        <v>5372895</v>
      </c>
      <c r="D270" s="3">
        <v>28</v>
      </c>
      <c r="E270" s="3">
        <v>5.2113432330242802</v>
      </c>
      <c r="F270" s="3" t="s">
        <v>207</v>
      </c>
      <c r="G270" s="3" t="s">
        <v>19</v>
      </c>
      <c r="H270" s="3" t="s">
        <v>19</v>
      </c>
      <c r="I270" s="3" t="s">
        <v>208</v>
      </c>
      <c r="J270" s="3">
        <v>0</v>
      </c>
      <c r="K270" s="3">
        <v>0</v>
      </c>
      <c r="L270" s="6"/>
      <c r="M270" s="4" t="s">
        <v>209</v>
      </c>
    </row>
    <row r="271" spans="1:13">
      <c r="A271" s="3" t="s">
        <v>110</v>
      </c>
      <c r="B271" s="3" t="s">
        <v>363</v>
      </c>
      <c r="C271" s="3">
        <v>42656072</v>
      </c>
      <c r="D271" s="3">
        <v>220</v>
      </c>
      <c r="E271" s="3">
        <v>5.1575306793368103</v>
      </c>
      <c r="F271" s="3" t="s">
        <v>124</v>
      </c>
      <c r="G271" s="3" t="s">
        <v>19</v>
      </c>
      <c r="H271" s="3" t="s">
        <v>19</v>
      </c>
      <c r="I271" s="3" t="s">
        <v>119</v>
      </c>
      <c r="J271" s="3">
        <v>0</v>
      </c>
      <c r="K271" s="3">
        <v>0</v>
      </c>
      <c r="L271" s="6"/>
      <c r="M271" s="3" t="s">
        <v>19</v>
      </c>
    </row>
    <row r="272" spans="1:13">
      <c r="A272" s="3" t="s">
        <v>110</v>
      </c>
      <c r="B272" s="3" t="s">
        <v>364</v>
      </c>
      <c r="C272" s="3">
        <v>32273217</v>
      </c>
      <c r="D272" s="3">
        <v>166</v>
      </c>
      <c r="E272" s="3">
        <v>5.1435839197561197</v>
      </c>
      <c r="F272" s="3" t="s">
        <v>365</v>
      </c>
      <c r="G272" s="3" t="s">
        <v>19</v>
      </c>
      <c r="H272" s="3" t="s">
        <v>19</v>
      </c>
      <c r="I272" s="3" t="s">
        <v>222</v>
      </c>
      <c r="J272" s="3">
        <v>0</v>
      </c>
      <c r="K272" s="3">
        <v>0</v>
      </c>
      <c r="L272" s="6"/>
      <c r="M272" s="3" t="s">
        <v>223</v>
      </c>
    </row>
    <row r="273" spans="1:13">
      <c r="A273" s="3" t="s">
        <v>110</v>
      </c>
      <c r="B273" s="3" t="s">
        <v>366</v>
      </c>
      <c r="C273" s="3">
        <v>10913832</v>
      </c>
      <c r="D273" s="3">
        <v>56</v>
      </c>
      <c r="E273" s="3">
        <v>5.13110335581489</v>
      </c>
      <c r="F273" s="3" t="s">
        <v>367</v>
      </c>
      <c r="G273" s="3" t="s">
        <v>19</v>
      </c>
      <c r="H273" s="3" t="s">
        <v>19</v>
      </c>
      <c r="I273" s="3" t="s">
        <v>271</v>
      </c>
      <c r="J273" s="3">
        <v>0</v>
      </c>
      <c r="K273" s="3">
        <v>0</v>
      </c>
      <c r="L273" s="6"/>
      <c r="M273" s="3" t="s">
        <v>272</v>
      </c>
    </row>
    <row r="274" spans="1:13">
      <c r="A274" s="3" t="s">
        <v>110</v>
      </c>
      <c r="B274" s="3" t="s">
        <v>368</v>
      </c>
      <c r="C274" s="3">
        <v>10525420</v>
      </c>
      <c r="D274" s="3">
        <v>54</v>
      </c>
      <c r="E274" s="3">
        <v>5.1304366001546704</v>
      </c>
      <c r="F274" s="3" t="s">
        <v>270</v>
      </c>
      <c r="G274" s="3" t="s">
        <v>19</v>
      </c>
      <c r="H274" s="3" t="s">
        <v>19</v>
      </c>
      <c r="I274" s="3" t="s">
        <v>271</v>
      </c>
      <c r="J274" s="3">
        <v>0</v>
      </c>
      <c r="K274" s="3">
        <v>0</v>
      </c>
      <c r="L274" s="6"/>
      <c r="M274" s="3" t="s">
        <v>272</v>
      </c>
    </row>
    <row r="275" spans="1:13">
      <c r="A275" s="3" t="s">
        <v>110</v>
      </c>
      <c r="B275" s="3" t="s">
        <v>369</v>
      </c>
      <c r="C275" s="3">
        <v>9356417</v>
      </c>
      <c r="D275" s="3">
        <v>48</v>
      </c>
      <c r="E275" s="3">
        <v>5.1301689524953797</v>
      </c>
      <c r="F275" s="3" t="s">
        <v>308</v>
      </c>
      <c r="G275" s="3" t="s">
        <v>19</v>
      </c>
      <c r="H275" s="3" t="s">
        <v>308</v>
      </c>
      <c r="I275" s="3" t="s">
        <v>271</v>
      </c>
      <c r="J275" s="3">
        <v>0</v>
      </c>
      <c r="K275" s="3">
        <v>0</v>
      </c>
      <c r="L275" s="6"/>
      <c r="M275" s="3" t="s">
        <v>272</v>
      </c>
    </row>
    <row r="276" spans="1:13">
      <c r="A276" s="3" t="s">
        <v>110</v>
      </c>
      <c r="B276" s="3" t="s">
        <v>370</v>
      </c>
      <c r="C276" s="3">
        <v>96796807</v>
      </c>
      <c r="D276" s="3">
        <v>496</v>
      </c>
      <c r="E276" s="3">
        <v>5.1241359645261797</v>
      </c>
      <c r="F276" s="3" t="s">
        <v>151</v>
      </c>
      <c r="G276" s="3" t="s">
        <v>19</v>
      </c>
      <c r="H276" s="3" t="s">
        <v>19</v>
      </c>
      <c r="I276" s="3" t="s">
        <v>119</v>
      </c>
      <c r="J276" s="3">
        <v>0</v>
      </c>
      <c r="K276" s="3">
        <v>0</v>
      </c>
      <c r="L276" s="6"/>
      <c r="M276" s="3" t="s">
        <v>19</v>
      </c>
    </row>
    <row r="277" spans="1:13">
      <c r="A277" s="3" t="s">
        <v>110</v>
      </c>
      <c r="B277" s="3" t="s">
        <v>371</v>
      </c>
      <c r="C277" s="3">
        <v>7819979</v>
      </c>
      <c r="D277" s="3">
        <v>40</v>
      </c>
      <c r="E277" s="3">
        <v>5.1151032502772704</v>
      </c>
      <c r="F277" s="3" t="s">
        <v>124</v>
      </c>
      <c r="G277" s="3" t="s">
        <v>19</v>
      </c>
      <c r="H277" s="3" t="s">
        <v>19</v>
      </c>
      <c r="I277" s="3" t="s">
        <v>119</v>
      </c>
      <c r="J277" s="3">
        <v>0</v>
      </c>
      <c r="K277" s="3">
        <v>0</v>
      </c>
      <c r="L277" s="6"/>
      <c r="M277" s="3" t="s">
        <v>19</v>
      </c>
    </row>
    <row r="278" spans="1:13">
      <c r="A278" s="3" t="s">
        <v>110</v>
      </c>
      <c r="B278" s="3" t="s">
        <v>372</v>
      </c>
      <c r="C278" s="3">
        <v>11370208</v>
      </c>
      <c r="D278" s="3">
        <v>58</v>
      </c>
      <c r="E278" s="3">
        <v>5.1010500423562997</v>
      </c>
      <c r="F278" s="3" t="s">
        <v>270</v>
      </c>
      <c r="G278" s="3" t="s">
        <v>19</v>
      </c>
      <c r="H278" s="3" t="s">
        <v>19</v>
      </c>
      <c r="I278" s="3" t="s">
        <v>271</v>
      </c>
      <c r="J278" s="3">
        <v>0</v>
      </c>
      <c r="K278" s="3">
        <v>0</v>
      </c>
      <c r="L278" s="6"/>
      <c r="M278" s="3" t="s">
        <v>272</v>
      </c>
    </row>
    <row r="279" spans="1:13">
      <c r="A279" s="3" t="s">
        <v>110</v>
      </c>
      <c r="B279" s="3" t="s">
        <v>373</v>
      </c>
      <c r="C279" s="3">
        <v>12651779</v>
      </c>
      <c r="D279" s="3">
        <v>64</v>
      </c>
      <c r="E279" s="3">
        <v>5.0585771376499702</v>
      </c>
      <c r="F279" s="3" t="s">
        <v>270</v>
      </c>
      <c r="G279" s="3" t="s">
        <v>19</v>
      </c>
      <c r="H279" s="3" t="s">
        <v>19</v>
      </c>
      <c r="I279" s="3" t="s">
        <v>271</v>
      </c>
      <c r="J279" s="3">
        <v>0</v>
      </c>
      <c r="K279" s="3">
        <v>0</v>
      </c>
      <c r="L279" s="6"/>
      <c r="M279" s="3" t="s">
        <v>272</v>
      </c>
    </row>
    <row r="280" spans="1:13">
      <c r="A280" s="3" t="s">
        <v>110</v>
      </c>
      <c r="B280" s="3" t="s">
        <v>374</v>
      </c>
      <c r="C280" s="3">
        <v>19776035</v>
      </c>
      <c r="D280" s="3">
        <v>100</v>
      </c>
      <c r="E280" s="3">
        <v>5.0566253548802802</v>
      </c>
      <c r="F280" s="3" t="s">
        <v>375</v>
      </c>
      <c r="G280" s="3" t="s">
        <v>19</v>
      </c>
      <c r="H280" s="3" t="s">
        <v>19</v>
      </c>
      <c r="I280" s="3" t="s">
        <v>222</v>
      </c>
      <c r="J280" s="3">
        <v>0</v>
      </c>
      <c r="K280" s="3">
        <v>0</v>
      </c>
      <c r="L280" s="6"/>
      <c r="M280" s="3" t="s">
        <v>223</v>
      </c>
    </row>
    <row r="281" spans="1:13">
      <c r="A281" s="3" t="s">
        <v>110</v>
      </c>
      <c r="B281" s="3" t="s">
        <v>376</v>
      </c>
      <c r="C281" s="3">
        <v>6339856</v>
      </c>
      <c r="D281" s="3">
        <v>32</v>
      </c>
      <c r="E281" s="3">
        <v>5.0474332540044999</v>
      </c>
      <c r="F281" s="3" t="s">
        <v>124</v>
      </c>
      <c r="G281" s="3" t="s">
        <v>19</v>
      </c>
      <c r="H281" s="3" t="s">
        <v>19</v>
      </c>
      <c r="I281" s="3" t="s">
        <v>119</v>
      </c>
      <c r="J281" s="3">
        <v>0</v>
      </c>
      <c r="K281" s="3">
        <v>0</v>
      </c>
      <c r="L281" s="6"/>
      <c r="M281" s="3" t="s">
        <v>19</v>
      </c>
    </row>
    <row r="282" spans="1:13">
      <c r="A282" s="3" t="s">
        <v>110</v>
      </c>
      <c r="B282" s="3" t="s">
        <v>377</v>
      </c>
      <c r="C282" s="3">
        <v>23035083</v>
      </c>
      <c r="D282" s="3">
        <v>116</v>
      </c>
      <c r="E282" s="3">
        <v>5.0357969189865699</v>
      </c>
      <c r="F282" s="3" t="s">
        <v>141</v>
      </c>
      <c r="G282" s="3" t="s">
        <v>19</v>
      </c>
      <c r="H282" s="3" t="s">
        <v>19</v>
      </c>
      <c r="I282" s="3" t="s">
        <v>119</v>
      </c>
      <c r="J282" s="3">
        <v>0</v>
      </c>
      <c r="K282" s="3">
        <v>0</v>
      </c>
      <c r="L282" s="6"/>
      <c r="M282" s="3" t="s">
        <v>19</v>
      </c>
    </row>
    <row r="283" spans="1:13">
      <c r="A283" s="3" t="s">
        <v>110</v>
      </c>
      <c r="B283" s="3" t="s">
        <v>378</v>
      </c>
      <c r="C283" s="3">
        <v>7161537</v>
      </c>
      <c r="D283" s="3">
        <v>36</v>
      </c>
      <c r="E283" s="3">
        <v>5.0268538722902596</v>
      </c>
      <c r="F283" s="3" t="s">
        <v>147</v>
      </c>
      <c r="G283" s="3" t="s">
        <v>19</v>
      </c>
      <c r="H283" s="3" t="s">
        <v>19</v>
      </c>
      <c r="I283" s="3" t="s">
        <v>119</v>
      </c>
      <c r="J283" s="3">
        <v>0</v>
      </c>
      <c r="K283" s="3">
        <v>0</v>
      </c>
      <c r="L283" s="6"/>
      <c r="M283" s="3" t="s">
        <v>19</v>
      </c>
    </row>
    <row r="284" spans="1:13">
      <c r="A284" s="3" t="s">
        <v>110</v>
      </c>
      <c r="B284" s="3" t="s">
        <v>379</v>
      </c>
      <c r="C284" s="3">
        <v>13168111</v>
      </c>
      <c r="D284" s="3">
        <v>66</v>
      </c>
      <c r="E284" s="3">
        <v>5.0121084185878999</v>
      </c>
      <c r="F284" s="3" t="s">
        <v>330</v>
      </c>
      <c r="G284" s="3" t="s">
        <v>19</v>
      </c>
      <c r="H284" s="3" t="s">
        <v>330</v>
      </c>
      <c r="I284" s="3" t="s">
        <v>271</v>
      </c>
      <c r="J284" s="3">
        <v>0</v>
      </c>
      <c r="K284" s="3">
        <v>0</v>
      </c>
      <c r="L284" s="6"/>
      <c r="M284" s="3" t="s">
        <v>272</v>
      </c>
    </row>
    <row r="285" spans="1:13">
      <c r="A285" s="3" t="s">
        <v>110</v>
      </c>
      <c r="B285" s="3" t="s">
        <v>380</v>
      </c>
      <c r="C285" s="3">
        <v>5589989</v>
      </c>
      <c r="D285" s="3">
        <v>28</v>
      </c>
      <c r="E285" s="3">
        <v>5.0089544004469397</v>
      </c>
      <c r="F285" s="3" t="s">
        <v>141</v>
      </c>
      <c r="G285" s="3" t="s">
        <v>19</v>
      </c>
      <c r="H285" s="3" t="s">
        <v>19</v>
      </c>
      <c r="I285" s="3" t="s">
        <v>119</v>
      </c>
      <c r="J285" s="3">
        <v>0</v>
      </c>
      <c r="K285" s="3">
        <v>0</v>
      </c>
      <c r="L285" s="6"/>
      <c r="M285" s="3" t="s">
        <v>19</v>
      </c>
    </row>
    <row r="286" spans="1:13">
      <c r="A286" s="3" t="s">
        <v>110</v>
      </c>
      <c r="B286" s="3" t="s">
        <v>381</v>
      </c>
      <c r="C286" s="3">
        <v>57899746</v>
      </c>
      <c r="D286" s="3">
        <v>288</v>
      </c>
      <c r="E286" s="3">
        <v>4.9741150850644402</v>
      </c>
      <c r="F286" s="3" t="s">
        <v>323</v>
      </c>
      <c r="G286" s="3" t="s">
        <v>19</v>
      </c>
      <c r="H286" s="3" t="s">
        <v>19</v>
      </c>
      <c r="I286" s="3" t="s">
        <v>119</v>
      </c>
      <c r="J286" s="3">
        <v>0</v>
      </c>
      <c r="K286" s="3">
        <v>0</v>
      </c>
      <c r="L286" s="6"/>
      <c r="M286" s="3" t="s">
        <v>19</v>
      </c>
    </row>
    <row r="287" spans="1:13">
      <c r="A287" s="3" t="s">
        <v>110</v>
      </c>
      <c r="B287" s="3" t="s">
        <v>382</v>
      </c>
      <c r="C287" s="3">
        <v>4825858</v>
      </c>
      <c r="D287" s="3">
        <v>24</v>
      </c>
      <c r="E287" s="3">
        <v>4.97320890917221</v>
      </c>
      <c r="F287" s="3" t="s">
        <v>141</v>
      </c>
      <c r="G287" s="3" t="s">
        <v>19</v>
      </c>
      <c r="H287" s="3" t="s">
        <v>19</v>
      </c>
      <c r="I287" s="3" t="s">
        <v>119</v>
      </c>
      <c r="J287" s="3">
        <v>0</v>
      </c>
      <c r="K287" s="3">
        <v>0</v>
      </c>
      <c r="L287" s="6"/>
      <c r="M287" s="3" t="s">
        <v>19</v>
      </c>
    </row>
    <row r="288" spans="1:13">
      <c r="A288" s="3" t="s">
        <v>110</v>
      </c>
      <c r="B288" s="3" t="s">
        <v>383</v>
      </c>
      <c r="C288" s="3">
        <v>5667808</v>
      </c>
      <c r="D288" s="3">
        <v>28</v>
      </c>
      <c r="E288" s="3">
        <v>4.9401814599224201</v>
      </c>
      <c r="F288" s="3" t="s">
        <v>141</v>
      </c>
      <c r="G288" s="3" t="s">
        <v>19</v>
      </c>
      <c r="H288" s="3" t="s">
        <v>19</v>
      </c>
      <c r="I288" s="3" t="s">
        <v>119</v>
      </c>
      <c r="J288" s="3">
        <v>0</v>
      </c>
      <c r="K288" s="3">
        <v>0</v>
      </c>
      <c r="L288" s="6"/>
      <c r="M288" s="3" t="s">
        <v>19</v>
      </c>
    </row>
    <row r="289" spans="1:13">
      <c r="A289" s="3" t="s">
        <v>110</v>
      </c>
      <c r="B289" s="3" t="s">
        <v>384</v>
      </c>
      <c r="C289" s="3">
        <v>44570266</v>
      </c>
      <c r="D289" s="3">
        <v>218</v>
      </c>
      <c r="E289" s="3">
        <v>4.8911532186054201</v>
      </c>
      <c r="F289" s="3" t="s">
        <v>147</v>
      </c>
      <c r="G289" s="3" t="s">
        <v>19</v>
      </c>
      <c r="H289" s="3" t="s">
        <v>19</v>
      </c>
      <c r="I289" s="3" t="s">
        <v>119</v>
      </c>
      <c r="J289" s="3">
        <v>0</v>
      </c>
      <c r="K289" s="3">
        <v>0</v>
      </c>
      <c r="L289" s="6"/>
      <c r="M289" s="3" t="s">
        <v>19</v>
      </c>
    </row>
    <row r="290" spans="1:13">
      <c r="A290" s="3" t="s">
        <v>110</v>
      </c>
      <c r="B290" s="3" t="s">
        <v>385</v>
      </c>
      <c r="C290" s="3">
        <v>9817938</v>
      </c>
      <c r="D290" s="3">
        <v>48</v>
      </c>
      <c r="E290" s="3">
        <v>4.8890102993113196</v>
      </c>
      <c r="F290" s="3" t="s">
        <v>308</v>
      </c>
      <c r="G290" s="3" t="s">
        <v>19</v>
      </c>
      <c r="H290" s="3" t="s">
        <v>308</v>
      </c>
      <c r="I290" s="3" t="s">
        <v>271</v>
      </c>
      <c r="J290" s="3">
        <v>0</v>
      </c>
      <c r="K290" s="3">
        <v>0</v>
      </c>
      <c r="L290" s="6"/>
      <c r="M290" s="3" t="s">
        <v>272</v>
      </c>
    </row>
    <row r="291" spans="1:13">
      <c r="A291" s="3" t="s">
        <v>110</v>
      </c>
      <c r="B291" s="3" t="s">
        <v>386</v>
      </c>
      <c r="C291" s="3">
        <v>11464003</v>
      </c>
      <c r="D291" s="3">
        <v>56</v>
      </c>
      <c r="E291" s="3">
        <v>4.8848556651633803</v>
      </c>
      <c r="F291" s="3" t="s">
        <v>270</v>
      </c>
      <c r="G291" s="3" t="s">
        <v>19</v>
      </c>
      <c r="H291" s="3" t="s">
        <v>19</v>
      </c>
      <c r="I291" s="3" t="s">
        <v>271</v>
      </c>
      <c r="J291" s="3">
        <v>0</v>
      </c>
      <c r="K291" s="3">
        <v>0</v>
      </c>
      <c r="L291" s="6"/>
      <c r="M291" s="3" t="s">
        <v>272</v>
      </c>
    </row>
    <row r="292" spans="1:13">
      <c r="A292" s="3" t="s">
        <v>110</v>
      </c>
      <c r="B292" s="3" t="s">
        <v>387</v>
      </c>
      <c r="C292" s="3">
        <v>8196138</v>
      </c>
      <c r="D292" s="3">
        <v>40</v>
      </c>
      <c r="E292" s="3">
        <v>4.8803473050356097</v>
      </c>
      <c r="F292" s="3" t="s">
        <v>124</v>
      </c>
      <c r="G292" s="3" t="s">
        <v>19</v>
      </c>
      <c r="H292" s="3" t="s">
        <v>19</v>
      </c>
      <c r="I292" s="3" t="s">
        <v>119</v>
      </c>
      <c r="J292" s="3">
        <v>0</v>
      </c>
      <c r="K292" s="3">
        <v>0</v>
      </c>
      <c r="L292" s="6"/>
      <c r="M292" s="3" t="s">
        <v>19</v>
      </c>
    </row>
    <row r="293" spans="1:13">
      <c r="A293" s="3" t="s">
        <v>110</v>
      </c>
      <c r="B293" s="3" t="s">
        <v>388</v>
      </c>
      <c r="C293" s="3">
        <v>44317136</v>
      </c>
      <c r="D293" s="3">
        <v>216</v>
      </c>
      <c r="E293" s="3">
        <v>4.8739611693318796</v>
      </c>
      <c r="F293" s="3" t="s">
        <v>201</v>
      </c>
      <c r="G293" s="3" t="s">
        <v>19</v>
      </c>
      <c r="H293" s="3" t="s">
        <v>19</v>
      </c>
      <c r="I293" s="3" t="s">
        <v>119</v>
      </c>
      <c r="J293" s="3">
        <v>0</v>
      </c>
      <c r="K293" s="3">
        <v>0</v>
      </c>
      <c r="L293" s="6"/>
      <c r="M293" s="3" t="s">
        <v>19</v>
      </c>
    </row>
    <row r="294" spans="1:13">
      <c r="A294" s="3" t="s">
        <v>110</v>
      </c>
      <c r="B294" s="3" t="s">
        <v>389</v>
      </c>
      <c r="C294" s="3">
        <v>10283072</v>
      </c>
      <c r="D294" s="3">
        <v>50</v>
      </c>
      <c r="E294" s="3">
        <v>4.8623601974195996</v>
      </c>
      <c r="F294" s="3" t="s">
        <v>270</v>
      </c>
      <c r="G294" s="3" t="s">
        <v>19</v>
      </c>
      <c r="H294" s="3" t="s">
        <v>19</v>
      </c>
      <c r="I294" s="3" t="s">
        <v>271</v>
      </c>
      <c r="J294" s="3">
        <v>0</v>
      </c>
      <c r="K294" s="3">
        <v>0</v>
      </c>
      <c r="L294" s="6"/>
      <c r="M294" s="3" t="s">
        <v>272</v>
      </c>
    </row>
    <row r="295" spans="1:13">
      <c r="A295" s="3" t="s">
        <v>110</v>
      </c>
      <c r="B295" s="3" t="s">
        <v>390</v>
      </c>
      <c r="C295" s="3">
        <v>12818020</v>
      </c>
      <c r="D295" s="3">
        <v>62</v>
      </c>
      <c r="E295" s="3">
        <v>4.8369404947097898</v>
      </c>
      <c r="F295" s="3" t="s">
        <v>367</v>
      </c>
      <c r="G295" s="3" t="s">
        <v>19</v>
      </c>
      <c r="H295" s="3" t="s">
        <v>19</v>
      </c>
      <c r="I295" s="3" t="s">
        <v>271</v>
      </c>
      <c r="J295" s="3">
        <v>0</v>
      </c>
      <c r="K295" s="3">
        <v>0</v>
      </c>
      <c r="L295" s="6"/>
      <c r="M295" s="3" t="s">
        <v>272</v>
      </c>
    </row>
    <row r="296" spans="1:13">
      <c r="A296" s="3" t="s">
        <v>110</v>
      </c>
      <c r="B296" s="3" t="s">
        <v>391</v>
      </c>
      <c r="C296" s="3">
        <v>20732132</v>
      </c>
      <c r="D296" s="3">
        <v>100</v>
      </c>
      <c r="E296" s="3">
        <v>4.8234306052074096</v>
      </c>
      <c r="F296" s="3" t="s">
        <v>147</v>
      </c>
      <c r="G296" s="3" t="s">
        <v>19</v>
      </c>
      <c r="H296" s="3" t="s">
        <v>19</v>
      </c>
      <c r="I296" s="3" t="s">
        <v>222</v>
      </c>
      <c r="J296" s="3">
        <v>0</v>
      </c>
      <c r="K296" s="3">
        <v>0</v>
      </c>
      <c r="L296" s="6"/>
      <c r="M296" s="3" t="s">
        <v>223</v>
      </c>
    </row>
    <row r="297" spans="1:13">
      <c r="A297" s="3" t="s">
        <v>110</v>
      </c>
      <c r="B297" s="3" t="s">
        <v>392</v>
      </c>
      <c r="C297" s="3">
        <v>3732513</v>
      </c>
      <c r="D297" s="3">
        <v>18</v>
      </c>
      <c r="E297" s="3">
        <v>4.8224882271006102</v>
      </c>
      <c r="F297" s="3" t="s">
        <v>323</v>
      </c>
      <c r="G297" s="3" t="s">
        <v>19</v>
      </c>
      <c r="H297" s="3" t="s">
        <v>19</v>
      </c>
      <c r="I297" s="3" t="s">
        <v>271</v>
      </c>
      <c r="J297" s="3">
        <v>0</v>
      </c>
      <c r="K297" s="3">
        <v>0</v>
      </c>
      <c r="L297" s="6"/>
      <c r="M297" s="3" t="s">
        <v>272</v>
      </c>
    </row>
    <row r="298" spans="1:13">
      <c r="A298" s="3" t="s">
        <v>110</v>
      </c>
      <c r="B298" s="3" t="s">
        <v>393</v>
      </c>
      <c r="C298" s="3">
        <v>11218710</v>
      </c>
      <c r="D298" s="3">
        <v>54</v>
      </c>
      <c r="E298" s="3">
        <v>4.8133876354767997</v>
      </c>
      <c r="F298" s="3" t="s">
        <v>270</v>
      </c>
      <c r="G298" s="3" t="s">
        <v>19</v>
      </c>
      <c r="H298" s="3" t="s">
        <v>19</v>
      </c>
      <c r="I298" s="3" t="s">
        <v>271</v>
      </c>
      <c r="J298" s="3">
        <v>0</v>
      </c>
      <c r="K298" s="3">
        <v>0</v>
      </c>
      <c r="L298" s="6"/>
      <c r="M298" s="3" t="s">
        <v>272</v>
      </c>
    </row>
    <row r="299" spans="1:13">
      <c r="A299" s="3" t="s">
        <v>110</v>
      </c>
      <c r="B299" s="3" t="s">
        <v>394</v>
      </c>
      <c r="C299" s="3">
        <v>11641092</v>
      </c>
      <c r="D299" s="3">
        <v>56</v>
      </c>
      <c r="E299" s="3">
        <v>4.8105452649974696</v>
      </c>
      <c r="F299" s="3" t="s">
        <v>308</v>
      </c>
      <c r="G299" s="3" t="s">
        <v>19</v>
      </c>
      <c r="H299" s="3" t="s">
        <v>308</v>
      </c>
      <c r="I299" s="3" t="s">
        <v>271</v>
      </c>
      <c r="J299" s="3">
        <v>0</v>
      </c>
      <c r="K299" s="3">
        <v>0</v>
      </c>
      <c r="L299" s="6"/>
      <c r="M299" s="3" t="s">
        <v>272</v>
      </c>
    </row>
    <row r="300" spans="1:13">
      <c r="A300" s="3" t="s">
        <v>110</v>
      </c>
      <c r="B300" s="3" t="s">
        <v>395</v>
      </c>
      <c r="C300" s="3">
        <v>78309766</v>
      </c>
      <c r="D300" s="3">
        <v>376</v>
      </c>
      <c r="E300" s="3">
        <v>4.8014445605673197</v>
      </c>
      <c r="F300" s="3" t="s">
        <v>147</v>
      </c>
      <c r="G300" s="3" t="s">
        <v>19</v>
      </c>
      <c r="H300" s="3" t="s">
        <v>19</v>
      </c>
      <c r="I300" s="3" t="s">
        <v>119</v>
      </c>
      <c r="J300" s="3">
        <v>0</v>
      </c>
      <c r="K300" s="3">
        <v>0</v>
      </c>
      <c r="L300" s="6"/>
      <c r="M300" s="3" t="s">
        <v>19</v>
      </c>
    </row>
    <row r="301" spans="1:13">
      <c r="A301" s="3" t="s">
        <v>110</v>
      </c>
      <c r="B301" s="3" t="s">
        <v>396</v>
      </c>
      <c r="C301" s="3">
        <v>9171897</v>
      </c>
      <c r="D301" s="3">
        <v>44</v>
      </c>
      <c r="E301" s="3">
        <v>4.7972627690869096</v>
      </c>
      <c r="F301" s="3" t="s">
        <v>147</v>
      </c>
      <c r="G301" s="3" t="s">
        <v>19</v>
      </c>
      <c r="H301" s="3" t="s">
        <v>19</v>
      </c>
      <c r="I301" s="3" t="s">
        <v>119</v>
      </c>
      <c r="J301" s="3">
        <v>0</v>
      </c>
      <c r="K301" s="3">
        <v>0</v>
      </c>
      <c r="L301" s="6"/>
      <c r="M301" s="3" t="s">
        <v>19</v>
      </c>
    </row>
    <row r="302" spans="1:13">
      <c r="A302" s="3" t="s">
        <v>110</v>
      </c>
      <c r="B302" s="3" t="s">
        <v>397</v>
      </c>
      <c r="C302" s="3">
        <v>6672183</v>
      </c>
      <c r="D302" s="3">
        <v>32</v>
      </c>
      <c r="E302" s="3">
        <v>4.7960315237157003</v>
      </c>
      <c r="F302" s="3" t="s">
        <v>141</v>
      </c>
      <c r="G302" s="3" t="s">
        <v>19</v>
      </c>
      <c r="H302" s="3" t="s">
        <v>19</v>
      </c>
      <c r="I302" s="3" t="s">
        <v>119</v>
      </c>
      <c r="J302" s="3">
        <v>0</v>
      </c>
      <c r="K302" s="3">
        <v>0</v>
      </c>
      <c r="L302" s="6"/>
      <c r="M302" s="3" t="s">
        <v>19</v>
      </c>
    </row>
    <row r="303" spans="1:13">
      <c r="A303" s="3" t="s">
        <v>110</v>
      </c>
      <c r="B303" s="3" t="s">
        <v>398</v>
      </c>
      <c r="C303" s="3">
        <v>8795382</v>
      </c>
      <c r="D303" s="3">
        <v>42</v>
      </c>
      <c r="E303" s="3">
        <v>4.7752331848690597</v>
      </c>
      <c r="F303" s="3" t="s">
        <v>323</v>
      </c>
      <c r="G303" s="3" t="s">
        <v>19</v>
      </c>
      <c r="H303" s="3" t="s">
        <v>19</v>
      </c>
      <c r="I303" s="3" t="s">
        <v>271</v>
      </c>
      <c r="J303" s="3">
        <v>0</v>
      </c>
      <c r="K303" s="3">
        <v>0</v>
      </c>
      <c r="L303" s="6"/>
      <c r="M303" s="3" t="s">
        <v>272</v>
      </c>
    </row>
    <row r="304" spans="1:13">
      <c r="A304" s="3" t="s">
        <v>110</v>
      </c>
      <c r="B304" s="3" t="s">
        <v>399</v>
      </c>
      <c r="C304" s="3">
        <v>10919611</v>
      </c>
      <c r="D304" s="3">
        <v>52</v>
      </c>
      <c r="E304" s="3">
        <v>4.7620743999030699</v>
      </c>
      <c r="F304" s="3" t="s">
        <v>367</v>
      </c>
      <c r="G304" s="3" t="s">
        <v>19</v>
      </c>
      <c r="H304" s="3" t="s">
        <v>19</v>
      </c>
      <c r="I304" s="3" t="s">
        <v>271</v>
      </c>
      <c r="J304" s="3">
        <v>0</v>
      </c>
      <c r="K304" s="3">
        <v>0</v>
      </c>
      <c r="L304" s="6"/>
      <c r="M304" s="3" t="s">
        <v>272</v>
      </c>
    </row>
    <row r="305" spans="1:13">
      <c r="A305" s="3" t="s">
        <v>110</v>
      </c>
      <c r="B305" s="3" t="s">
        <v>400</v>
      </c>
      <c r="C305" s="3">
        <v>20597778</v>
      </c>
      <c r="D305" s="3">
        <v>98</v>
      </c>
      <c r="E305" s="3">
        <v>4.7577947485403502</v>
      </c>
      <c r="F305" s="3" t="s">
        <v>401</v>
      </c>
      <c r="G305" s="3" t="s">
        <v>19</v>
      </c>
      <c r="H305" s="3" t="s">
        <v>19</v>
      </c>
      <c r="I305" s="3" t="s">
        <v>222</v>
      </c>
      <c r="J305" s="3">
        <v>0</v>
      </c>
      <c r="K305" s="3">
        <v>0</v>
      </c>
      <c r="L305" s="6"/>
      <c r="M305" s="3" t="s">
        <v>223</v>
      </c>
    </row>
    <row r="306" spans="1:13">
      <c r="A306" s="3" t="s">
        <v>110</v>
      </c>
      <c r="B306" s="3" t="s">
        <v>402</v>
      </c>
      <c r="C306" s="3">
        <v>17683520</v>
      </c>
      <c r="D306" s="3">
        <v>84</v>
      </c>
      <c r="E306" s="3">
        <v>4.7501854834331603</v>
      </c>
      <c r="F306" s="3" t="s">
        <v>201</v>
      </c>
      <c r="G306" s="3" t="s">
        <v>19</v>
      </c>
      <c r="H306" s="3" t="s">
        <v>19</v>
      </c>
      <c r="I306" s="3" t="s">
        <v>119</v>
      </c>
      <c r="J306" s="3">
        <v>0</v>
      </c>
      <c r="K306" s="3">
        <v>0</v>
      </c>
      <c r="L306" s="6"/>
      <c r="M306" s="3" t="s">
        <v>19</v>
      </c>
    </row>
    <row r="307" spans="1:13">
      <c r="A307" s="3" t="s">
        <v>110</v>
      </c>
      <c r="B307" s="3" t="s">
        <v>403</v>
      </c>
      <c r="C307" s="3">
        <v>15586337</v>
      </c>
      <c r="D307" s="3">
        <v>74</v>
      </c>
      <c r="E307" s="3">
        <v>4.74774797952848</v>
      </c>
      <c r="F307" s="3" t="s">
        <v>308</v>
      </c>
      <c r="G307" s="3" t="s">
        <v>19</v>
      </c>
      <c r="H307" s="3" t="s">
        <v>308</v>
      </c>
      <c r="I307" s="3" t="s">
        <v>271</v>
      </c>
      <c r="J307" s="3">
        <v>0</v>
      </c>
      <c r="K307" s="3">
        <v>0</v>
      </c>
      <c r="L307" s="6"/>
      <c r="M307" s="3" t="s">
        <v>272</v>
      </c>
    </row>
    <row r="308" spans="1:13">
      <c r="A308" s="3" t="s">
        <v>110</v>
      </c>
      <c r="B308" s="3" t="s">
        <v>404</v>
      </c>
      <c r="C308" s="3">
        <v>27043633</v>
      </c>
      <c r="D308" s="3">
        <v>128</v>
      </c>
      <c r="E308" s="3">
        <v>4.7330918889484996</v>
      </c>
      <c r="F308" s="3" t="s">
        <v>141</v>
      </c>
      <c r="G308" s="3" t="s">
        <v>19</v>
      </c>
      <c r="H308" s="3" t="s">
        <v>19</v>
      </c>
      <c r="I308" s="3" t="s">
        <v>119</v>
      </c>
      <c r="J308" s="3">
        <v>0</v>
      </c>
      <c r="K308" s="3">
        <v>0</v>
      </c>
      <c r="L308" s="6"/>
      <c r="M308" s="3" t="s">
        <v>19</v>
      </c>
    </row>
    <row r="309" spans="1:13">
      <c r="A309" s="3" t="s">
        <v>110</v>
      </c>
      <c r="B309" s="3" t="s">
        <v>405</v>
      </c>
      <c r="C309" s="3">
        <v>4675156</v>
      </c>
      <c r="D309" s="3">
        <v>22</v>
      </c>
      <c r="E309" s="3">
        <v>4.7057253276682101</v>
      </c>
      <c r="F309" s="3" t="s">
        <v>323</v>
      </c>
      <c r="G309" s="3" t="s">
        <v>19</v>
      </c>
      <c r="H309" s="3" t="s">
        <v>19</v>
      </c>
      <c r="I309" s="3" t="s">
        <v>271</v>
      </c>
      <c r="J309" s="3">
        <v>0</v>
      </c>
      <c r="K309" s="3">
        <v>0</v>
      </c>
      <c r="L309" s="6"/>
      <c r="M309" s="3" t="s">
        <v>272</v>
      </c>
    </row>
    <row r="310" spans="1:13">
      <c r="A310" s="3" t="s">
        <v>110</v>
      </c>
      <c r="B310" s="3" t="s">
        <v>406</v>
      </c>
      <c r="C310" s="3">
        <v>13622845</v>
      </c>
      <c r="D310" s="3">
        <v>64</v>
      </c>
      <c r="E310" s="3">
        <v>4.6979907647778401</v>
      </c>
      <c r="F310" s="3" t="s">
        <v>141</v>
      </c>
      <c r="G310" s="3" t="s">
        <v>19</v>
      </c>
      <c r="H310" s="3" t="s">
        <v>19</v>
      </c>
      <c r="I310" s="3" t="s">
        <v>119</v>
      </c>
      <c r="J310" s="3">
        <v>0</v>
      </c>
      <c r="K310" s="3">
        <v>0</v>
      </c>
      <c r="L310" s="6"/>
      <c r="M310" s="3" t="s">
        <v>19</v>
      </c>
    </row>
    <row r="311" spans="1:13">
      <c r="A311" s="3" t="s">
        <v>110</v>
      </c>
      <c r="B311" s="3" t="s">
        <v>407</v>
      </c>
      <c r="C311" s="3">
        <v>58058461</v>
      </c>
      <c r="D311" s="3">
        <v>272</v>
      </c>
      <c r="E311" s="3">
        <v>4.6849330022716202</v>
      </c>
      <c r="F311" s="3" t="s">
        <v>147</v>
      </c>
      <c r="G311" s="3" t="s">
        <v>19</v>
      </c>
      <c r="H311" s="3" t="s">
        <v>19</v>
      </c>
      <c r="I311" s="3" t="s">
        <v>119</v>
      </c>
      <c r="J311" s="3">
        <v>0</v>
      </c>
      <c r="K311" s="3">
        <v>0</v>
      </c>
      <c r="L311" s="6"/>
      <c r="M311" s="3" t="s">
        <v>19</v>
      </c>
    </row>
    <row r="312" spans="1:13">
      <c r="A312" s="3" t="s">
        <v>110</v>
      </c>
      <c r="B312" s="3" t="s">
        <v>408</v>
      </c>
      <c r="C312" s="3">
        <v>25691316</v>
      </c>
      <c r="D312" s="3">
        <v>120</v>
      </c>
      <c r="E312" s="3">
        <v>4.6708389714251997</v>
      </c>
      <c r="F312" s="3" t="s">
        <v>409</v>
      </c>
      <c r="G312" s="3" t="s">
        <v>19</v>
      </c>
      <c r="H312" s="3" t="s">
        <v>19</v>
      </c>
      <c r="I312" s="3" t="s">
        <v>222</v>
      </c>
      <c r="J312" s="3">
        <v>0</v>
      </c>
      <c r="K312" s="3">
        <v>0</v>
      </c>
      <c r="L312" s="6"/>
      <c r="M312" s="3" t="s">
        <v>223</v>
      </c>
    </row>
    <row r="313" spans="1:13">
      <c r="A313" s="3" t="s">
        <v>110</v>
      </c>
      <c r="B313" s="3" t="s">
        <v>410</v>
      </c>
      <c r="C313" s="3">
        <v>6021392</v>
      </c>
      <c r="D313" s="3">
        <v>28</v>
      </c>
      <c r="E313" s="3">
        <v>4.6500875545056699</v>
      </c>
      <c r="F313" s="3" t="s">
        <v>141</v>
      </c>
      <c r="G313" s="3" t="s">
        <v>19</v>
      </c>
      <c r="H313" s="3" t="s">
        <v>19</v>
      </c>
      <c r="I313" s="3" t="s">
        <v>119</v>
      </c>
      <c r="J313" s="3">
        <v>0</v>
      </c>
      <c r="K313" s="3">
        <v>0</v>
      </c>
      <c r="L313" s="6"/>
      <c r="M313" s="3" t="s">
        <v>19</v>
      </c>
    </row>
    <row r="314" spans="1:13">
      <c r="A314" s="3" t="s">
        <v>110</v>
      </c>
      <c r="B314" s="3" t="s">
        <v>411</v>
      </c>
      <c r="C314" s="3">
        <v>12959988</v>
      </c>
      <c r="D314" s="3">
        <v>60</v>
      </c>
      <c r="E314" s="3">
        <v>4.6296339163277</v>
      </c>
      <c r="F314" s="3" t="s">
        <v>308</v>
      </c>
      <c r="G314" s="3" t="s">
        <v>19</v>
      </c>
      <c r="H314" s="3" t="s">
        <v>308</v>
      </c>
      <c r="I314" s="3" t="s">
        <v>271</v>
      </c>
      <c r="J314" s="3">
        <v>0</v>
      </c>
      <c r="K314" s="3">
        <v>0</v>
      </c>
      <c r="L314" s="6"/>
      <c r="M314" s="3" t="s">
        <v>272</v>
      </c>
    </row>
    <row r="315" spans="1:13">
      <c r="A315" s="3" t="s">
        <v>110</v>
      </c>
      <c r="B315" s="3" t="s">
        <v>412</v>
      </c>
      <c r="C315" s="3">
        <v>55369882</v>
      </c>
      <c r="D315" s="3">
        <v>254</v>
      </c>
      <c r="E315" s="3">
        <v>4.5873314304697201</v>
      </c>
      <c r="F315" s="3" t="s">
        <v>201</v>
      </c>
      <c r="G315" s="3" t="s">
        <v>19</v>
      </c>
      <c r="H315" s="3" t="s">
        <v>19</v>
      </c>
      <c r="I315" s="3" t="s">
        <v>119</v>
      </c>
      <c r="J315" s="3">
        <v>0</v>
      </c>
      <c r="K315" s="3">
        <v>0</v>
      </c>
      <c r="L315" s="6"/>
      <c r="M315" s="3" t="s">
        <v>19</v>
      </c>
    </row>
    <row r="316" spans="1:13">
      <c r="A316" s="3" t="s">
        <v>110</v>
      </c>
      <c r="B316" s="3" t="s">
        <v>413</v>
      </c>
      <c r="C316" s="3">
        <v>10058002</v>
      </c>
      <c r="D316" s="3">
        <v>46</v>
      </c>
      <c r="E316" s="3">
        <v>4.5734729422404099</v>
      </c>
      <c r="F316" s="3" t="s">
        <v>308</v>
      </c>
      <c r="G316" s="3" t="s">
        <v>19</v>
      </c>
      <c r="H316" s="3" t="s">
        <v>308</v>
      </c>
      <c r="I316" s="3" t="s">
        <v>271</v>
      </c>
      <c r="J316" s="3">
        <v>0</v>
      </c>
      <c r="K316" s="3">
        <v>0</v>
      </c>
      <c r="L316" s="6"/>
      <c r="M316" s="3" t="s">
        <v>272</v>
      </c>
    </row>
    <row r="317" spans="1:13">
      <c r="A317" s="3" t="s">
        <v>110</v>
      </c>
      <c r="B317" s="3" t="s">
        <v>414</v>
      </c>
      <c r="C317" s="3">
        <v>5251503</v>
      </c>
      <c r="D317" s="3">
        <v>24</v>
      </c>
      <c r="E317" s="3">
        <v>4.5701202112994999</v>
      </c>
      <c r="F317" s="3" t="s">
        <v>141</v>
      </c>
      <c r="G317" s="3" t="s">
        <v>19</v>
      </c>
      <c r="H317" s="3" t="s">
        <v>19</v>
      </c>
      <c r="I317" s="3" t="s">
        <v>119</v>
      </c>
      <c r="J317" s="3">
        <v>0</v>
      </c>
      <c r="K317" s="3">
        <v>0</v>
      </c>
      <c r="L317" s="6"/>
      <c r="M317" s="3" t="s">
        <v>19</v>
      </c>
    </row>
    <row r="318" spans="1:13">
      <c r="A318" s="3" t="s">
        <v>110</v>
      </c>
      <c r="B318" s="3" t="s">
        <v>415</v>
      </c>
      <c r="C318" s="3">
        <v>14490809</v>
      </c>
      <c r="D318" s="3">
        <v>66</v>
      </c>
      <c r="E318" s="3">
        <v>4.5546111331672297</v>
      </c>
      <c r="F318" s="3" t="s">
        <v>323</v>
      </c>
      <c r="G318" s="3" t="s">
        <v>19</v>
      </c>
      <c r="H318" s="3" t="s">
        <v>19</v>
      </c>
      <c r="I318" s="3" t="s">
        <v>271</v>
      </c>
      <c r="J318" s="3">
        <v>0</v>
      </c>
      <c r="K318" s="3">
        <v>0</v>
      </c>
      <c r="L318" s="6"/>
      <c r="M318" s="3" t="s">
        <v>272</v>
      </c>
    </row>
    <row r="319" spans="1:13">
      <c r="A319" s="3" t="s">
        <v>110</v>
      </c>
      <c r="B319" s="3" t="s">
        <v>416</v>
      </c>
      <c r="C319" s="3">
        <v>13636782</v>
      </c>
      <c r="D319" s="3">
        <v>62</v>
      </c>
      <c r="E319" s="3">
        <v>4.5465271792128004</v>
      </c>
      <c r="F319" s="3" t="s">
        <v>141</v>
      </c>
      <c r="G319" s="3" t="s">
        <v>19</v>
      </c>
      <c r="H319" s="3" t="s">
        <v>19</v>
      </c>
      <c r="I319" s="3" t="s">
        <v>119</v>
      </c>
      <c r="J319" s="3">
        <v>0</v>
      </c>
      <c r="K319" s="3">
        <v>0</v>
      </c>
      <c r="L319" s="6"/>
      <c r="M319" s="3" t="s">
        <v>19</v>
      </c>
    </row>
    <row r="320" spans="1:13">
      <c r="A320" s="3" t="s">
        <v>110</v>
      </c>
      <c r="B320" s="3" t="s">
        <v>417</v>
      </c>
      <c r="C320" s="3">
        <v>10561627</v>
      </c>
      <c r="D320" s="3">
        <v>48</v>
      </c>
      <c r="E320" s="3">
        <v>4.5447543262037096</v>
      </c>
      <c r="F320" s="3" t="s">
        <v>323</v>
      </c>
      <c r="G320" s="3" t="s">
        <v>19</v>
      </c>
      <c r="H320" s="3" t="s">
        <v>19</v>
      </c>
      <c r="I320" s="3" t="s">
        <v>271</v>
      </c>
      <c r="J320" s="3">
        <v>0</v>
      </c>
      <c r="K320" s="3">
        <v>0</v>
      </c>
      <c r="L320" s="6"/>
      <c r="M320" s="3" t="s">
        <v>272</v>
      </c>
    </row>
    <row r="321" spans="1:13">
      <c r="A321" s="3" t="s">
        <v>110</v>
      </c>
      <c r="B321" s="3" t="s">
        <v>418</v>
      </c>
      <c r="C321" s="3">
        <v>8368551</v>
      </c>
      <c r="D321" s="3">
        <v>38</v>
      </c>
      <c r="E321" s="3">
        <v>4.5408099920762801</v>
      </c>
      <c r="F321" s="3" t="s">
        <v>151</v>
      </c>
      <c r="G321" s="3" t="s">
        <v>19</v>
      </c>
      <c r="H321" s="3" t="s">
        <v>19</v>
      </c>
      <c r="I321" s="3" t="s">
        <v>119</v>
      </c>
      <c r="J321" s="3">
        <v>0</v>
      </c>
      <c r="K321" s="3">
        <v>0</v>
      </c>
      <c r="L321" s="6"/>
      <c r="M321" s="3" t="s">
        <v>19</v>
      </c>
    </row>
    <row r="322" spans="1:13">
      <c r="A322" s="3" t="s">
        <v>110</v>
      </c>
      <c r="B322" s="3" t="s">
        <v>419</v>
      </c>
      <c r="C322" s="3">
        <v>6176777</v>
      </c>
      <c r="D322" s="3">
        <v>28</v>
      </c>
      <c r="E322" s="3">
        <v>4.5331084479818502</v>
      </c>
      <c r="F322" s="3" t="s">
        <v>124</v>
      </c>
      <c r="G322" s="3" t="s">
        <v>19</v>
      </c>
      <c r="H322" s="3" t="s">
        <v>19</v>
      </c>
      <c r="I322" s="3" t="s">
        <v>119</v>
      </c>
      <c r="J322" s="3">
        <v>0</v>
      </c>
      <c r="K322" s="3">
        <v>0</v>
      </c>
      <c r="L322" s="6"/>
      <c r="M322" s="3" t="s">
        <v>19</v>
      </c>
    </row>
    <row r="323" spans="1:13">
      <c r="A323" s="3" t="s">
        <v>110</v>
      </c>
      <c r="B323" s="3" t="s">
        <v>420</v>
      </c>
      <c r="C323" s="3">
        <v>13764112</v>
      </c>
      <c r="D323" s="3">
        <v>62</v>
      </c>
      <c r="E323" s="3">
        <v>4.50446785088642</v>
      </c>
      <c r="F323" s="3" t="s">
        <v>141</v>
      </c>
      <c r="G323" s="3" t="s">
        <v>19</v>
      </c>
      <c r="H323" s="3" t="s">
        <v>19</v>
      </c>
      <c r="I323" s="3" t="s">
        <v>119</v>
      </c>
      <c r="J323" s="3">
        <v>0</v>
      </c>
      <c r="K323" s="3">
        <v>0</v>
      </c>
      <c r="L323" s="6"/>
      <c r="M323" s="3" t="s">
        <v>19</v>
      </c>
    </row>
    <row r="324" spans="1:13">
      <c r="A324" s="3" t="s">
        <v>110</v>
      </c>
      <c r="B324" s="3" t="s">
        <v>421</v>
      </c>
      <c r="C324" s="3">
        <v>12446617</v>
      </c>
      <c r="D324" s="3">
        <v>56</v>
      </c>
      <c r="E324" s="3">
        <v>4.4992145255212703</v>
      </c>
      <c r="F324" s="3" t="s">
        <v>330</v>
      </c>
      <c r="G324" s="3" t="s">
        <v>19</v>
      </c>
      <c r="H324" s="3" t="s">
        <v>330</v>
      </c>
      <c r="I324" s="3" t="s">
        <v>271</v>
      </c>
      <c r="J324" s="3">
        <v>0</v>
      </c>
      <c r="K324" s="3">
        <v>0</v>
      </c>
      <c r="L324" s="6"/>
      <c r="M324" s="3" t="s">
        <v>272</v>
      </c>
    </row>
    <row r="325" spans="1:13">
      <c r="A325" s="3" t="s">
        <v>110</v>
      </c>
      <c r="B325" s="3" t="s">
        <v>422</v>
      </c>
      <c r="C325" s="3">
        <v>15647039</v>
      </c>
      <c r="D325" s="3">
        <v>70</v>
      </c>
      <c r="E325" s="3">
        <v>4.4736898783213803</v>
      </c>
      <c r="F325" s="3" t="s">
        <v>367</v>
      </c>
      <c r="G325" s="3" t="s">
        <v>19</v>
      </c>
      <c r="H325" s="3" t="s">
        <v>19</v>
      </c>
      <c r="I325" s="3" t="s">
        <v>271</v>
      </c>
      <c r="J325" s="3">
        <v>0</v>
      </c>
      <c r="K325" s="3">
        <v>0</v>
      </c>
      <c r="L325" s="6"/>
      <c r="M325" s="3" t="s">
        <v>272</v>
      </c>
    </row>
    <row r="326" spans="1:13">
      <c r="A326" s="3" t="s">
        <v>110</v>
      </c>
      <c r="B326" s="3" t="s">
        <v>423</v>
      </c>
      <c r="C326" s="3">
        <v>43616398</v>
      </c>
      <c r="D326" s="3">
        <v>194</v>
      </c>
      <c r="E326" s="3">
        <v>4.4478684370038897</v>
      </c>
      <c r="F326" s="3" t="s">
        <v>147</v>
      </c>
      <c r="G326" s="3" t="s">
        <v>19</v>
      </c>
      <c r="H326" s="3" t="s">
        <v>19</v>
      </c>
      <c r="I326" s="3" t="s">
        <v>119</v>
      </c>
      <c r="J326" s="3">
        <v>0</v>
      </c>
      <c r="K326" s="3">
        <v>0</v>
      </c>
      <c r="L326" s="6"/>
      <c r="M326" s="3" t="s">
        <v>19</v>
      </c>
    </row>
    <row r="327" spans="1:13">
      <c r="A327" s="3" t="s">
        <v>110</v>
      </c>
      <c r="B327" s="3" t="s">
        <v>424</v>
      </c>
      <c r="C327" s="3">
        <v>5406239</v>
      </c>
      <c r="D327" s="3">
        <v>24</v>
      </c>
      <c r="E327" s="3">
        <v>4.4393153909769802</v>
      </c>
      <c r="F327" s="3" t="s">
        <v>124</v>
      </c>
      <c r="G327" s="3" t="s">
        <v>19</v>
      </c>
      <c r="H327" s="3" t="s">
        <v>19</v>
      </c>
      <c r="I327" s="3" t="s">
        <v>119</v>
      </c>
      <c r="J327" s="3">
        <v>0</v>
      </c>
      <c r="K327" s="3">
        <v>0</v>
      </c>
      <c r="L327" s="6"/>
      <c r="M327" s="3" t="s">
        <v>19</v>
      </c>
    </row>
    <row r="328" spans="1:13">
      <c r="A328" s="3" t="s">
        <v>110</v>
      </c>
      <c r="B328" s="3" t="s">
        <v>425</v>
      </c>
      <c r="C328" s="3">
        <v>4983050</v>
      </c>
      <c r="D328" s="3">
        <v>22</v>
      </c>
      <c r="E328" s="3">
        <v>4.41496673723924</v>
      </c>
      <c r="F328" s="3" t="s">
        <v>207</v>
      </c>
      <c r="G328" s="3" t="s">
        <v>19</v>
      </c>
      <c r="H328" s="3" t="s">
        <v>19</v>
      </c>
      <c r="I328" s="3" t="s">
        <v>208</v>
      </c>
      <c r="J328" s="3">
        <v>0</v>
      </c>
      <c r="K328" s="3">
        <v>0</v>
      </c>
      <c r="L328" s="6"/>
      <c r="M328" s="4" t="s">
        <v>209</v>
      </c>
    </row>
    <row r="329" spans="1:13">
      <c r="A329" s="3" t="s">
        <v>110</v>
      </c>
      <c r="B329" s="3" t="s">
        <v>426</v>
      </c>
      <c r="C329" s="3">
        <v>9614109</v>
      </c>
      <c r="D329" s="3">
        <v>42</v>
      </c>
      <c r="E329" s="3">
        <v>4.3685795532378497</v>
      </c>
      <c r="F329" s="3" t="s">
        <v>270</v>
      </c>
      <c r="G329" s="3" t="s">
        <v>19</v>
      </c>
      <c r="H329" s="3" t="s">
        <v>19</v>
      </c>
      <c r="I329" s="3" t="s">
        <v>271</v>
      </c>
      <c r="J329" s="3">
        <v>0</v>
      </c>
      <c r="K329" s="3">
        <v>0</v>
      </c>
      <c r="L329" s="6"/>
      <c r="M329" s="3" t="s">
        <v>272</v>
      </c>
    </row>
    <row r="330" spans="1:13">
      <c r="A330" s="3" t="s">
        <v>110</v>
      </c>
      <c r="B330" s="3" t="s">
        <v>427</v>
      </c>
      <c r="C330" s="3">
        <v>44026825</v>
      </c>
      <c r="D330" s="3">
        <v>192</v>
      </c>
      <c r="E330" s="3">
        <v>4.3609776539643699</v>
      </c>
      <c r="F330" s="3" t="s">
        <v>124</v>
      </c>
      <c r="G330" s="3" t="s">
        <v>19</v>
      </c>
      <c r="H330" s="3" t="s">
        <v>19</v>
      </c>
      <c r="I330" s="3" t="s">
        <v>119</v>
      </c>
      <c r="J330" s="3">
        <v>0</v>
      </c>
      <c r="K330" s="3">
        <v>0</v>
      </c>
      <c r="L330" s="6"/>
      <c r="M330" s="3" t="s">
        <v>19</v>
      </c>
    </row>
    <row r="331" spans="1:13">
      <c r="A331" s="3" t="s">
        <v>110</v>
      </c>
      <c r="B331" s="3" t="s">
        <v>428</v>
      </c>
      <c r="C331" s="3">
        <v>7341810</v>
      </c>
      <c r="D331" s="3">
        <v>32</v>
      </c>
      <c r="E331" s="3">
        <v>4.3585982203298599</v>
      </c>
      <c r="F331" s="3" t="s">
        <v>147</v>
      </c>
      <c r="G331" s="3" t="s">
        <v>19</v>
      </c>
      <c r="H331" s="3" t="s">
        <v>19</v>
      </c>
      <c r="I331" s="3" t="s">
        <v>119</v>
      </c>
      <c r="J331" s="3">
        <v>0</v>
      </c>
      <c r="K331" s="3">
        <v>0</v>
      </c>
      <c r="L331" s="6"/>
      <c r="M331" s="3" t="s">
        <v>19</v>
      </c>
    </row>
    <row r="332" spans="1:13">
      <c r="A332" s="3" t="s">
        <v>110</v>
      </c>
      <c r="B332" s="3" t="s">
        <v>429</v>
      </c>
      <c r="C332" s="3">
        <v>5054443</v>
      </c>
      <c r="D332" s="3">
        <v>22</v>
      </c>
      <c r="E332" s="3">
        <v>4.3526062120000102</v>
      </c>
      <c r="F332" s="3" t="s">
        <v>207</v>
      </c>
      <c r="G332" s="3" t="s">
        <v>19</v>
      </c>
      <c r="H332" s="3" t="s">
        <v>19</v>
      </c>
      <c r="I332" s="3" t="s">
        <v>208</v>
      </c>
      <c r="J332" s="3">
        <v>0</v>
      </c>
      <c r="K332" s="3">
        <v>0</v>
      </c>
      <c r="L332" s="6"/>
      <c r="M332" s="4" t="s">
        <v>209</v>
      </c>
    </row>
    <row r="333" spans="1:13">
      <c r="A333" s="3" t="s">
        <v>110</v>
      </c>
      <c r="B333" s="3" t="s">
        <v>430</v>
      </c>
      <c r="C333" s="3">
        <v>36375571</v>
      </c>
      <c r="D333" s="3">
        <v>158</v>
      </c>
      <c r="E333" s="3">
        <v>4.34357442801379</v>
      </c>
      <c r="F333" s="3" t="s">
        <v>124</v>
      </c>
      <c r="G333" s="3" t="s">
        <v>19</v>
      </c>
      <c r="H333" s="3" t="s">
        <v>19</v>
      </c>
      <c r="I333" s="3" t="s">
        <v>119</v>
      </c>
      <c r="J333" s="3">
        <v>0</v>
      </c>
      <c r="K333" s="3">
        <v>0</v>
      </c>
      <c r="L333" s="6"/>
      <c r="M333" s="3" t="s">
        <v>19</v>
      </c>
    </row>
    <row r="334" spans="1:13">
      <c r="A334" s="3" t="s">
        <v>110</v>
      </c>
      <c r="B334" s="3" t="s">
        <v>431</v>
      </c>
      <c r="C334" s="3">
        <v>23137498</v>
      </c>
      <c r="D334" s="3">
        <v>100</v>
      </c>
      <c r="E334" s="3">
        <v>4.3219884881243402</v>
      </c>
      <c r="F334" s="3" t="s">
        <v>432</v>
      </c>
      <c r="G334" s="3" t="s">
        <v>19</v>
      </c>
      <c r="H334" s="3" t="s">
        <v>19</v>
      </c>
      <c r="I334" s="3" t="s">
        <v>222</v>
      </c>
      <c r="J334" s="3">
        <v>0</v>
      </c>
      <c r="K334" s="3">
        <v>0</v>
      </c>
      <c r="L334" s="6"/>
      <c r="M334" s="3" t="s">
        <v>223</v>
      </c>
    </row>
    <row r="335" spans="1:13">
      <c r="A335" s="3" t="s">
        <v>110</v>
      </c>
      <c r="B335" s="3" t="s">
        <v>433</v>
      </c>
      <c r="C335" s="3">
        <v>11628642</v>
      </c>
      <c r="D335" s="3">
        <v>50</v>
      </c>
      <c r="E335" s="3">
        <v>4.29972820558066</v>
      </c>
      <c r="F335" s="3" t="s">
        <v>308</v>
      </c>
      <c r="G335" s="3" t="s">
        <v>19</v>
      </c>
      <c r="H335" s="3" t="s">
        <v>308</v>
      </c>
      <c r="I335" s="3" t="s">
        <v>271</v>
      </c>
      <c r="J335" s="3">
        <v>0</v>
      </c>
      <c r="K335" s="3">
        <v>0</v>
      </c>
      <c r="L335" s="6"/>
      <c r="M335" s="3" t="s">
        <v>272</v>
      </c>
    </row>
    <row r="336" spans="1:13">
      <c r="A336" s="3" t="s">
        <v>110</v>
      </c>
      <c r="B336" s="3" t="s">
        <v>434</v>
      </c>
      <c r="C336" s="3">
        <v>20507266</v>
      </c>
      <c r="D336" s="3">
        <v>88</v>
      </c>
      <c r="E336" s="3">
        <v>4.2911619715665603</v>
      </c>
      <c r="F336" s="3" t="s">
        <v>201</v>
      </c>
      <c r="G336" s="3" t="s">
        <v>19</v>
      </c>
      <c r="H336" s="3" t="s">
        <v>19</v>
      </c>
      <c r="I336" s="3" t="s">
        <v>119</v>
      </c>
      <c r="J336" s="3">
        <v>0</v>
      </c>
      <c r="K336" s="3">
        <v>0</v>
      </c>
      <c r="L336" s="6"/>
      <c r="M336" s="3" t="s">
        <v>19</v>
      </c>
    </row>
    <row r="337" spans="1:13">
      <c r="A337" s="3" t="s">
        <v>110</v>
      </c>
      <c r="B337" s="3" t="s">
        <v>435</v>
      </c>
      <c r="C337" s="3">
        <v>13050700</v>
      </c>
      <c r="D337" s="3">
        <v>56</v>
      </c>
      <c r="E337" s="3">
        <v>4.29095757315699</v>
      </c>
      <c r="F337" s="3" t="s">
        <v>367</v>
      </c>
      <c r="G337" s="3" t="s">
        <v>19</v>
      </c>
      <c r="H337" s="3" t="s">
        <v>19</v>
      </c>
      <c r="I337" s="3" t="s">
        <v>271</v>
      </c>
      <c r="J337" s="3">
        <v>0</v>
      </c>
      <c r="K337" s="3">
        <v>0</v>
      </c>
      <c r="L337" s="6"/>
      <c r="M337" s="3" t="s">
        <v>272</v>
      </c>
    </row>
    <row r="338" spans="1:13">
      <c r="A338" s="3" t="s">
        <v>110</v>
      </c>
      <c r="B338" s="3" t="s">
        <v>436</v>
      </c>
      <c r="C338" s="3">
        <v>40656560</v>
      </c>
      <c r="D338" s="3">
        <v>174</v>
      </c>
      <c r="E338" s="3">
        <v>4.2797521482388001</v>
      </c>
      <c r="F338" s="3" t="s">
        <v>147</v>
      </c>
      <c r="G338" s="3" t="s">
        <v>19</v>
      </c>
      <c r="H338" s="3" t="s">
        <v>19</v>
      </c>
      <c r="I338" s="3" t="s">
        <v>119</v>
      </c>
      <c r="J338" s="3">
        <v>0</v>
      </c>
      <c r="K338" s="3">
        <v>0</v>
      </c>
      <c r="L338" s="6"/>
      <c r="M338" s="3" t="s">
        <v>19</v>
      </c>
    </row>
    <row r="339" spans="1:13">
      <c r="A339" s="3" t="s">
        <v>110</v>
      </c>
      <c r="B339" s="3" t="s">
        <v>437</v>
      </c>
      <c r="C339" s="3">
        <v>5617063</v>
      </c>
      <c r="D339" s="3">
        <v>24</v>
      </c>
      <c r="E339" s="3">
        <v>4.2726955350153597</v>
      </c>
      <c r="F339" s="3" t="s">
        <v>141</v>
      </c>
      <c r="G339" s="3" t="s">
        <v>19</v>
      </c>
      <c r="H339" s="3" t="s">
        <v>19</v>
      </c>
      <c r="I339" s="3" t="s">
        <v>119</v>
      </c>
      <c r="J339" s="3">
        <v>0</v>
      </c>
      <c r="K339" s="3">
        <v>0</v>
      </c>
      <c r="L339" s="6"/>
      <c r="M339" s="3" t="s">
        <v>19</v>
      </c>
    </row>
    <row r="340" spans="1:13">
      <c r="A340" s="3" t="s">
        <v>110</v>
      </c>
      <c r="B340" s="3" t="s">
        <v>438</v>
      </c>
      <c r="C340" s="3">
        <v>13130152</v>
      </c>
      <c r="D340" s="3">
        <v>56</v>
      </c>
      <c r="E340" s="3">
        <v>4.2649925149381298</v>
      </c>
      <c r="F340" s="3" t="s">
        <v>367</v>
      </c>
      <c r="G340" s="3" t="s">
        <v>19</v>
      </c>
      <c r="H340" s="3" t="s">
        <v>19</v>
      </c>
      <c r="I340" s="3" t="s">
        <v>271</v>
      </c>
      <c r="J340" s="3">
        <v>0</v>
      </c>
      <c r="K340" s="3">
        <v>0</v>
      </c>
      <c r="L340" s="6"/>
      <c r="M340" s="3" t="s">
        <v>272</v>
      </c>
    </row>
    <row r="341" spans="1:13">
      <c r="A341" s="3" t="s">
        <v>110</v>
      </c>
      <c r="B341" s="3" t="s">
        <v>439</v>
      </c>
      <c r="C341" s="3">
        <v>8915629</v>
      </c>
      <c r="D341" s="3">
        <v>38</v>
      </c>
      <c r="E341" s="3">
        <v>4.2621782490052</v>
      </c>
      <c r="F341" s="3" t="s">
        <v>124</v>
      </c>
      <c r="G341" s="3" t="s">
        <v>19</v>
      </c>
      <c r="H341" s="3" t="s">
        <v>19</v>
      </c>
      <c r="I341" s="3" t="s">
        <v>119</v>
      </c>
      <c r="J341" s="3">
        <v>0</v>
      </c>
      <c r="K341" s="3">
        <v>0</v>
      </c>
      <c r="L341" s="6"/>
      <c r="M341" s="3" t="s">
        <v>19</v>
      </c>
    </row>
    <row r="342" spans="1:13">
      <c r="A342" s="3" t="s">
        <v>110</v>
      </c>
      <c r="B342" s="3" t="s">
        <v>440</v>
      </c>
      <c r="C342" s="3">
        <v>12681437</v>
      </c>
      <c r="D342" s="3">
        <v>54</v>
      </c>
      <c r="E342" s="3">
        <v>4.2581925061016301</v>
      </c>
      <c r="F342" s="3" t="s">
        <v>330</v>
      </c>
      <c r="G342" s="3" t="s">
        <v>19</v>
      </c>
      <c r="H342" s="3" t="s">
        <v>330</v>
      </c>
      <c r="I342" s="3" t="s">
        <v>271</v>
      </c>
      <c r="J342" s="3">
        <v>0</v>
      </c>
      <c r="K342" s="3">
        <v>0</v>
      </c>
      <c r="L342" s="6"/>
      <c r="M342" s="3" t="s">
        <v>272</v>
      </c>
    </row>
    <row r="343" spans="1:13">
      <c r="A343" s="3" t="s">
        <v>110</v>
      </c>
      <c r="B343" s="3" t="s">
        <v>441</v>
      </c>
      <c r="C343" s="3">
        <v>55442435</v>
      </c>
      <c r="D343" s="3">
        <v>236</v>
      </c>
      <c r="E343" s="3">
        <v>4.2566672982526796</v>
      </c>
      <c r="F343" s="3" t="s">
        <v>323</v>
      </c>
      <c r="G343" s="3" t="s">
        <v>19</v>
      </c>
      <c r="H343" s="3" t="s">
        <v>19</v>
      </c>
      <c r="I343" s="3" t="s">
        <v>119</v>
      </c>
      <c r="J343" s="3">
        <v>0</v>
      </c>
      <c r="K343" s="3">
        <v>0</v>
      </c>
      <c r="L343" s="6"/>
      <c r="M343" s="3" t="s">
        <v>19</v>
      </c>
    </row>
    <row r="344" spans="1:13">
      <c r="A344" s="3" t="s">
        <v>110</v>
      </c>
      <c r="B344" s="3" t="s">
        <v>442</v>
      </c>
      <c r="C344" s="3">
        <v>12218595</v>
      </c>
      <c r="D344" s="3">
        <v>52</v>
      </c>
      <c r="E344" s="3">
        <v>4.2558084624296004</v>
      </c>
      <c r="F344" s="3" t="s">
        <v>308</v>
      </c>
      <c r="G344" s="3" t="s">
        <v>19</v>
      </c>
      <c r="H344" s="3" t="s">
        <v>308</v>
      </c>
      <c r="I344" s="3" t="s">
        <v>271</v>
      </c>
      <c r="J344" s="3">
        <v>0</v>
      </c>
      <c r="K344" s="3">
        <v>0</v>
      </c>
      <c r="L344" s="6"/>
      <c r="M344" s="3" t="s">
        <v>272</v>
      </c>
    </row>
    <row r="345" spans="1:13">
      <c r="A345" s="3" t="s">
        <v>110</v>
      </c>
      <c r="B345" s="3" t="s">
        <v>443</v>
      </c>
      <c r="C345" s="3">
        <v>14123994</v>
      </c>
      <c r="D345" s="3">
        <v>60</v>
      </c>
      <c r="E345" s="3">
        <v>4.2480901648641298</v>
      </c>
      <c r="F345" s="3" t="s">
        <v>444</v>
      </c>
      <c r="G345" s="3" t="s">
        <v>19</v>
      </c>
      <c r="H345" s="3" t="s">
        <v>19</v>
      </c>
      <c r="I345" s="3" t="s">
        <v>222</v>
      </c>
      <c r="J345" s="3">
        <v>0</v>
      </c>
      <c r="K345" s="3">
        <v>0</v>
      </c>
      <c r="L345" s="6"/>
      <c r="M345" s="3" t="s">
        <v>223</v>
      </c>
    </row>
    <row r="346" spans="1:13">
      <c r="A346" s="3" t="s">
        <v>110</v>
      </c>
      <c r="B346" s="3" t="s">
        <v>445</v>
      </c>
      <c r="C346" s="3">
        <v>8481300</v>
      </c>
      <c r="D346" s="3">
        <v>36</v>
      </c>
      <c r="E346" s="3">
        <v>4.2446323087262501</v>
      </c>
      <c r="F346" s="3" t="s">
        <v>147</v>
      </c>
      <c r="G346" s="3" t="s">
        <v>19</v>
      </c>
      <c r="H346" s="3" t="s">
        <v>19</v>
      </c>
      <c r="I346" s="3" t="s">
        <v>119</v>
      </c>
      <c r="J346" s="3">
        <v>0</v>
      </c>
      <c r="K346" s="3">
        <v>0</v>
      </c>
      <c r="L346" s="6"/>
      <c r="M346" s="3" t="s">
        <v>19</v>
      </c>
    </row>
    <row r="347" spans="1:13">
      <c r="A347" s="3" t="s">
        <v>110</v>
      </c>
      <c r="B347" s="3" t="s">
        <v>446</v>
      </c>
      <c r="C347" s="3">
        <v>52067195</v>
      </c>
      <c r="D347" s="3">
        <v>220</v>
      </c>
      <c r="E347" s="3">
        <v>4.2253092374190597</v>
      </c>
      <c r="F347" s="3" t="s">
        <v>201</v>
      </c>
      <c r="G347" s="3" t="s">
        <v>19</v>
      </c>
      <c r="H347" s="3" t="s">
        <v>19</v>
      </c>
      <c r="I347" s="3" t="s">
        <v>119</v>
      </c>
      <c r="J347" s="3">
        <v>0</v>
      </c>
      <c r="K347" s="3">
        <v>0</v>
      </c>
      <c r="L347" s="6"/>
      <c r="M347" s="3" t="s">
        <v>19</v>
      </c>
    </row>
    <row r="348" spans="1:13">
      <c r="A348" s="3" t="s">
        <v>110</v>
      </c>
      <c r="B348" s="3" t="s">
        <v>447</v>
      </c>
      <c r="C348" s="3">
        <v>15650595</v>
      </c>
      <c r="D348" s="3">
        <v>66</v>
      </c>
      <c r="E348" s="3">
        <v>4.2170920658288003</v>
      </c>
      <c r="F348" s="3" t="s">
        <v>308</v>
      </c>
      <c r="G348" s="3" t="s">
        <v>19</v>
      </c>
      <c r="H348" s="3" t="s">
        <v>308</v>
      </c>
      <c r="I348" s="3" t="s">
        <v>271</v>
      </c>
      <c r="J348" s="3">
        <v>0</v>
      </c>
      <c r="K348" s="3">
        <v>0</v>
      </c>
      <c r="L348" s="6"/>
      <c r="M348" s="3" t="s">
        <v>272</v>
      </c>
    </row>
    <row r="349" spans="1:13">
      <c r="A349" s="3" t="s">
        <v>110</v>
      </c>
      <c r="B349" s="3" t="s">
        <v>448</v>
      </c>
      <c r="C349" s="3">
        <v>11906142</v>
      </c>
      <c r="D349" s="3">
        <v>50</v>
      </c>
      <c r="E349" s="3">
        <v>4.1995131588385197</v>
      </c>
      <c r="F349" s="3" t="s">
        <v>367</v>
      </c>
      <c r="G349" s="3" t="s">
        <v>19</v>
      </c>
      <c r="H349" s="3" t="s">
        <v>19</v>
      </c>
      <c r="I349" s="3" t="s">
        <v>271</v>
      </c>
      <c r="J349" s="3">
        <v>0</v>
      </c>
      <c r="K349" s="3">
        <v>0</v>
      </c>
      <c r="L349" s="6"/>
      <c r="M349" s="3" t="s">
        <v>272</v>
      </c>
    </row>
    <row r="350" spans="1:13">
      <c r="A350" s="3" t="s">
        <v>110</v>
      </c>
      <c r="B350" s="3" t="s">
        <v>449</v>
      </c>
      <c r="C350" s="3">
        <v>21932534</v>
      </c>
      <c r="D350" s="3">
        <v>92</v>
      </c>
      <c r="E350" s="3">
        <v>4.1946817453924803</v>
      </c>
      <c r="F350" s="3" t="s">
        <v>141</v>
      </c>
      <c r="G350" s="3" t="s">
        <v>19</v>
      </c>
      <c r="H350" s="3" t="s">
        <v>19</v>
      </c>
      <c r="I350" s="3" t="s">
        <v>119</v>
      </c>
      <c r="J350" s="3">
        <v>0</v>
      </c>
      <c r="K350" s="3">
        <v>0</v>
      </c>
      <c r="L350" s="6"/>
      <c r="M350" s="3" t="s">
        <v>19</v>
      </c>
    </row>
    <row r="351" spans="1:13">
      <c r="A351" s="3" t="s">
        <v>110</v>
      </c>
      <c r="B351" s="3" t="s">
        <v>450</v>
      </c>
      <c r="C351" s="3">
        <v>43393246</v>
      </c>
      <c r="D351" s="3">
        <v>182</v>
      </c>
      <c r="E351" s="3">
        <v>4.1942010975625097</v>
      </c>
      <c r="F351" s="3" t="s">
        <v>201</v>
      </c>
      <c r="G351" s="3" t="s">
        <v>19</v>
      </c>
      <c r="H351" s="3" t="s">
        <v>19</v>
      </c>
      <c r="I351" s="3" t="s">
        <v>119</v>
      </c>
      <c r="J351" s="3">
        <v>0</v>
      </c>
      <c r="K351" s="3">
        <v>0</v>
      </c>
      <c r="L351" s="6"/>
      <c r="M351" s="3" t="s">
        <v>19</v>
      </c>
    </row>
    <row r="352" spans="1:13">
      <c r="A352" s="3" t="s">
        <v>110</v>
      </c>
      <c r="B352" s="3" t="s">
        <v>451</v>
      </c>
      <c r="C352" s="3">
        <v>22022968</v>
      </c>
      <c r="D352" s="3">
        <v>92</v>
      </c>
      <c r="E352" s="3">
        <v>4.1774569167970403</v>
      </c>
      <c r="F352" s="3" t="s">
        <v>147</v>
      </c>
      <c r="G352" s="3" t="s">
        <v>19</v>
      </c>
      <c r="H352" s="3" t="s">
        <v>19</v>
      </c>
      <c r="I352" s="3" t="s">
        <v>222</v>
      </c>
      <c r="J352" s="3">
        <v>0</v>
      </c>
      <c r="K352" s="3">
        <v>0</v>
      </c>
      <c r="L352" s="6"/>
      <c r="M352" s="3" t="s">
        <v>223</v>
      </c>
    </row>
    <row r="353" spans="1:13">
      <c r="A353" s="3" t="s">
        <v>110</v>
      </c>
      <c r="B353" s="3" t="s">
        <v>452</v>
      </c>
      <c r="C353" s="3">
        <v>16780505</v>
      </c>
      <c r="D353" s="3">
        <v>70</v>
      </c>
      <c r="E353" s="3">
        <v>4.1715073533245803</v>
      </c>
      <c r="F353" s="3" t="s">
        <v>141</v>
      </c>
      <c r="G353" s="3" t="s">
        <v>19</v>
      </c>
      <c r="H353" s="3" t="s">
        <v>19</v>
      </c>
      <c r="I353" s="3" t="s">
        <v>119</v>
      </c>
      <c r="J353" s="3">
        <v>0</v>
      </c>
      <c r="K353" s="3">
        <v>0</v>
      </c>
      <c r="L353" s="6"/>
      <c r="M353" s="3" t="s">
        <v>19</v>
      </c>
    </row>
    <row r="354" spans="1:13">
      <c r="A354" s="3" t="s">
        <v>110</v>
      </c>
      <c r="B354" s="3" t="s">
        <v>453</v>
      </c>
      <c r="C354" s="3">
        <v>9597271</v>
      </c>
      <c r="D354" s="3">
        <v>40</v>
      </c>
      <c r="E354" s="3">
        <v>4.16785146527591</v>
      </c>
      <c r="F354" s="3" t="s">
        <v>367</v>
      </c>
      <c r="G354" s="3" t="s">
        <v>19</v>
      </c>
      <c r="H354" s="3" t="s">
        <v>19</v>
      </c>
      <c r="I354" s="3" t="s">
        <v>271</v>
      </c>
      <c r="J354" s="3">
        <v>0</v>
      </c>
      <c r="K354" s="3">
        <v>0</v>
      </c>
      <c r="L354" s="6"/>
      <c r="M354" s="3" t="s">
        <v>272</v>
      </c>
    </row>
    <row r="355" spans="1:13">
      <c r="A355" s="3" t="s">
        <v>110</v>
      </c>
      <c r="B355" s="3" t="s">
        <v>454</v>
      </c>
      <c r="C355" s="3">
        <v>97969351</v>
      </c>
      <c r="D355" s="3">
        <v>408</v>
      </c>
      <c r="E355" s="3">
        <v>4.16456775343954</v>
      </c>
      <c r="F355" s="3" t="s">
        <v>124</v>
      </c>
      <c r="G355" s="3" t="s">
        <v>19</v>
      </c>
      <c r="H355" s="3" t="s">
        <v>19</v>
      </c>
      <c r="I355" s="3" t="s">
        <v>119</v>
      </c>
      <c r="J355" s="3">
        <v>0</v>
      </c>
      <c r="K355" s="3">
        <v>0</v>
      </c>
      <c r="L355" s="6"/>
      <c r="M355" s="3" t="s">
        <v>19</v>
      </c>
    </row>
    <row r="356" spans="1:13">
      <c r="A356" s="3" t="s">
        <v>110</v>
      </c>
      <c r="B356" s="3" t="s">
        <v>455</v>
      </c>
      <c r="C356" s="3">
        <v>17803549</v>
      </c>
      <c r="D356" s="3">
        <v>74</v>
      </c>
      <c r="E356" s="3">
        <v>4.1564746444655496</v>
      </c>
      <c r="F356" s="3" t="s">
        <v>201</v>
      </c>
      <c r="G356" s="3" t="s">
        <v>19</v>
      </c>
      <c r="H356" s="3" t="s">
        <v>19</v>
      </c>
      <c r="I356" s="3" t="s">
        <v>119</v>
      </c>
      <c r="J356" s="3">
        <v>0</v>
      </c>
      <c r="K356" s="3">
        <v>0</v>
      </c>
      <c r="L356" s="6"/>
      <c r="M356" s="3" t="s">
        <v>19</v>
      </c>
    </row>
    <row r="357" spans="1:13">
      <c r="A357" s="3" t="s">
        <v>110</v>
      </c>
      <c r="B357" s="3" t="s">
        <v>456</v>
      </c>
      <c r="C357" s="3">
        <v>15400010</v>
      </c>
      <c r="D357" s="3">
        <v>64</v>
      </c>
      <c r="E357" s="3">
        <v>4.1558414572458</v>
      </c>
      <c r="F357" s="3" t="s">
        <v>308</v>
      </c>
      <c r="G357" s="3" t="s">
        <v>19</v>
      </c>
      <c r="H357" s="3" t="s">
        <v>308</v>
      </c>
      <c r="I357" s="3" t="s">
        <v>271</v>
      </c>
      <c r="J357" s="3">
        <v>0</v>
      </c>
      <c r="K357" s="3">
        <v>0</v>
      </c>
      <c r="L357" s="6"/>
      <c r="M357" s="3" t="s">
        <v>272</v>
      </c>
    </row>
    <row r="358" spans="1:13">
      <c r="A358" s="3" t="s">
        <v>110</v>
      </c>
      <c r="B358" s="3" t="s">
        <v>457</v>
      </c>
      <c r="C358" s="3">
        <v>43533234</v>
      </c>
      <c r="D358" s="3">
        <v>180</v>
      </c>
      <c r="E358" s="3">
        <v>4.1347720686223299</v>
      </c>
      <c r="F358" s="3" t="s">
        <v>147</v>
      </c>
      <c r="G358" s="3" t="s">
        <v>19</v>
      </c>
      <c r="H358" s="3" t="s">
        <v>19</v>
      </c>
      <c r="I358" s="3" t="s">
        <v>119</v>
      </c>
      <c r="J358" s="3">
        <v>0</v>
      </c>
      <c r="K358" s="3">
        <v>0</v>
      </c>
      <c r="L358" s="6"/>
      <c r="M358" s="3" t="s">
        <v>19</v>
      </c>
    </row>
    <row r="359" spans="1:13">
      <c r="A359" s="3" t="s">
        <v>110</v>
      </c>
      <c r="B359" s="3" t="s">
        <v>458</v>
      </c>
      <c r="C359" s="3">
        <v>11615435</v>
      </c>
      <c r="D359" s="3">
        <v>48</v>
      </c>
      <c r="E359" s="3">
        <v>4.1324324056739998</v>
      </c>
      <c r="F359" s="3" t="s">
        <v>270</v>
      </c>
      <c r="G359" s="3" t="s">
        <v>19</v>
      </c>
      <c r="H359" s="3" t="s">
        <v>19</v>
      </c>
      <c r="I359" s="3" t="s">
        <v>271</v>
      </c>
      <c r="J359" s="3">
        <v>0</v>
      </c>
      <c r="K359" s="3">
        <v>0</v>
      </c>
      <c r="L359" s="6"/>
      <c r="M359" s="3" t="s">
        <v>272</v>
      </c>
    </row>
    <row r="360" spans="1:13">
      <c r="A360" s="3" t="s">
        <v>110</v>
      </c>
      <c r="B360" s="3" t="s">
        <v>459</v>
      </c>
      <c r="C360" s="3">
        <v>6777382</v>
      </c>
      <c r="D360" s="3">
        <v>28</v>
      </c>
      <c r="E360" s="3">
        <v>4.1313887869976904</v>
      </c>
      <c r="F360" s="3" t="s">
        <v>124</v>
      </c>
      <c r="G360" s="3" t="s">
        <v>19</v>
      </c>
      <c r="H360" s="3" t="s">
        <v>19</v>
      </c>
      <c r="I360" s="3" t="s">
        <v>119</v>
      </c>
      <c r="J360" s="3">
        <v>0</v>
      </c>
      <c r="K360" s="3">
        <v>0</v>
      </c>
      <c r="L360" s="6"/>
      <c r="M360" s="3" t="s">
        <v>19</v>
      </c>
    </row>
    <row r="361" spans="1:13">
      <c r="A361" s="3" t="s">
        <v>110</v>
      </c>
      <c r="B361" s="3" t="s">
        <v>460</v>
      </c>
      <c r="C361" s="3">
        <v>11166962</v>
      </c>
      <c r="D361" s="3">
        <v>46</v>
      </c>
      <c r="E361" s="3">
        <v>4.1192940389695902</v>
      </c>
      <c r="F361" s="3" t="s">
        <v>367</v>
      </c>
      <c r="G361" s="3" t="s">
        <v>19</v>
      </c>
      <c r="H361" s="3" t="s">
        <v>19</v>
      </c>
      <c r="I361" s="3" t="s">
        <v>271</v>
      </c>
      <c r="J361" s="3">
        <v>0</v>
      </c>
      <c r="K361" s="3">
        <v>0</v>
      </c>
      <c r="L361" s="6"/>
      <c r="M361" s="3" t="s">
        <v>272</v>
      </c>
    </row>
    <row r="362" spans="1:13">
      <c r="A362" s="3" t="s">
        <v>110</v>
      </c>
      <c r="B362" s="3" t="s">
        <v>461</v>
      </c>
      <c r="C362" s="3">
        <v>79206996</v>
      </c>
      <c r="D362" s="3">
        <v>326</v>
      </c>
      <c r="E362" s="3">
        <v>4.1157980540001704</v>
      </c>
      <c r="F362" s="3" t="s">
        <v>147</v>
      </c>
      <c r="G362" s="3" t="s">
        <v>19</v>
      </c>
      <c r="H362" s="3" t="s">
        <v>19</v>
      </c>
      <c r="I362" s="3" t="s">
        <v>119</v>
      </c>
      <c r="J362" s="3">
        <v>0</v>
      </c>
      <c r="K362" s="3">
        <v>0</v>
      </c>
      <c r="L362" s="6"/>
      <c r="M362" s="3" t="s">
        <v>19</v>
      </c>
    </row>
    <row r="363" spans="1:13">
      <c r="A363" s="3" t="s">
        <v>110</v>
      </c>
      <c r="B363" s="3" t="s">
        <v>462</v>
      </c>
      <c r="C363" s="3">
        <v>50190244</v>
      </c>
      <c r="D363" s="3">
        <v>206</v>
      </c>
      <c r="E363" s="3">
        <v>4.1043833140161601</v>
      </c>
      <c r="F363" s="3" t="s">
        <v>147</v>
      </c>
      <c r="G363" s="3" t="s">
        <v>19</v>
      </c>
      <c r="H363" s="3" t="s">
        <v>19</v>
      </c>
      <c r="I363" s="3" t="s">
        <v>119</v>
      </c>
      <c r="J363" s="3">
        <v>0</v>
      </c>
      <c r="K363" s="3">
        <v>0</v>
      </c>
      <c r="L363" s="6"/>
      <c r="M363" s="3" t="s">
        <v>19</v>
      </c>
    </row>
    <row r="364" spans="1:13">
      <c r="A364" s="3" t="s">
        <v>110</v>
      </c>
      <c r="B364" s="3" t="s">
        <v>463</v>
      </c>
      <c r="C364" s="3">
        <v>17083901</v>
      </c>
      <c r="D364" s="3">
        <v>70</v>
      </c>
      <c r="E364" s="3">
        <v>4.0974248211810602</v>
      </c>
      <c r="F364" s="3" t="s">
        <v>201</v>
      </c>
      <c r="G364" s="3" t="s">
        <v>19</v>
      </c>
      <c r="H364" s="3" t="s">
        <v>19</v>
      </c>
      <c r="I364" s="3" t="s">
        <v>119</v>
      </c>
      <c r="J364" s="3">
        <v>0</v>
      </c>
      <c r="K364" s="3">
        <v>0</v>
      </c>
      <c r="L364" s="6"/>
      <c r="M364" s="3" t="s">
        <v>19</v>
      </c>
    </row>
    <row r="365" spans="1:13">
      <c r="A365" s="3" t="s">
        <v>110</v>
      </c>
      <c r="B365" s="3" t="s">
        <v>464</v>
      </c>
      <c r="C365" s="3">
        <v>7322298</v>
      </c>
      <c r="D365" s="3">
        <v>30</v>
      </c>
      <c r="E365" s="3">
        <v>4.0970744430232102</v>
      </c>
      <c r="F365" s="3" t="s">
        <v>147</v>
      </c>
      <c r="G365" s="3" t="s">
        <v>19</v>
      </c>
      <c r="H365" s="3" t="s">
        <v>19</v>
      </c>
      <c r="I365" s="3" t="s">
        <v>119</v>
      </c>
      <c r="J365" s="3">
        <v>0</v>
      </c>
      <c r="K365" s="3">
        <v>0</v>
      </c>
      <c r="L365" s="6"/>
      <c r="M365" s="3" t="s">
        <v>19</v>
      </c>
    </row>
    <row r="366" spans="1:13">
      <c r="A366" s="3" t="s">
        <v>110</v>
      </c>
      <c r="B366" s="3" t="s">
        <v>465</v>
      </c>
      <c r="C366" s="3">
        <v>9793186</v>
      </c>
      <c r="D366" s="3">
        <v>40</v>
      </c>
      <c r="E366" s="3">
        <v>4.0844726118752304</v>
      </c>
      <c r="F366" s="3" t="s">
        <v>270</v>
      </c>
      <c r="G366" s="3" t="s">
        <v>19</v>
      </c>
      <c r="H366" s="3" t="s">
        <v>19</v>
      </c>
      <c r="I366" s="3" t="s">
        <v>271</v>
      </c>
      <c r="J366" s="3">
        <v>0</v>
      </c>
      <c r="K366" s="3">
        <v>0</v>
      </c>
      <c r="L366" s="6"/>
      <c r="M366" s="3" t="s">
        <v>272</v>
      </c>
    </row>
    <row r="367" spans="1:13">
      <c r="A367" s="3" t="s">
        <v>110</v>
      </c>
      <c r="B367" s="3" t="s">
        <v>466</v>
      </c>
      <c r="C367" s="3">
        <v>6868355</v>
      </c>
      <c r="D367" s="3">
        <v>28</v>
      </c>
      <c r="E367" s="3">
        <v>4.0766675572244004</v>
      </c>
      <c r="F367" s="3" t="s">
        <v>323</v>
      </c>
      <c r="G367" s="3" t="s">
        <v>19</v>
      </c>
      <c r="H367" s="3" t="s">
        <v>19</v>
      </c>
      <c r="I367" s="3" t="s">
        <v>271</v>
      </c>
      <c r="J367" s="3">
        <v>0</v>
      </c>
      <c r="K367" s="3">
        <v>0</v>
      </c>
      <c r="L367" s="6"/>
      <c r="M367" s="3" t="s">
        <v>272</v>
      </c>
    </row>
    <row r="368" spans="1:13">
      <c r="A368" s="3" t="s">
        <v>110</v>
      </c>
      <c r="B368" s="3" t="s">
        <v>467</v>
      </c>
      <c r="C368" s="3">
        <v>5403412</v>
      </c>
      <c r="D368" s="3">
        <v>22</v>
      </c>
      <c r="E368" s="3">
        <v>4.0715014883188596</v>
      </c>
      <c r="F368" s="3" t="s">
        <v>357</v>
      </c>
      <c r="G368" s="3" t="s">
        <v>19</v>
      </c>
      <c r="H368" s="3" t="s">
        <v>19</v>
      </c>
      <c r="I368" s="3" t="s">
        <v>208</v>
      </c>
      <c r="J368" s="3">
        <v>0</v>
      </c>
      <c r="K368" s="3">
        <v>0</v>
      </c>
      <c r="L368" s="6"/>
      <c r="M368" s="4" t="s">
        <v>209</v>
      </c>
    </row>
    <row r="369" spans="1:13">
      <c r="A369" s="3" t="s">
        <v>110</v>
      </c>
      <c r="B369" s="3" t="s">
        <v>468</v>
      </c>
      <c r="C369" s="3">
        <v>26062711</v>
      </c>
      <c r="D369" s="3">
        <v>106</v>
      </c>
      <c r="E369" s="3">
        <v>4.06711335593599</v>
      </c>
      <c r="F369" s="3" t="s">
        <v>141</v>
      </c>
      <c r="G369" s="3" t="s">
        <v>19</v>
      </c>
      <c r="H369" s="3" t="s">
        <v>19</v>
      </c>
      <c r="I369" s="3" t="s">
        <v>119</v>
      </c>
      <c r="J369" s="3">
        <v>0</v>
      </c>
      <c r="K369" s="3">
        <v>0</v>
      </c>
      <c r="L369" s="6"/>
      <c r="M369" s="3" t="s">
        <v>19</v>
      </c>
    </row>
    <row r="370" spans="1:13">
      <c r="A370" s="3" t="s">
        <v>110</v>
      </c>
      <c r="B370" s="3" t="s">
        <v>469</v>
      </c>
      <c r="C370" s="3">
        <v>11816434</v>
      </c>
      <c r="D370" s="3">
        <v>48</v>
      </c>
      <c r="E370" s="3">
        <v>4.0621392206819698</v>
      </c>
      <c r="F370" s="3" t="s">
        <v>367</v>
      </c>
      <c r="G370" s="3" t="s">
        <v>19</v>
      </c>
      <c r="H370" s="3" t="s">
        <v>19</v>
      </c>
      <c r="I370" s="3" t="s">
        <v>271</v>
      </c>
      <c r="J370" s="3">
        <v>0</v>
      </c>
      <c r="K370" s="3">
        <v>0</v>
      </c>
      <c r="L370" s="6"/>
      <c r="M370" s="3" t="s">
        <v>272</v>
      </c>
    </row>
    <row r="371" spans="1:13">
      <c r="A371" s="3" t="s">
        <v>110</v>
      </c>
      <c r="B371" s="3" t="s">
        <v>470</v>
      </c>
      <c r="C371" s="3">
        <v>14296288</v>
      </c>
      <c r="D371" s="3">
        <v>58</v>
      </c>
      <c r="E371" s="3">
        <v>4.0569971729724497</v>
      </c>
      <c r="F371" s="3" t="s">
        <v>141</v>
      </c>
      <c r="G371" s="3" t="s">
        <v>19</v>
      </c>
      <c r="H371" s="3" t="s">
        <v>19</v>
      </c>
      <c r="I371" s="3" t="s">
        <v>119</v>
      </c>
      <c r="J371" s="3">
        <v>0</v>
      </c>
      <c r="K371" s="3">
        <v>0</v>
      </c>
      <c r="L371" s="6"/>
      <c r="M371" s="3" t="s">
        <v>19</v>
      </c>
    </row>
    <row r="372" spans="1:13">
      <c r="A372" s="3" t="s">
        <v>110</v>
      </c>
      <c r="B372" s="3" t="s">
        <v>471</v>
      </c>
      <c r="C372" s="3">
        <v>9395115</v>
      </c>
      <c r="D372" s="3">
        <v>38</v>
      </c>
      <c r="E372" s="3">
        <v>4.0446551213050599</v>
      </c>
      <c r="F372" s="3" t="s">
        <v>323</v>
      </c>
      <c r="G372" s="3" t="s">
        <v>19</v>
      </c>
      <c r="H372" s="3" t="s">
        <v>19</v>
      </c>
      <c r="I372" s="3" t="s">
        <v>271</v>
      </c>
      <c r="J372" s="3">
        <v>0</v>
      </c>
      <c r="K372" s="3">
        <v>0</v>
      </c>
      <c r="L372" s="6"/>
      <c r="M372" s="3" t="s">
        <v>272</v>
      </c>
    </row>
    <row r="373" spans="1:13">
      <c r="A373" s="3" t="s">
        <v>110</v>
      </c>
      <c r="B373" s="3" t="s">
        <v>472</v>
      </c>
      <c r="C373" s="3">
        <v>9681831</v>
      </c>
      <c r="D373" s="3">
        <v>39</v>
      </c>
      <c r="E373" s="3">
        <v>4.0281636810227299</v>
      </c>
      <c r="F373" s="3" t="s">
        <v>308</v>
      </c>
      <c r="G373" s="3" t="s">
        <v>19</v>
      </c>
      <c r="H373" s="3" t="s">
        <v>308</v>
      </c>
      <c r="I373" s="3" t="s">
        <v>271</v>
      </c>
      <c r="J373" s="3">
        <v>0</v>
      </c>
      <c r="K373" s="3">
        <v>0</v>
      </c>
      <c r="L373" s="6"/>
      <c r="M373" s="3" t="s">
        <v>272</v>
      </c>
    </row>
    <row r="374" spans="1:13">
      <c r="A374" s="3" t="s">
        <v>110</v>
      </c>
      <c r="B374" s="3" t="s">
        <v>473</v>
      </c>
      <c r="C374" s="3">
        <v>12466520</v>
      </c>
      <c r="D374" s="3">
        <v>50</v>
      </c>
      <c r="E374" s="3">
        <v>4.0107423723701503</v>
      </c>
      <c r="F374" s="3" t="s">
        <v>308</v>
      </c>
      <c r="G374" s="3" t="s">
        <v>19</v>
      </c>
      <c r="H374" s="3" t="s">
        <v>308</v>
      </c>
      <c r="I374" s="3" t="s">
        <v>271</v>
      </c>
      <c r="J374" s="3">
        <v>0</v>
      </c>
      <c r="K374" s="3">
        <v>0</v>
      </c>
      <c r="L374" s="6"/>
      <c r="M374" s="3" t="s">
        <v>272</v>
      </c>
    </row>
    <row r="375" spans="1:13">
      <c r="A375" s="3" t="s">
        <v>110</v>
      </c>
      <c r="B375" s="3" t="s">
        <v>474</v>
      </c>
      <c r="C375" s="3">
        <v>16461316</v>
      </c>
      <c r="D375" s="3">
        <v>66</v>
      </c>
      <c r="E375" s="3">
        <v>4.0093999774987603</v>
      </c>
      <c r="F375" s="3" t="s">
        <v>270</v>
      </c>
      <c r="G375" s="3" t="s">
        <v>19</v>
      </c>
      <c r="H375" s="3" t="s">
        <v>19</v>
      </c>
      <c r="I375" s="3" t="s">
        <v>271</v>
      </c>
      <c r="J375" s="3">
        <v>0</v>
      </c>
      <c r="K375" s="3">
        <v>0</v>
      </c>
      <c r="L375" s="6"/>
      <c r="M375" s="3" t="s">
        <v>272</v>
      </c>
    </row>
    <row r="376" spans="1:13">
      <c r="A376" s="3" t="s">
        <v>110</v>
      </c>
      <c r="B376" s="3" t="s">
        <v>475</v>
      </c>
      <c r="C376" s="3">
        <v>11642740</v>
      </c>
      <c r="D376" s="3">
        <v>46</v>
      </c>
      <c r="E376" s="3">
        <v>3.9509599973889298</v>
      </c>
      <c r="F376" s="3" t="s">
        <v>270</v>
      </c>
      <c r="G376" s="3" t="s">
        <v>19</v>
      </c>
      <c r="H376" s="3" t="s">
        <v>19</v>
      </c>
      <c r="I376" s="3" t="s">
        <v>271</v>
      </c>
      <c r="J376" s="3">
        <v>0</v>
      </c>
      <c r="K376" s="3">
        <v>0</v>
      </c>
      <c r="L376" s="6"/>
      <c r="M376" s="3" t="s">
        <v>272</v>
      </c>
    </row>
    <row r="377" spans="1:13">
      <c r="A377" s="3" t="s">
        <v>110</v>
      </c>
      <c r="B377" s="3" t="s">
        <v>476</v>
      </c>
      <c r="C377" s="3">
        <v>17745203</v>
      </c>
      <c r="D377" s="3">
        <v>70</v>
      </c>
      <c r="E377" s="3">
        <v>3.9447280484759699</v>
      </c>
      <c r="F377" s="3" t="s">
        <v>201</v>
      </c>
      <c r="G377" s="3" t="s">
        <v>19</v>
      </c>
      <c r="H377" s="3" t="s">
        <v>19</v>
      </c>
      <c r="I377" s="3" t="s">
        <v>119</v>
      </c>
      <c r="J377" s="3">
        <v>0</v>
      </c>
      <c r="K377" s="3">
        <v>0</v>
      </c>
      <c r="L377" s="6"/>
      <c r="M377" s="3" t="s">
        <v>19</v>
      </c>
    </row>
    <row r="378" spans="1:13">
      <c r="A378" s="3" t="s">
        <v>110</v>
      </c>
      <c r="B378" s="3" t="s">
        <v>477</v>
      </c>
      <c r="C378" s="3">
        <v>5073370</v>
      </c>
      <c r="D378" s="3">
        <v>20</v>
      </c>
      <c r="E378" s="3">
        <v>3.9421528490924098</v>
      </c>
      <c r="F378" s="3" t="s">
        <v>141</v>
      </c>
      <c r="G378" s="3" t="s">
        <v>19</v>
      </c>
      <c r="H378" s="3" t="s">
        <v>19</v>
      </c>
      <c r="I378" s="3" t="s">
        <v>119</v>
      </c>
      <c r="J378" s="3">
        <v>0</v>
      </c>
      <c r="K378" s="3">
        <v>0</v>
      </c>
      <c r="L378" s="6"/>
      <c r="M378" s="3" t="s">
        <v>19</v>
      </c>
    </row>
    <row r="379" spans="1:13">
      <c r="A379" s="3" t="s">
        <v>110</v>
      </c>
      <c r="B379" s="3" t="s">
        <v>478</v>
      </c>
      <c r="C379" s="3">
        <v>34582847</v>
      </c>
      <c r="D379" s="3">
        <v>136</v>
      </c>
      <c r="E379" s="3">
        <v>3.9325854230566901</v>
      </c>
      <c r="F379" s="3" t="s">
        <v>124</v>
      </c>
      <c r="G379" s="3" t="s">
        <v>19</v>
      </c>
      <c r="H379" s="3" t="s">
        <v>19</v>
      </c>
      <c r="I379" s="3" t="s">
        <v>119</v>
      </c>
      <c r="J379" s="3">
        <v>0</v>
      </c>
      <c r="K379" s="3">
        <v>0</v>
      </c>
      <c r="L379" s="6"/>
      <c r="M379" s="3" t="s">
        <v>19</v>
      </c>
    </row>
    <row r="380" spans="1:13">
      <c r="A380" s="3" t="s">
        <v>110</v>
      </c>
      <c r="B380" s="3" t="s">
        <v>479</v>
      </c>
      <c r="C380" s="3">
        <v>100416879</v>
      </c>
      <c r="D380" s="3">
        <v>394</v>
      </c>
      <c r="E380" s="3">
        <v>3.92364315564916</v>
      </c>
      <c r="F380" s="3" t="s">
        <v>147</v>
      </c>
      <c r="G380" s="3" t="s">
        <v>19</v>
      </c>
      <c r="H380" s="3" t="s">
        <v>19</v>
      </c>
      <c r="I380" s="3" t="s">
        <v>119</v>
      </c>
      <c r="J380" s="3">
        <v>0</v>
      </c>
      <c r="K380" s="3">
        <v>0</v>
      </c>
      <c r="L380" s="6"/>
      <c r="M380" s="3" t="s">
        <v>19</v>
      </c>
    </row>
    <row r="381" spans="1:13">
      <c r="A381" s="3" t="s">
        <v>110</v>
      </c>
      <c r="B381" s="3" t="s">
        <v>480</v>
      </c>
      <c r="C381" s="3">
        <v>6121788</v>
      </c>
      <c r="D381" s="3">
        <v>24</v>
      </c>
      <c r="E381" s="3">
        <v>3.9204232488939499</v>
      </c>
      <c r="F381" s="3" t="s">
        <v>124</v>
      </c>
      <c r="G381" s="3" t="s">
        <v>19</v>
      </c>
      <c r="H381" s="3" t="s">
        <v>19</v>
      </c>
      <c r="I381" s="3" t="s">
        <v>119</v>
      </c>
      <c r="J381" s="3">
        <v>0</v>
      </c>
      <c r="K381" s="3">
        <v>0</v>
      </c>
      <c r="L381" s="6"/>
      <c r="M381" s="3" t="s">
        <v>19</v>
      </c>
    </row>
    <row r="382" spans="1:13">
      <c r="A382" s="3" t="s">
        <v>110</v>
      </c>
      <c r="B382" s="3" t="s">
        <v>481</v>
      </c>
      <c r="C382" s="3">
        <v>37771841</v>
      </c>
      <c r="D382" s="3">
        <v>148</v>
      </c>
      <c r="E382" s="3">
        <v>3.91826281382472</v>
      </c>
      <c r="F382" s="3" t="s">
        <v>124</v>
      </c>
      <c r="G382" s="3" t="s">
        <v>19</v>
      </c>
      <c r="H382" s="3" t="s">
        <v>19</v>
      </c>
      <c r="I382" s="3" t="s">
        <v>119</v>
      </c>
      <c r="J382" s="3">
        <v>0</v>
      </c>
      <c r="K382" s="3">
        <v>0</v>
      </c>
      <c r="L382" s="6"/>
      <c r="M382" s="3" t="s">
        <v>19</v>
      </c>
    </row>
    <row r="383" spans="1:13">
      <c r="A383" s="3" t="s">
        <v>110</v>
      </c>
      <c r="B383" s="3" t="s">
        <v>482</v>
      </c>
      <c r="C383" s="3">
        <v>40863711</v>
      </c>
      <c r="D383" s="3">
        <v>160</v>
      </c>
      <c r="E383" s="3">
        <v>3.91545447255145</v>
      </c>
      <c r="F383" s="3" t="s">
        <v>201</v>
      </c>
      <c r="G383" s="3" t="s">
        <v>19</v>
      </c>
      <c r="H383" s="3" t="s">
        <v>19</v>
      </c>
      <c r="I383" s="3" t="s">
        <v>119</v>
      </c>
      <c r="J383" s="3">
        <v>0</v>
      </c>
      <c r="K383" s="3">
        <v>0</v>
      </c>
      <c r="L383" s="6"/>
      <c r="M383" s="3" t="s">
        <v>19</v>
      </c>
    </row>
    <row r="384" spans="1:13">
      <c r="A384" s="3" t="s">
        <v>110</v>
      </c>
      <c r="B384" s="3" t="s">
        <v>483</v>
      </c>
      <c r="C384" s="3">
        <v>23502720</v>
      </c>
      <c r="D384" s="3">
        <v>92</v>
      </c>
      <c r="E384" s="3">
        <v>3.9144405413500998</v>
      </c>
      <c r="F384" s="3" t="s">
        <v>201</v>
      </c>
      <c r="G384" s="3" t="s">
        <v>19</v>
      </c>
      <c r="H384" s="3" t="s">
        <v>19</v>
      </c>
      <c r="I384" s="3" t="s">
        <v>119</v>
      </c>
      <c r="J384" s="3">
        <v>0</v>
      </c>
      <c r="K384" s="3">
        <v>0</v>
      </c>
      <c r="L384" s="6"/>
      <c r="M384" s="3" t="s">
        <v>19</v>
      </c>
    </row>
    <row r="385" spans="1:13">
      <c r="A385" s="3" t="s">
        <v>110</v>
      </c>
      <c r="B385" s="3" t="s">
        <v>484</v>
      </c>
      <c r="C385" s="3">
        <v>47045005</v>
      </c>
      <c r="D385" s="3">
        <v>184</v>
      </c>
      <c r="E385" s="3">
        <v>3.9111484843077302</v>
      </c>
      <c r="F385" s="3" t="s">
        <v>147</v>
      </c>
      <c r="G385" s="3" t="s">
        <v>19</v>
      </c>
      <c r="H385" s="3" t="s">
        <v>19</v>
      </c>
      <c r="I385" s="3" t="s">
        <v>119</v>
      </c>
      <c r="J385" s="3">
        <v>0</v>
      </c>
      <c r="K385" s="3">
        <v>0</v>
      </c>
      <c r="L385" s="6"/>
      <c r="M385" s="3" t="s">
        <v>19</v>
      </c>
    </row>
    <row r="386" spans="1:13">
      <c r="A386" s="3" t="s">
        <v>110</v>
      </c>
      <c r="B386" s="3" t="s">
        <v>485</v>
      </c>
      <c r="C386" s="3">
        <v>11260073</v>
      </c>
      <c r="D386" s="3">
        <v>44</v>
      </c>
      <c r="E386" s="3">
        <v>3.90761232187393</v>
      </c>
      <c r="F386" s="3" t="s">
        <v>323</v>
      </c>
      <c r="G386" s="3" t="s">
        <v>19</v>
      </c>
      <c r="H386" s="3" t="s">
        <v>19</v>
      </c>
      <c r="I386" s="3" t="s">
        <v>271</v>
      </c>
      <c r="J386" s="3">
        <v>0</v>
      </c>
      <c r="K386" s="3">
        <v>0</v>
      </c>
      <c r="L386" s="6"/>
      <c r="M386" s="3" t="s">
        <v>272</v>
      </c>
    </row>
    <row r="387" spans="1:13">
      <c r="A387" s="3" t="s">
        <v>110</v>
      </c>
      <c r="B387" s="3" t="s">
        <v>486</v>
      </c>
      <c r="C387" s="3">
        <v>5118278</v>
      </c>
      <c r="D387" s="3">
        <v>20</v>
      </c>
      <c r="E387" s="3">
        <v>3.9075642237486901</v>
      </c>
      <c r="F387" s="3" t="s">
        <v>141</v>
      </c>
      <c r="G387" s="3" t="s">
        <v>19</v>
      </c>
      <c r="H387" s="3" t="s">
        <v>19</v>
      </c>
      <c r="I387" s="3" t="s">
        <v>119</v>
      </c>
      <c r="J387" s="3">
        <v>0</v>
      </c>
      <c r="K387" s="3">
        <v>0</v>
      </c>
      <c r="L387" s="6"/>
      <c r="M387" s="3" t="s">
        <v>19</v>
      </c>
    </row>
    <row r="388" spans="1:13">
      <c r="A388" s="3" t="s">
        <v>110</v>
      </c>
      <c r="B388" s="3" t="s">
        <v>487</v>
      </c>
      <c r="C388" s="3">
        <v>11849920</v>
      </c>
      <c r="D388" s="3">
        <v>46</v>
      </c>
      <c r="E388" s="3">
        <v>3.8818827468877402</v>
      </c>
      <c r="F388" s="3" t="s">
        <v>367</v>
      </c>
      <c r="G388" s="3" t="s">
        <v>19</v>
      </c>
      <c r="H388" s="3" t="s">
        <v>19</v>
      </c>
      <c r="I388" s="3" t="s">
        <v>271</v>
      </c>
      <c r="J388" s="3">
        <v>0</v>
      </c>
      <c r="K388" s="3">
        <v>0</v>
      </c>
      <c r="L388" s="6"/>
      <c r="M388" s="3" t="s">
        <v>272</v>
      </c>
    </row>
    <row r="389" spans="1:13">
      <c r="A389" s="3" t="s">
        <v>110</v>
      </c>
      <c r="B389" s="3" t="s">
        <v>488</v>
      </c>
      <c r="C389" s="3">
        <v>18034314</v>
      </c>
      <c r="D389" s="3">
        <v>70</v>
      </c>
      <c r="E389" s="3">
        <v>3.8814894761175802</v>
      </c>
      <c r="F389" s="3" t="s">
        <v>201</v>
      </c>
      <c r="G389" s="3" t="s">
        <v>19</v>
      </c>
      <c r="H389" s="3" t="s">
        <v>19</v>
      </c>
      <c r="I389" s="3" t="s">
        <v>119</v>
      </c>
      <c r="J389" s="3">
        <v>0</v>
      </c>
      <c r="K389" s="3">
        <v>0</v>
      </c>
      <c r="L389" s="6"/>
      <c r="M389" s="3" t="s">
        <v>19</v>
      </c>
    </row>
    <row r="390" spans="1:13">
      <c r="A390" s="3" t="s">
        <v>110</v>
      </c>
      <c r="B390" s="3" t="s">
        <v>489</v>
      </c>
      <c r="C390" s="3">
        <v>12892050</v>
      </c>
      <c r="D390" s="3">
        <v>50</v>
      </c>
      <c r="E390" s="3">
        <v>3.8783591438134302</v>
      </c>
      <c r="F390" s="3" t="s">
        <v>141</v>
      </c>
      <c r="G390" s="3" t="s">
        <v>19</v>
      </c>
      <c r="H390" s="3" t="s">
        <v>19</v>
      </c>
      <c r="I390" s="3" t="s">
        <v>119</v>
      </c>
      <c r="J390" s="3">
        <v>0</v>
      </c>
      <c r="K390" s="3">
        <v>0</v>
      </c>
      <c r="L390" s="6"/>
      <c r="M390" s="3" t="s">
        <v>19</v>
      </c>
    </row>
    <row r="391" spans="1:13">
      <c r="A391" s="3" t="s">
        <v>110</v>
      </c>
      <c r="B391" s="3" t="s">
        <v>490</v>
      </c>
      <c r="C391" s="3">
        <v>6708405</v>
      </c>
      <c r="D391" s="3">
        <v>26</v>
      </c>
      <c r="E391" s="3">
        <v>3.8757349921478998</v>
      </c>
      <c r="F391" s="3" t="s">
        <v>124</v>
      </c>
      <c r="G391" s="3" t="s">
        <v>19</v>
      </c>
      <c r="H391" s="3" t="s">
        <v>19</v>
      </c>
      <c r="I391" s="3" t="s">
        <v>119</v>
      </c>
      <c r="J391" s="3">
        <v>0</v>
      </c>
      <c r="K391" s="3">
        <v>0</v>
      </c>
      <c r="L391" s="6"/>
      <c r="M391" s="3" t="s">
        <v>19</v>
      </c>
    </row>
    <row r="392" spans="1:13">
      <c r="A392" s="3" t="s">
        <v>110</v>
      </c>
      <c r="B392" s="3" t="s">
        <v>491</v>
      </c>
      <c r="C392" s="3">
        <v>10840991</v>
      </c>
      <c r="D392" s="3">
        <v>42</v>
      </c>
      <c r="E392" s="3">
        <v>3.8741845648612698</v>
      </c>
      <c r="F392" s="3" t="s">
        <v>323</v>
      </c>
      <c r="G392" s="3" t="s">
        <v>19</v>
      </c>
      <c r="H392" s="3" t="s">
        <v>19</v>
      </c>
      <c r="I392" s="3" t="s">
        <v>271</v>
      </c>
      <c r="J392" s="3">
        <v>0</v>
      </c>
      <c r="K392" s="3">
        <v>0</v>
      </c>
      <c r="L392" s="6"/>
      <c r="M392" s="3" t="s">
        <v>272</v>
      </c>
    </row>
    <row r="393" spans="1:13">
      <c r="A393" s="3" t="s">
        <v>110</v>
      </c>
      <c r="B393" s="3" t="s">
        <v>492</v>
      </c>
      <c r="C393" s="3">
        <v>9318372</v>
      </c>
      <c r="D393" s="3">
        <v>36</v>
      </c>
      <c r="E393" s="3">
        <v>3.8633357844052498</v>
      </c>
      <c r="F393" s="3" t="s">
        <v>308</v>
      </c>
      <c r="G393" s="3" t="s">
        <v>19</v>
      </c>
      <c r="H393" s="3" t="s">
        <v>308</v>
      </c>
      <c r="I393" s="3" t="s">
        <v>271</v>
      </c>
      <c r="J393" s="3">
        <v>0</v>
      </c>
      <c r="K393" s="3">
        <v>0</v>
      </c>
      <c r="L393" s="6"/>
      <c r="M393" s="3" t="s">
        <v>272</v>
      </c>
    </row>
    <row r="394" spans="1:13">
      <c r="A394" s="3" t="s">
        <v>110</v>
      </c>
      <c r="B394" s="3" t="s">
        <v>493</v>
      </c>
      <c r="C394" s="3">
        <v>12436559</v>
      </c>
      <c r="D394" s="3">
        <v>48</v>
      </c>
      <c r="E394" s="3">
        <v>3.8595884922831099</v>
      </c>
      <c r="F394" s="3" t="s">
        <v>330</v>
      </c>
      <c r="G394" s="3" t="s">
        <v>19</v>
      </c>
      <c r="H394" s="3" t="s">
        <v>330</v>
      </c>
      <c r="I394" s="3" t="s">
        <v>271</v>
      </c>
      <c r="J394" s="3">
        <v>0</v>
      </c>
      <c r="K394" s="3">
        <v>0</v>
      </c>
      <c r="L394" s="6"/>
      <c r="M394" s="3" t="s">
        <v>272</v>
      </c>
    </row>
    <row r="395" spans="1:13">
      <c r="A395" s="3" t="s">
        <v>110</v>
      </c>
      <c r="B395" s="3" t="s">
        <v>494</v>
      </c>
      <c r="C395" s="3">
        <v>11410781</v>
      </c>
      <c r="D395" s="3">
        <v>44</v>
      </c>
      <c r="E395" s="3">
        <v>3.85600249448306</v>
      </c>
      <c r="F395" s="3" t="s">
        <v>330</v>
      </c>
      <c r="G395" s="3" t="s">
        <v>19</v>
      </c>
      <c r="H395" s="3" t="s">
        <v>330</v>
      </c>
      <c r="I395" s="3" t="s">
        <v>271</v>
      </c>
      <c r="J395" s="3">
        <v>0</v>
      </c>
      <c r="K395" s="3">
        <v>0</v>
      </c>
      <c r="L395" s="6"/>
      <c r="M395" s="3" t="s">
        <v>272</v>
      </c>
    </row>
    <row r="396" spans="1:13">
      <c r="A396" s="3" t="s">
        <v>110</v>
      </c>
      <c r="B396" s="3" t="s">
        <v>495</v>
      </c>
      <c r="C396" s="3">
        <v>9344775</v>
      </c>
      <c r="D396" s="3">
        <v>36</v>
      </c>
      <c r="E396" s="3">
        <v>3.8524202027336099</v>
      </c>
      <c r="F396" s="3" t="s">
        <v>147</v>
      </c>
      <c r="G396" s="3" t="s">
        <v>19</v>
      </c>
      <c r="H396" s="3" t="s">
        <v>19</v>
      </c>
      <c r="I396" s="3" t="s">
        <v>119</v>
      </c>
      <c r="J396" s="3">
        <v>0</v>
      </c>
      <c r="K396" s="3">
        <v>0</v>
      </c>
      <c r="L396" s="6"/>
      <c r="M396" s="3" t="s">
        <v>19</v>
      </c>
    </row>
    <row r="397" spans="1:13">
      <c r="A397" s="3" t="s">
        <v>110</v>
      </c>
      <c r="B397" s="3" t="s">
        <v>496</v>
      </c>
      <c r="C397" s="3">
        <v>19740306</v>
      </c>
      <c r="D397" s="3">
        <v>76</v>
      </c>
      <c r="E397" s="3">
        <v>3.8499909778500898</v>
      </c>
      <c r="F397" s="3" t="s">
        <v>270</v>
      </c>
      <c r="G397" s="3" t="s">
        <v>19</v>
      </c>
      <c r="H397" s="3" t="s">
        <v>19</v>
      </c>
      <c r="I397" s="3" t="s">
        <v>271</v>
      </c>
      <c r="J397" s="3">
        <v>0</v>
      </c>
      <c r="K397" s="3">
        <v>0</v>
      </c>
      <c r="L397" s="6"/>
      <c r="M397" s="3" t="s">
        <v>272</v>
      </c>
    </row>
    <row r="398" spans="1:13">
      <c r="A398" s="3" t="s">
        <v>110</v>
      </c>
      <c r="B398" s="3" t="s">
        <v>497</v>
      </c>
      <c r="C398" s="3">
        <v>11433857</v>
      </c>
      <c r="D398" s="3">
        <v>44</v>
      </c>
      <c r="E398" s="3">
        <v>3.8482202462388599</v>
      </c>
      <c r="F398" s="3" t="s">
        <v>270</v>
      </c>
      <c r="G398" s="3" t="s">
        <v>19</v>
      </c>
      <c r="H398" s="3" t="s">
        <v>19</v>
      </c>
      <c r="I398" s="3" t="s">
        <v>271</v>
      </c>
      <c r="J398" s="3">
        <v>0</v>
      </c>
      <c r="K398" s="3">
        <v>0</v>
      </c>
      <c r="L398" s="6"/>
      <c r="M398" s="3" t="s">
        <v>272</v>
      </c>
    </row>
    <row r="399" spans="1:13">
      <c r="A399" s="3" t="s">
        <v>110</v>
      </c>
      <c r="B399" s="3" t="s">
        <v>498</v>
      </c>
      <c r="C399" s="3">
        <v>13007905</v>
      </c>
      <c r="D399" s="3">
        <v>50</v>
      </c>
      <c r="E399" s="3">
        <v>3.8438165100375499</v>
      </c>
      <c r="F399" s="3" t="s">
        <v>330</v>
      </c>
      <c r="G399" s="3" t="s">
        <v>19</v>
      </c>
      <c r="H399" s="3" t="s">
        <v>330</v>
      </c>
      <c r="I399" s="3" t="s">
        <v>271</v>
      </c>
      <c r="J399" s="3">
        <v>0</v>
      </c>
      <c r="K399" s="3">
        <v>0</v>
      </c>
      <c r="L399" s="6"/>
      <c r="M399" s="3" t="s">
        <v>272</v>
      </c>
    </row>
    <row r="400" spans="1:13">
      <c r="A400" s="3" t="s">
        <v>110</v>
      </c>
      <c r="B400" s="3" t="s">
        <v>499</v>
      </c>
      <c r="C400" s="3">
        <v>4692417</v>
      </c>
      <c r="D400" s="3">
        <v>18</v>
      </c>
      <c r="E400" s="3">
        <v>3.8359762143901501</v>
      </c>
      <c r="F400" s="3" t="s">
        <v>207</v>
      </c>
      <c r="G400" s="3" t="s">
        <v>19</v>
      </c>
      <c r="H400" s="3" t="s">
        <v>19</v>
      </c>
      <c r="I400" s="3" t="s">
        <v>208</v>
      </c>
      <c r="J400" s="3">
        <v>0</v>
      </c>
      <c r="K400" s="3">
        <v>0</v>
      </c>
      <c r="L400" s="6"/>
      <c r="M400" s="4" t="s">
        <v>209</v>
      </c>
    </row>
    <row r="401" spans="1:13">
      <c r="A401" s="3" t="s">
        <v>110</v>
      </c>
      <c r="B401" s="3" t="s">
        <v>500</v>
      </c>
      <c r="C401" s="3">
        <v>67827747</v>
      </c>
      <c r="D401" s="3">
        <v>260</v>
      </c>
      <c r="E401" s="3">
        <v>3.8332395147962002</v>
      </c>
      <c r="F401" s="3" t="s">
        <v>270</v>
      </c>
      <c r="G401" s="3" t="s">
        <v>19</v>
      </c>
      <c r="H401" s="3" t="s">
        <v>19</v>
      </c>
      <c r="I401" s="3" t="s">
        <v>119</v>
      </c>
      <c r="J401" s="3">
        <v>0</v>
      </c>
      <c r="K401" s="3">
        <v>0</v>
      </c>
      <c r="L401" s="6"/>
      <c r="M401" s="3" t="s">
        <v>19</v>
      </c>
    </row>
    <row r="402" spans="1:13">
      <c r="A402" s="3" t="s">
        <v>110</v>
      </c>
      <c r="B402" s="3" t="s">
        <v>501</v>
      </c>
      <c r="C402" s="3">
        <v>15676390</v>
      </c>
      <c r="D402" s="3">
        <v>60</v>
      </c>
      <c r="E402" s="3">
        <v>3.8274117957004101</v>
      </c>
      <c r="F402" s="3" t="s">
        <v>323</v>
      </c>
      <c r="G402" s="3" t="s">
        <v>19</v>
      </c>
      <c r="H402" s="3" t="s">
        <v>19</v>
      </c>
      <c r="I402" s="3" t="s">
        <v>271</v>
      </c>
      <c r="J402" s="3">
        <v>0</v>
      </c>
      <c r="K402" s="3">
        <v>0</v>
      </c>
      <c r="L402" s="6"/>
      <c r="M402" s="3" t="s">
        <v>272</v>
      </c>
    </row>
    <row r="403" spans="1:13">
      <c r="A403" s="3" t="s">
        <v>110</v>
      </c>
      <c r="B403" s="3" t="s">
        <v>502</v>
      </c>
      <c r="C403" s="3">
        <v>6274175</v>
      </c>
      <c r="D403" s="3">
        <v>24</v>
      </c>
      <c r="E403" s="3">
        <v>3.8252041105005801</v>
      </c>
      <c r="F403" s="3" t="s">
        <v>323</v>
      </c>
      <c r="G403" s="3" t="s">
        <v>19</v>
      </c>
      <c r="H403" s="3" t="s">
        <v>19</v>
      </c>
      <c r="I403" s="3" t="s">
        <v>271</v>
      </c>
      <c r="J403" s="3">
        <v>0</v>
      </c>
      <c r="K403" s="3">
        <v>0</v>
      </c>
      <c r="L403" s="6"/>
      <c r="M403" s="3" t="s">
        <v>272</v>
      </c>
    </row>
    <row r="404" spans="1:13">
      <c r="A404" s="3" t="s">
        <v>110</v>
      </c>
      <c r="B404" s="3" t="s">
        <v>503</v>
      </c>
      <c r="C404" s="3">
        <v>38826926</v>
      </c>
      <c r="D404" s="3">
        <v>148</v>
      </c>
      <c r="E404" s="3">
        <v>3.81178772689859</v>
      </c>
      <c r="F404" s="3" t="s">
        <v>124</v>
      </c>
      <c r="G404" s="3" t="s">
        <v>19</v>
      </c>
      <c r="H404" s="3" t="s">
        <v>19</v>
      </c>
      <c r="I404" s="3" t="s">
        <v>119</v>
      </c>
      <c r="J404" s="3">
        <v>0</v>
      </c>
      <c r="K404" s="3">
        <v>0</v>
      </c>
      <c r="L404" s="6"/>
      <c r="M404" s="3" t="s">
        <v>19</v>
      </c>
    </row>
    <row r="405" spans="1:13">
      <c r="A405" s="3" t="s">
        <v>110</v>
      </c>
      <c r="B405" s="3" t="s">
        <v>504</v>
      </c>
      <c r="C405" s="3">
        <v>9506165</v>
      </c>
      <c r="D405" s="3">
        <v>36</v>
      </c>
      <c r="E405" s="3">
        <v>3.7870161100717201</v>
      </c>
      <c r="F405" s="3" t="s">
        <v>367</v>
      </c>
      <c r="G405" s="3" t="s">
        <v>19</v>
      </c>
      <c r="H405" s="3" t="s">
        <v>19</v>
      </c>
      <c r="I405" s="3" t="s">
        <v>271</v>
      </c>
      <c r="J405" s="3">
        <v>0</v>
      </c>
      <c r="K405" s="3">
        <v>0</v>
      </c>
      <c r="L405" s="6"/>
      <c r="M405" s="3" t="s">
        <v>272</v>
      </c>
    </row>
    <row r="406" spans="1:13">
      <c r="A406" s="3" t="s">
        <v>110</v>
      </c>
      <c r="B406" s="3" t="s">
        <v>505</v>
      </c>
      <c r="C406" s="3">
        <v>12158000</v>
      </c>
      <c r="D406" s="3">
        <v>46</v>
      </c>
      <c r="E406" s="3">
        <v>3.78351702582661</v>
      </c>
      <c r="F406" s="3" t="s">
        <v>367</v>
      </c>
      <c r="G406" s="3" t="s">
        <v>19</v>
      </c>
      <c r="H406" s="3" t="s">
        <v>19</v>
      </c>
      <c r="I406" s="3" t="s">
        <v>271</v>
      </c>
      <c r="J406" s="3">
        <v>0</v>
      </c>
      <c r="K406" s="3">
        <v>0</v>
      </c>
      <c r="L406" s="6"/>
      <c r="M406" s="3" t="s">
        <v>272</v>
      </c>
    </row>
    <row r="407" spans="1:13">
      <c r="A407" s="3" t="s">
        <v>110</v>
      </c>
      <c r="B407" s="3" t="s">
        <v>506</v>
      </c>
      <c r="C407" s="3">
        <v>8475799</v>
      </c>
      <c r="D407" s="3">
        <v>32</v>
      </c>
      <c r="E407" s="3">
        <v>3.7754552697627601</v>
      </c>
      <c r="F407" s="3" t="s">
        <v>124</v>
      </c>
      <c r="G407" s="3" t="s">
        <v>19</v>
      </c>
      <c r="H407" s="3" t="s">
        <v>19</v>
      </c>
      <c r="I407" s="3" t="s">
        <v>119</v>
      </c>
      <c r="J407" s="3">
        <v>0</v>
      </c>
      <c r="K407" s="3">
        <v>0</v>
      </c>
      <c r="L407" s="6"/>
      <c r="M407" s="3" t="s">
        <v>19</v>
      </c>
    </row>
    <row r="408" spans="1:13">
      <c r="A408" s="3" t="s">
        <v>110</v>
      </c>
      <c r="B408" s="3" t="s">
        <v>507</v>
      </c>
      <c r="C408" s="3">
        <v>11659935</v>
      </c>
      <c r="D408" s="3">
        <v>44</v>
      </c>
      <c r="E408" s="3">
        <v>3.77360594205713</v>
      </c>
      <c r="F408" s="3" t="s">
        <v>330</v>
      </c>
      <c r="G408" s="3" t="s">
        <v>19</v>
      </c>
      <c r="H408" s="3" t="s">
        <v>330</v>
      </c>
      <c r="I408" s="3" t="s">
        <v>271</v>
      </c>
      <c r="J408" s="3">
        <v>0</v>
      </c>
      <c r="K408" s="3">
        <v>0</v>
      </c>
      <c r="L408" s="6"/>
      <c r="M408" s="3" t="s">
        <v>272</v>
      </c>
    </row>
    <row r="409" spans="1:13">
      <c r="A409" s="3" t="s">
        <v>110</v>
      </c>
      <c r="B409" s="3" t="s">
        <v>508</v>
      </c>
      <c r="C409" s="3">
        <v>10636478</v>
      </c>
      <c r="D409" s="3">
        <v>40</v>
      </c>
      <c r="E409" s="3">
        <v>3.7606433257324401</v>
      </c>
      <c r="F409" s="3" t="s">
        <v>367</v>
      </c>
      <c r="G409" s="3" t="s">
        <v>19</v>
      </c>
      <c r="H409" s="3" t="s">
        <v>19</v>
      </c>
      <c r="I409" s="3" t="s">
        <v>271</v>
      </c>
      <c r="J409" s="3">
        <v>0</v>
      </c>
      <c r="K409" s="3">
        <v>0</v>
      </c>
      <c r="L409" s="6"/>
      <c r="M409" s="3" t="s">
        <v>272</v>
      </c>
    </row>
    <row r="410" spans="1:13">
      <c r="A410" s="3" t="s">
        <v>110</v>
      </c>
      <c r="B410" s="3" t="s">
        <v>509</v>
      </c>
      <c r="C410" s="3">
        <v>13337925</v>
      </c>
      <c r="D410" s="3">
        <v>50</v>
      </c>
      <c r="E410" s="3">
        <v>3.74870903832492</v>
      </c>
      <c r="F410" s="3" t="s">
        <v>330</v>
      </c>
      <c r="G410" s="3" t="s">
        <v>19</v>
      </c>
      <c r="H410" s="3" t="s">
        <v>330</v>
      </c>
      <c r="I410" s="3" t="s">
        <v>271</v>
      </c>
      <c r="J410" s="3">
        <v>0</v>
      </c>
      <c r="K410" s="3">
        <v>0</v>
      </c>
      <c r="L410" s="6"/>
      <c r="M410" s="3" t="s">
        <v>272</v>
      </c>
    </row>
    <row r="411" spans="1:13">
      <c r="A411" s="3" t="s">
        <v>110</v>
      </c>
      <c r="B411" s="3" t="s">
        <v>510</v>
      </c>
      <c r="C411" s="3">
        <v>15473654</v>
      </c>
      <c r="D411" s="3">
        <v>58</v>
      </c>
      <c r="E411" s="3">
        <v>3.7483066378503702</v>
      </c>
      <c r="F411" s="3" t="s">
        <v>270</v>
      </c>
      <c r="G411" s="3" t="s">
        <v>19</v>
      </c>
      <c r="H411" s="3" t="s">
        <v>19</v>
      </c>
      <c r="I411" s="3" t="s">
        <v>271</v>
      </c>
      <c r="J411" s="3">
        <v>0</v>
      </c>
      <c r="K411" s="3">
        <v>0</v>
      </c>
      <c r="L411" s="6"/>
      <c r="M411" s="3" t="s">
        <v>272</v>
      </c>
    </row>
    <row r="412" spans="1:13">
      <c r="A412" s="3" t="s">
        <v>110</v>
      </c>
      <c r="B412" s="3" t="s">
        <v>511</v>
      </c>
      <c r="C412" s="3">
        <v>22944252</v>
      </c>
      <c r="D412" s="3">
        <v>86</v>
      </c>
      <c r="E412" s="3">
        <v>3.7482154571872699</v>
      </c>
      <c r="F412" s="3" t="s">
        <v>141</v>
      </c>
      <c r="G412" s="3" t="s">
        <v>19</v>
      </c>
      <c r="H412" s="3" t="s">
        <v>19</v>
      </c>
      <c r="I412" s="3" t="s">
        <v>119</v>
      </c>
      <c r="J412" s="3">
        <v>0</v>
      </c>
      <c r="K412" s="3">
        <v>0</v>
      </c>
      <c r="L412" s="6"/>
      <c r="M412" s="3" t="s">
        <v>19</v>
      </c>
    </row>
    <row r="413" spans="1:13">
      <c r="A413" s="3" t="s">
        <v>110</v>
      </c>
      <c r="B413" s="3" t="s">
        <v>512</v>
      </c>
      <c r="C413" s="3">
        <v>21915399</v>
      </c>
      <c r="D413" s="3">
        <v>82</v>
      </c>
      <c r="E413" s="3">
        <v>3.7416612857470599</v>
      </c>
      <c r="F413" s="3" t="s">
        <v>141</v>
      </c>
      <c r="G413" s="3" t="s">
        <v>19</v>
      </c>
      <c r="H413" s="3" t="s">
        <v>19</v>
      </c>
      <c r="I413" s="3" t="s">
        <v>119</v>
      </c>
      <c r="J413" s="3">
        <v>0</v>
      </c>
      <c r="K413" s="3">
        <v>0</v>
      </c>
      <c r="L413" s="6"/>
      <c r="M413" s="3" t="s">
        <v>19</v>
      </c>
    </row>
    <row r="414" spans="1:13">
      <c r="A414" s="3" t="s">
        <v>110</v>
      </c>
      <c r="B414" s="3" t="s">
        <v>513</v>
      </c>
      <c r="C414" s="3">
        <v>7486635</v>
      </c>
      <c r="D414" s="3">
        <v>28</v>
      </c>
      <c r="E414" s="3">
        <v>3.73999800978677</v>
      </c>
      <c r="F414" s="3" t="s">
        <v>330</v>
      </c>
      <c r="G414" s="3" t="s">
        <v>19</v>
      </c>
      <c r="H414" s="3" t="s">
        <v>330</v>
      </c>
      <c r="I414" s="3" t="s">
        <v>119</v>
      </c>
      <c r="J414" s="3">
        <v>0</v>
      </c>
      <c r="K414" s="3">
        <v>0</v>
      </c>
      <c r="L414" s="6"/>
      <c r="M414" s="3" t="s">
        <v>19</v>
      </c>
    </row>
    <row r="415" spans="1:13">
      <c r="A415" s="3" t="s">
        <v>110</v>
      </c>
      <c r="B415" s="3" t="s">
        <v>514</v>
      </c>
      <c r="C415" s="3">
        <v>12315482</v>
      </c>
      <c r="D415" s="3">
        <v>46</v>
      </c>
      <c r="E415" s="3">
        <v>3.7351359857454201</v>
      </c>
      <c r="F415" s="3" t="s">
        <v>367</v>
      </c>
      <c r="G415" s="3" t="s">
        <v>19</v>
      </c>
      <c r="H415" s="3" t="s">
        <v>19</v>
      </c>
      <c r="I415" s="3" t="s">
        <v>271</v>
      </c>
      <c r="J415" s="3">
        <v>0</v>
      </c>
      <c r="K415" s="3">
        <v>0</v>
      </c>
      <c r="L415" s="6"/>
      <c r="M415" s="3" t="s">
        <v>272</v>
      </c>
    </row>
    <row r="416" spans="1:13">
      <c r="A416" s="3" t="s">
        <v>110</v>
      </c>
      <c r="B416" s="3" t="s">
        <v>515</v>
      </c>
      <c r="C416" s="3">
        <v>14465676</v>
      </c>
      <c r="D416" s="3">
        <v>54</v>
      </c>
      <c r="E416" s="3">
        <v>3.7329745253522799</v>
      </c>
      <c r="F416" s="3" t="s">
        <v>270</v>
      </c>
      <c r="G416" s="3" t="s">
        <v>19</v>
      </c>
      <c r="H416" s="3" t="s">
        <v>19</v>
      </c>
      <c r="I416" s="3" t="s">
        <v>271</v>
      </c>
      <c r="J416" s="3">
        <v>0</v>
      </c>
      <c r="K416" s="3">
        <v>0</v>
      </c>
      <c r="L416" s="6"/>
      <c r="M416" s="3" t="s">
        <v>272</v>
      </c>
    </row>
    <row r="417" spans="1:13">
      <c r="A417" s="3" t="s">
        <v>110</v>
      </c>
      <c r="B417" s="3" t="s">
        <v>516</v>
      </c>
      <c r="C417" s="3">
        <v>68199619</v>
      </c>
      <c r="D417" s="3">
        <v>254</v>
      </c>
      <c r="E417" s="3">
        <v>3.7243609821339301</v>
      </c>
      <c r="F417" s="3" t="s">
        <v>308</v>
      </c>
      <c r="G417" s="3" t="s">
        <v>19</v>
      </c>
      <c r="H417" s="3" t="s">
        <v>308</v>
      </c>
      <c r="I417" s="3" t="s">
        <v>119</v>
      </c>
      <c r="J417" s="3">
        <v>0</v>
      </c>
      <c r="K417" s="3">
        <v>0</v>
      </c>
      <c r="L417" s="6"/>
      <c r="M417" s="3" t="s">
        <v>19</v>
      </c>
    </row>
    <row r="418" spans="1:13">
      <c r="A418" s="3" t="s">
        <v>110</v>
      </c>
      <c r="B418" s="3" t="s">
        <v>517</v>
      </c>
      <c r="C418" s="3">
        <v>9164192</v>
      </c>
      <c r="D418" s="3">
        <v>34</v>
      </c>
      <c r="E418" s="3">
        <v>3.71009249915322</v>
      </c>
      <c r="F418" s="3" t="s">
        <v>367</v>
      </c>
      <c r="G418" s="3" t="s">
        <v>19</v>
      </c>
      <c r="H418" s="3" t="s">
        <v>19</v>
      </c>
      <c r="I418" s="3" t="s">
        <v>271</v>
      </c>
      <c r="J418" s="3">
        <v>0</v>
      </c>
      <c r="K418" s="3">
        <v>0</v>
      </c>
      <c r="L418" s="6"/>
      <c r="M418" s="3" t="s">
        <v>272</v>
      </c>
    </row>
    <row r="419" spans="1:13">
      <c r="A419" s="3" t="s">
        <v>110</v>
      </c>
      <c r="B419" s="3" t="s">
        <v>518</v>
      </c>
      <c r="C419" s="3">
        <v>10788576</v>
      </c>
      <c r="D419" s="3">
        <v>40</v>
      </c>
      <c r="E419" s="3">
        <v>3.7076255476162898</v>
      </c>
      <c r="F419" s="3" t="s">
        <v>367</v>
      </c>
      <c r="G419" s="3" t="s">
        <v>19</v>
      </c>
      <c r="H419" s="3" t="s">
        <v>19</v>
      </c>
      <c r="I419" s="3" t="s">
        <v>271</v>
      </c>
      <c r="J419" s="3">
        <v>0</v>
      </c>
      <c r="K419" s="3">
        <v>0</v>
      </c>
      <c r="L419" s="6"/>
      <c r="M419" s="3" t="s">
        <v>272</v>
      </c>
    </row>
    <row r="420" spans="1:13">
      <c r="A420" s="3" t="s">
        <v>110</v>
      </c>
      <c r="B420" s="3" t="s">
        <v>519</v>
      </c>
      <c r="C420" s="3">
        <v>12411644</v>
      </c>
      <c r="D420" s="3">
        <v>46</v>
      </c>
      <c r="E420" s="3">
        <v>3.7061971806474601</v>
      </c>
      <c r="F420" s="3" t="s">
        <v>308</v>
      </c>
      <c r="G420" s="3" t="s">
        <v>19</v>
      </c>
      <c r="H420" s="3" t="s">
        <v>308</v>
      </c>
      <c r="I420" s="3" t="s">
        <v>271</v>
      </c>
      <c r="J420" s="3">
        <v>0</v>
      </c>
      <c r="K420" s="3">
        <v>0</v>
      </c>
      <c r="L420" s="6"/>
      <c r="M420" s="3" t="s">
        <v>272</v>
      </c>
    </row>
    <row r="421" spans="1:13">
      <c r="A421" s="3" t="s">
        <v>110</v>
      </c>
      <c r="B421" s="3" t="s">
        <v>520</v>
      </c>
      <c r="C421" s="3">
        <v>5398941</v>
      </c>
      <c r="D421" s="3">
        <v>20</v>
      </c>
      <c r="E421" s="3">
        <v>3.7044301836230402</v>
      </c>
      <c r="F421" s="3" t="s">
        <v>207</v>
      </c>
      <c r="G421" s="3" t="s">
        <v>19</v>
      </c>
      <c r="H421" s="3" t="s">
        <v>19</v>
      </c>
      <c r="I421" s="3" t="s">
        <v>208</v>
      </c>
      <c r="J421" s="3">
        <v>0</v>
      </c>
      <c r="K421" s="3">
        <v>0</v>
      </c>
      <c r="L421" s="6"/>
      <c r="M421" s="4" t="s">
        <v>209</v>
      </c>
    </row>
    <row r="422" spans="1:13">
      <c r="A422" s="3" t="s">
        <v>110</v>
      </c>
      <c r="B422" s="3" t="s">
        <v>521</v>
      </c>
      <c r="C422" s="3">
        <v>4327711</v>
      </c>
      <c r="D422" s="3">
        <v>16</v>
      </c>
      <c r="E422" s="3">
        <v>3.6971045432562302</v>
      </c>
      <c r="F422" s="3" t="s">
        <v>141</v>
      </c>
      <c r="G422" s="3" t="s">
        <v>19</v>
      </c>
      <c r="H422" s="3" t="s">
        <v>19</v>
      </c>
      <c r="I422" s="3" t="s">
        <v>119</v>
      </c>
      <c r="J422" s="3">
        <v>0</v>
      </c>
      <c r="K422" s="3">
        <v>0</v>
      </c>
      <c r="L422" s="6"/>
      <c r="M422" s="3" t="s">
        <v>19</v>
      </c>
    </row>
    <row r="423" spans="1:13">
      <c r="A423" s="3" t="s">
        <v>110</v>
      </c>
      <c r="B423" s="3" t="s">
        <v>522</v>
      </c>
      <c r="C423" s="3">
        <v>15697500</v>
      </c>
      <c r="D423" s="3">
        <v>58</v>
      </c>
      <c r="E423" s="3">
        <v>3.6948558687689101</v>
      </c>
      <c r="F423" s="3" t="s">
        <v>323</v>
      </c>
      <c r="G423" s="3" t="s">
        <v>19</v>
      </c>
      <c r="H423" s="3" t="s">
        <v>19</v>
      </c>
      <c r="I423" s="3" t="s">
        <v>271</v>
      </c>
      <c r="J423" s="3">
        <v>0</v>
      </c>
      <c r="K423" s="3">
        <v>0</v>
      </c>
      <c r="L423" s="6"/>
      <c r="M423" s="3" t="s">
        <v>272</v>
      </c>
    </row>
    <row r="424" spans="1:13">
      <c r="A424" s="3" t="s">
        <v>110</v>
      </c>
      <c r="B424" s="3" t="s">
        <v>523</v>
      </c>
      <c r="C424" s="3">
        <v>10857892</v>
      </c>
      <c r="D424" s="3">
        <v>40</v>
      </c>
      <c r="E424" s="3">
        <v>3.6839563333287901</v>
      </c>
      <c r="F424" s="3" t="s">
        <v>367</v>
      </c>
      <c r="G424" s="3" t="s">
        <v>19</v>
      </c>
      <c r="H424" s="3" t="s">
        <v>19</v>
      </c>
      <c r="I424" s="3" t="s">
        <v>271</v>
      </c>
      <c r="J424" s="3">
        <v>0</v>
      </c>
      <c r="K424" s="3">
        <v>0</v>
      </c>
      <c r="L424" s="6"/>
      <c r="M424" s="3" t="s">
        <v>272</v>
      </c>
    </row>
    <row r="425" spans="1:13">
      <c r="A425" s="3" t="s">
        <v>110</v>
      </c>
      <c r="B425" s="3" t="s">
        <v>524</v>
      </c>
      <c r="C425" s="3">
        <v>9788360</v>
      </c>
      <c r="D425" s="3">
        <v>36</v>
      </c>
      <c r="E425" s="3">
        <v>3.6778377583170201</v>
      </c>
      <c r="F425" s="3" t="s">
        <v>270</v>
      </c>
      <c r="G425" s="3" t="s">
        <v>19</v>
      </c>
      <c r="H425" s="3" t="s">
        <v>19</v>
      </c>
      <c r="I425" s="3" t="s">
        <v>271</v>
      </c>
      <c r="J425" s="3">
        <v>0</v>
      </c>
      <c r="K425" s="3">
        <v>0</v>
      </c>
      <c r="L425" s="6"/>
      <c r="M425" s="3" t="s">
        <v>272</v>
      </c>
    </row>
    <row r="426" spans="1:13">
      <c r="A426" s="3" t="s">
        <v>110</v>
      </c>
      <c r="B426" s="3" t="s">
        <v>525</v>
      </c>
      <c r="C426" s="3">
        <v>72433677</v>
      </c>
      <c r="D426" s="3">
        <v>266</v>
      </c>
      <c r="E426" s="3">
        <v>3.67232496011489</v>
      </c>
      <c r="F426" s="3" t="s">
        <v>270</v>
      </c>
      <c r="G426" s="3" t="s">
        <v>19</v>
      </c>
      <c r="H426" s="3" t="s">
        <v>19</v>
      </c>
      <c r="I426" s="3" t="s">
        <v>119</v>
      </c>
      <c r="J426" s="3">
        <v>0</v>
      </c>
      <c r="K426" s="3">
        <v>0</v>
      </c>
      <c r="L426" s="6"/>
      <c r="M426" s="3" t="s">
        <v>19</v>
      </c>
    </row>
    <row r="427" spans="1:13">
      <c r="A427" s="3" t="s">
        <v>110</v>
      </c>
      <c r="B427" s="3" t="s">
        <v>526</v>
      </c>
      <c r="C427" s="3">
        <v>13111846</v>
      </c>
      <c r="D427" s="3">
        <v>48</v>
      </c>
      <c r="E427" s="3">
        <v>3.6608117575511399</v>
      </c>
      <c r="F427" s="3" t="s">
        <v>323</v>
      </c>
      <c r="G427" s="3" t="s">
        <v>19</v>
      </c>
      <c r="H427" s="3" t="s">
        <v>19</v>
      </c>
      <c r="I427" s="3" t="s">
        <v>271</v>
      </c>
      <c r="J427" s="3">
        <v>0</v>
      </c>
      <c r="K427" s="3">
        <v>0</v>
      </c>
      <c r="L427" s="6"/>
      <c r="M427" s="3" t="s">
        <v>272</v>
      </c>
    </row>
    <row r="428" spans="1:13">
      <c r="A428" s="3" t="s">
        <v>110</v>
      </c>
      <c r="B428" s="3" t="s">
        <v>527</v>
      </c>
      <c r="C428" s="3">
        <v>9860222</v>
      </c>
      <c r="D428" s="3">
        <v>36</v>
      </c>
      <c r="E428" s="3">
        <v>3.6510334148663102</v>
      </c>
      <c r="F428" s="3" t="s">
        <v>270</v>
      </c>
      <c r="G428" s="3" t="s">
        <v>19</v>
      </c>
      <c r="H428" s="3" t="s">
        <v>19</v>
      </c>
      <c r="I428" s="3" t="s">
        <v>271</v>
      </c>
      <c r="J428" s="3">
        <v>0</v>
      </c>
      <c r="K428" s="3">
        <v>0</v>
      </c>
      <c r="L428" s="6"/>
      <c r="M428" s="3" t="s">
        <v>272</v>
      </c>
    </row>
    <row r="429" spans="1:13">
      <c r="A429" s="3" t="s">
        <v>110</v>
      </c>
      <c r="B429" s="3" t="s">
        <v>528</v>
      </c>
      <c r="C429" s="3">
        <v>9872141</v>
      </c>
      <c r="D429" s="3">
        <v>36</v>
      </c>
      <c r="E429" s="3">
        <v>3.64662538754258</v>
      </c>
      <c r="F429" s="3" t="s">
        <v>308</v>
      </c>
      <c r="G429" s="3" t="s">
        <v>19</v>
      </c>
      <c r="H429" s="3" t="s">
        <v>308</v>
      </c>
      <c r="I429" s="3" t="s">
        <v>271</v>
      </c>
      <c r="J429" s="3">
        <v>0</v>
      </c>
      <c r="K429" s="3">
        <v>0</v>
      </c>
      <c r="L429" s="6"/>
      <c r="M429" s="3" t="s">
        <v>272</v>
      </c>
    </row>
    <row r="430" spans="1:13">
      <c r="A430" s="3" t="s">
        <v>110</v>
      </c>
      <c r="B430" s="3" t="s">
        <v>529</v>
      </c>
      <c r="C430" s="3">
        <v>4962306</v>
      </c>
      <c r="D430" s="3">
        <v>18</v>
      </c>
      <c r="E430" s="3">
        <v>3.6273458347792298</v>
      </c>
      <c r="F430" s="3" t="s">
        <v>207</v>
      </c>
      <c r="G430" s="3" t="s">
        <v>19</v>
      </c>
      <c r="H430" s="3" t="s">
        <v>19</v>
      </c>
      <c r="I430" s="3" t="s">
        <v>208</v>
      </c>
      <c r="J430" s="3">
        <v>0</v>
      </c>
      <c r="K430" s="3">
        <v>0</v>
      </c>
      <c r="L430" s="6"/>
      <c r="M430" s="4" t="s">
        <v>209</v>
      </c>
    </row>
    <row r="431" spans="1:13">
      <c r="A431" s="3" t="s">
        <v>110</v>
      </c>
      <c r="B431" s="3" t="s">
        <v>530</v>
      </c>
      <c r="C431" s="3">
        <v>4972511</v>
      </c>
      <c r="D431" s="3">
        <v>18</v>
      </c>
      <c r="E431" s="3">
        <v>3.6199014944361099</v>
      </c>
      <c r="F431" s="3" t="s">
        <v>207</v>
      </c>
      <c r="G431" s="3" t="s">
        <v>19</v>
      </c>
      <c r="H431" s="3" t="s">
        <v>19</v>
      </c>
      <c r="I431" s="3" t="s">
        <v>208</v>
      </c>
      <c r="J431" s="3">
        <v>0</v>
      </c>
      <c r="K431" s="3">
        <v>0</v>
      </c>
      <c r="L431" s="6"/>
      <c r="M431" s="4" t="s">
        <v>209</v>
      </c>
    </row>
    <row r="432" spans="1:13">
      <c r="A432" s="3" t="s">
        <v>110</v>
      </c>
      <c r="B432" s="3" t="s">
        <v>531</v>
      </c>
      <c r="C432" s="3">
        <v>4998015</v>
      </c>
      <c r="D432" s="3">
        <v>18</v>
      </c>
      <c r="E432" s="3">
        <v>3.60142976761774</v>
      </c>
      <c r="F432" s="3" t="s">
        <v>141</v>
      </c>
      <c r="G432" s="3" t="s">
        <v>19</v>
      </c>
      <c r="H432" s="3" t="s">
        <v>19</v>
      </c>
      <c r="I432" s="3" t="s">
        <v>119</v>
      </c>
      <c r="J432" s="3">
        <v>0</v>
      </c>
      <c r="K432" s="3">
        <v>0</v>
      </c>
      <c r="L432" s="6"/>
      <c r="M432" s="3" t="s">
        <v>19</v>
      </c>
    </row>
    <row r="433" spans="1:13">
      <c r="A433" s="3" t="s">
        <v>110</v>
      </c>
      <c r="B433" s="3" t="s">
        <v>532</v>
      </c>
      <c r="C433" s="3">
        <v>15550336</v>
      </c>
      <c r="D433" s="3">
        <v>56</v>
      </c>
      <c r="E433" s="3">
        <v>3.60120835974219</v>
      </c>
      <c r="F433" s="3" t="s">
        <v>367</v>
      </c>
      <c r="G433" s="3" t="s">
        <v>19</v>
      </c>
      <c r="H433" s="3" t="s">
        <v>19</v>
      </c>
      <c r="I433" s="3" t="s">
        <v>271</v>
      </c>
      <c r="J433" s="3">
        <v>0</v>
      </c>
      <c r="K433" s="3">
        <v>0</v>
      </c>
      <c r="L433" s="6"/>
      <c r="M433" s="3" t="s">
        <v>272</v>
      </c>
    </row>
    <row r="434" spans="1:13">
      <c r="A434" s="3" t="s">
        <v>110</v>
      </c>
      <c r="B434" s="3" t="s">
        <v>533</v>
      </c>
      <c r="C434" s="3">
        <v>7238280</v>
      </c>
      <c r="D434" s="3">
        <v>26</v>
      </c>
      <c r="E434" s="3">
        <v>3.5920135722851199</v>
      </c>
      <c r="F434" s="3" t="s">
        <v>147</v>
      </c>
      <c r="G434" s="3" t="s">
        <v>19</v>
      </c>
      <c r="H434" s="3" t="s">
        <v>19</v>
      </c>
      <c r="I434" s="3" t="s">
        <v>119</v>
      </c>
      <c r="J434" s="3">
        <v>0</v>
      </c>
      <c r="K434" s="3">
        <v>0</v>
      </c>
      <c r="L434" s="6"/>
      <c r="M434" s="3" t="s">
        <v>19</v>
      </c>
    </row>
    <row r="435" spans="1:13">
      <c r="A435" s="3" t="s">
        <v>110</v>
      </c>
      <c r="B435" s="3" t="s">
        <v>534</v>
      </c>
      <c r="C435" s="3">
        <v>23413889</v>
      </c>
      <c r="D435" s="3">
        <v>84</v>
      </c>
      <c r="E435" s="3">
        <v>3.5876141720839199</v>
      </c>
      <c r="F435" s="3" t="s">
        <v>323</v>
      </c>
      <c r="G435" s="3" t="s">
        <v>19</v>
      </c>
      <c r="H435" s="3" t="s">
        <v>19</v>
      </c>
      <c r="I435" s="3" t="s">
        <v>271</v>
      </c>
      <c r="J435" s="3">
        <v>0</v>
      </c>
      <c r="K435" s="3">
        <v>0</v>
      </c>
      <c r="L435" s="6"/>
      <c r="M435" s="3" t="s">
        <v>272</v>
      </c>
    </row>
    <row r="436" spans="1:13">
      <c r="A436" s="3" t="s">
        <v>110</v>
      </c>
      <c r="B436" s="3" t="s">
        <v>535</v>
      </c>
      <c r="C436" s="3">
        <v>20195012</v>
      </c>
      <c r="D436" s="3">
        <v>72</v>
      </c>
      <c r="E436" s="3">
        <v>3.5652368020380401</v>
      </c>
      <c r="F436" s="3" t="s">
        <v>201</v>
      </c>
      <c r="G436" s="3" t="s">
        <v>19</v>
      </c>
      <c r="H436" s="3" t="s">
        <v>19</v>
      </c>
      <c r="I436" s="3" t="s">
        <v>119</v>
      </c>
      <c r="J436" s="3">
        <v>0</v>
      </c>
      <c r="K436" s="3">
        <v>0</v>
      </c>
      <c r="L436" s="6"/>
      <c r="M436" s="3" t="s">
        <v>19</v>
      </c>
    </row>
    <row r="437" spans="1:13">
      <c r="A437" s="3" t="s">
        <v>110</v>
      </c>
      <c r="B437" s="3" t="s">
        <v>536</v>
      </c>
      <c r="C437" s="3">
        <v>13489290</v>
      </c>
      <c r="D437" s="3">
        <v>48</v>
      </c>
      <c r="E437" s="3">
        <v>3.5583785358606699</v>
      </c>
      <c r="F437" s="3" t="s">
        <v>367</v>
      </c>
      <c r="G437" s="3" t="s">
        <v>19</v>
      </c>
      <c r="H437" s="3" t="s">
        <v>19</v>
      </c>
      <c r="I437" s="3" t="s">
        <v>271</v>
      </c>
      <c r="J437" s="3">
        <v>0</v>
      </c>
      <c r="K437" s="3">
        <v>0</v>
      </c>
      <c r="L437" s="6"/>
      <c r="M437" s="3" t="s">
        <v>272</v>
      </c>
    </row>
    <row r="438" spans="1:13">
      <c r="A438" s="3" t="s">
        <v>110</v>
      </c>
      <c r="B438" s="3" t="s">
        <v>537</v>
      </c>
      <c r="C438" s="3">
        <v>10153092</v>
      </c>
      <c r="D438" s="3">
        <v>36</v>
      </c>
      <c r="E438" s="3">
        <v>3.5457178955927899</v>
      </c>
      <c r="F438" s="3" t="s">
        <v>270</v>
      </c>
      <c r="G438" s="3" t="s">
        <v>19</v>
      </c>
      <c r="H438" s="3" t="s">
        <v>19</v>
      </c>
      <c r="I438" s="3" t="s">
        <v>271</v>
      </c>
      <c r="J438" s="3">
        <v>0</v>
      </c>
      <c r="K438" s="3">
        <v>0</v>
      </c>
      <c r="L438" s="6"/>
      <c r="M438" s="3" t="s">
        <v>272</v>
      </c>
    </row>
    <row r="439" spans="1:13">
      <c r="A439" s="3" t="s">
        <v>110</v>
      </c>
      <c r="B439" s="3" t="s">
        <v>538</v>
      </c>
      <c r="C439" s="3">
        <v>10155863</v>
      </c>
      <c r="D439" s="3">
        <v>36</v>
      </c>
      <c r="E439" s="3">
        <v>3.5447504559681402</v>
      </c>
      <c r="F439" s="3" t="s">
        <v>367</v>
      </c>
      <c r="G439" s="3" t="s">
        <v>19</v>
      </c>
      <c r="H439" s="3" t="s">
        <v>19</v>
      </c>
      <c r="I439" s="3" t="s">
        <v>271</v>
      </c>
      <c r="J439" s="3">
        <v>0</v>
      </c>
      <c r="K439" s="3">
        <v>0</v>
      </c>
      <c r="L439" s="6"/>
      <c r="M439" s="3" t="s">
        <v>272</v>
      </c>
    </row>
    <row r="440" spans="1:13">
      <c r="A440" s="3" t="s">
        <v>110</v>
      </c>
      <c r="B440" s="3" t="s">
        <v>539</v>
      </c>
      <c r="C440" s="3">
        <v>6774900</v>
      </c>
      <c r="D440" s="3">
        <v>24</v>
      </c>
      <c r="E440" s="3">
        <v>3.5424877119957401</v>
      </c>
      <c r="F440" s="3" t="s">
        <v>323</v>
      </c>
      <c r="G440" s="3" t="s">
        <v>19</v>
      </c>
      <c r="H440" s="3" t="s">
        <v>19</v>
      </c>
      <c r="I440" s="3" t="s">
        <v>271</v>
      </c>
      <c r="J440" s="3">
        <v>0</v>
      </c>
      <c r="K440" s="3">
        <v>0</v>
      </c>
      <c r="L440" s="6"/>
      <c r="M440" s="3" t="s">
        <v>272</v>
      </c>
    </row>
    <row r="441" spans="1:13">
      <c r="A441" s="3" t="s">
        <v>110</v>
      </c>
      <c r="B441" s="3" t="s">
        <v>540</v>
      </c>
      <c r="C441" s="3">
        <v>87059767</v>
      </c>
      <c r="D441" s="3">
        <v>308</v>
      </c>
      <c r="E441" s="3">
        <v>3.5377994981309699</v>
      </c>
      <c r="F441" s="3" t="s">
        <v>330</v>
      </c>
      <c r="G441" s="3" t="s">
        <v>19</v>
      </c>
      <c r="H441" s="3" t="s">
        <v>330</v>
      </c>
      <c r="I441" s="3" t="s">
        <v>119</v>
      </c>
      <c r="J441" s="3">
        <v>0</v>
      </c>
      <c r="K441" s="3">
        <v>0</v>
      </c>
      <c r="L441" s="6"/>
      <c r="M441" s="3" t="s">
        <v>19</v>
      </c>
    </row>
    <row r="442" spans="1:13">
      <c r="A442" s="3" t="s">
        <v>110</v>
      </c>
      <c r="B442" s="3" t="s">
        <v>541</v>
      </c>
      <c r="C442" s="3">
        <v>9045608</v>
      </c>
      <c r="D442" s="3">
        <v>32</v>
      </c>
      <c r="E442" s="3">
        <v>3.5376284269669802</v>
      </c>
      <c r="F442" s="3" t="s">
        <v>124</v>
      </c>
      <c r="G442" s="3" t="s">
        <v>19</v>
      </c>
      <c r="H442" s="3" t="s">
        <v>19</v>
      </c>
      <c r="I442" s="3" t="s">
        <v>119</v>
      </c>
      <c r="J442" s="3">
        <v>0</v>
      </c>
      <c r="K442" s="3">
        <v>0</v>
      </c>
      <c r="L442" s="6"/>
      <c r="M442" s="3" t="s">
        <v>19</v>
      </c>
    </row>
    <row r="443" spans="1:13">
      <c r="A443" s="3" t="s">
        <v>110</v>
      </c>
      <c r="B443" s="3" t="s">
        <v>542</v>
      </c>
      <c r="C443" s="3">
        <v>108191082</v>
      </c>
      <c r="D443" s="3">
        <v>382</v>
      </c>
      <c r="E443" s="3">
        <v>3.5307900885952801</v>
      </c>
      <c r="F443" s="3" t="s">
        <v>124</v>
      </c>
      <c r="G443" s="3" t="s">
        <v>19</v>
      </c>
      <c r="H443" s="3" t="s">
        <v>19</v>
      </c>
      <c r="I443" s="3" t="s">
        <v>119</v>
      </c>
      <c r="J443" s="3">
        <v>0</v>
      </c>
      <c r="K443" s="3">
        <v>0</v>
      </c>
      <c r="L443" s="6"/>
      <c r="M443" s="3" t="s">
        <v>19</v>
      </c>
    </row>
    <row r="444" spans="1:13">
      <c r="A444" s="3" t="s">
        <v>110</v>
      </c>
      <c r="B444" s="3" t="s">
        <v>543</v>
      </c>
      <c r="C444" s="3">
        <v>14752385</v>
      </c>
      <c r="D444" s="3">
        <v>52</v>
      </c>
      <c r="E444" s="3">
        <v>3.5248537778806601</v>
      </c>
      <c r="F444" s="3" t="s">
        <v>141</v>
      </c>
      <c r="G444" s="3" t="s">
        <v>19</v>
      </c>
      <c r="H444" s="3" t="s">
        <v>19</v>
      </c>
      <c r="I444" s="3" t="s">
        <v>119</v>
      </c>
      <c r="J444" s="3">
        <v>0</v>
      </c>
      <c r="K444" s="3">
        <v>0</v>
      </c>
      <c r="L444" s="6"/>
      <c r="M444" s="3" t="s">
        <v>19</v>
      </c>
    </row>
    <row r="445" spans="1:13">
      <c r="A445" s="3" t="s">
        <v>110</v>
      </c>
      <c r="B445" s="3" t="s">
        <v>544</v>
      </c>
      <c r="C445" s="3">
        <v>9664531</v>
      </c>
      <c r="D445" s="3">
        <v>34</v>
      </c>
      <c r="E445" s="3">
        <v>3.5180186188031199</v>
      </c>
      <c r="F445" s="3" t="s">
        <v>308</v>
      </c>
      <c r="G445" s="3" t="s">
        <v>19</v>
      </c>
      <c r="H445" s="3" t="s">
        <v>308</v>
      </c>
      <c r="I445" s="3" t="s">
        <v>271</v>
      </c>
      <c r="J445" s="3">
        <v>0</v>
      </c>
      <c r="K445" s="3">
        <v>0</v>
      </c>
      <c r="L445" s="6"/>
      <c r="M445" s="3" t="s">
        <v>272</v>
      </c>
    </row>
    <row r="446" spans="1:13">
      <c r="A446" s="3" t="s">
        <v>110</v>
      </c>
      <c r="B446" s="3" t="s">
        <v>545</v>
      </c>
      <c r="C446" s="3">
        <v>5117259</v>
      </c>
      <c r="D446" s="3">
        <v>18</v>
      </c>
      <c r="E446" s="3">
        <v>3.5175081034592899</v>
      </c>
      <c r="F446" s="3" t="s">
        <v>141</v>
      </c>
      <c r="G446" s="3" t="s">
        <v>19</v>
      </c>
      <c r="H446" s="3" t="s">
        <v>19</v>
      </c>
      <c r="I446" s="3" t="s">
        <v>119</v>
      </c>
      <c r="J446" s="3">
        <v>0</v>
      </c>
      <c r="K446" s="3">
        <v>0</v>
      </c>
      <c r="L446" s="6"/>
      <c r="M446" s="3" t="s">
        <v>19</v>
      </c>
    </row>
    <row r="447" spans="1:13">
      <c r="A447" s="3" t="s">
        <v>110</v>
      </c>
      <c r="B447" s="3" t="s">
        <v>546</v>
      </c>
      <c r="C447" s="3">
        <v>4551152</v>
      </c>
      <c r="D447" s="3">
        <v>16</v>
      </c>
      <c r="E447" s="3">
        <v>3.51559341459041</v>
      </c>
      <c r="F447" s="3" t="s">
        <v>323</v>
      </c>
      <c r="G447" s="3" t="s">
        <v>19</v>
      </c>
      <c r="H447" s="3" t="s">
        <v>19</v>
      </c>
      <c r="I447" s="3" t="s">
        <v>271</v>
      </c>
      <c r="J447" s="3">
        <v>0</v>
      </c>
      <c r="K447" s="3">
        <v>0</v>
      </c>
      <c r="L447" s="6"/>
      <c r="M447" s="3" t="s">
        <v>272</v>
      </c>
    </row>
    <row r="448" spans="1:13">
      <c r="A448" s="3" t="s">
        <v>110</v>
      </c>
      <c r="B448" s="3" t="s">
        <v>547</v>
      </c>
      <c r="C448" s="3">
        <v>75732231</v>
      </c>
      <c r="D448" s="3">
        <v>266</v>
      </c>
      <c r="E448" s="3">
        <v>3.5123750678888599</v>
      </c>
      <c r="F448" s="3" t="s">
        <v>270</v>
      </c>
      <c r="G448" s="3" t="s">
        <v>19</v>
      </c>
      <c r="H448" s="3" t="s">
        <v>19</v>
      </c>
      <c r="I448" s="3" t="s">
        <v>119</v>
      </c>
      <c r="J448" s="3">
        <v>0</v>
      </c>
      <c r="K448" s="3">
        <v>0</v>
      </c>
      <c r="L448" s="6"/>
      <c r="M448" s="3" t="s">
        <v>19</v>
      </c>
    </row>
    <row r="449" spans="1:13">
      <c r="A449" s="3" t="s">
        <v>110</v>
      </c>
      <c r="B449" s="3" t="s">
        <v>548</v>
      </c>
      <c r="C449" s="3">
        <v>16572467</v>
      </c>
      <c r="D449" s="3">
        <v>58</v>
      </c>
      <c r="E449" s="3">
        <v>3.4997806904669</v>
      </c>
      <c r="F449" s="3" t="s">
        <v>323</v>
      </c>
      <c r="G449" s="3" t="s">
        <v>19</v>
      </c>
      <c r="H449" s="3" t="s">
        <v>19</v>
      </c>
      <c r="I449" s="3" t="s">
        <v>271</v>
      </c>
      <c r="J449" s="3">
        <v>0</v>
      </c>
      <c r="K449" s="3">
        <v>0</v>
      </c>
      <c r="L449" s="6"/>
      <c r="M449" s="3" t="s">
        <v>272</v>
      </c>
    </row>
    <row r="450" spans="1:13">
      <c r="A450" s="3" t="s">
        <v>110</v>
      </c>
      <c r="B450" s="3" t="s">
        <v>549</v>
      </c>
      <c r="C450" s="3">
        <v>13782721</v>
      </c>
      <c r="D450" s="3">
        <v>48</v>
      </c>
      <c r="E450" s="3">
        <v>3.4826214649487501</v>
      </c>
      <c r="F450" s="3" t="s">
        <v>330</v>
      </c>
      <c r="G450" s="3" t="s">
        <v>19</v>
      </c>
      <c r="H450" s="3" t="s">
        <v>330</v>
      </c>
      <c r="I450" s="3" t="s">
        <v>271</v>
      </c>
      <c r="J450" s="3">
        <v>0</v>
      </c>
      <c r="K450" s="3">
        <v>0</v>
      </c>
      <c r="L450" s="6"/>
      <c r="M450" s="3" t="s">
        <v>272</v>
      </c>
    </row>
    <row r="451" spans="1:13">
      <c r="A451" s="3" t="s">
        <v>110</v>
      </c>
      <c r="B451" s="3" t="s">
        <v>550</v>
      </c>
      <c r="C451" s="3">
        <v>12636803</v>
      </c>
      <c r="D451" s="3">
        <v>44</v>
      </c>
      <c r="E451" s="3">
        <v>3.4818933238098202</v>
      </c>
      <c r="F451" s="3" t="s">
        <v>330</v>
      </c>
      <c r="G451" s="3" t="s">
        <v>19</v>
      </c>
      <c r="H451" s="3" t="s">
        <v>330</v>
      </c>
      <c r="I451" s="3" t="s">
        <v>271</v>
      </c>
      <c r="J451" s="3">
        <v>0</v>
      </c>
      <c r="K451" s="3">
        <v>0</v>
      </c>
      <c r="L451" s="6"/>
      <c r="M451" s="3" t="s">
        <v>272</v>
      </c>
    </row>
    <row r="452" spans="1:13">
      <c r="A452" s="3" t="s">
        <v>110</v>
      </c>
      <c r="B452" s="3" t="s">
        <v>551</v>
      </c>
      <c r="C452" s="3">
        <v>12064939</v>
      </c>
      <c r="D452" s="3">
        <v>42</v>
      </c>
      <c r="E452" s="3">
        <v>3.4811614049602699</v>
      </c>
      <c r="F452" s="3" t="s">
        <v>367</v>
      </c>
      <c r="G452" s="3" t="s">
        <v>19</v>
      </c>
      <c r="H452" s="3" t="s">
        <v>19</v>
      </c>
      <c r="I452" s="3" t="s">
        <v>271</v>
      </c>
      <c r="J452" s="3">
        <v>0</v>
      </c>
      <c r="K452" s="3">
        <v>0</v>
      </c>
      <c r="L452" s="6"/>
      <c r="M452" s="3" t="s">
        <v>272</v>
      </c>
    </row>
    <row r="453" spans="1:13">
      <c r="A453" s="3" t="s">
        <v>110</v>
      </c>
      <c r="B453" s="3" t="s">
        <v>552</v>
      </c>
      <c r="C453" s="3">
        <v>10927275</v>
      </c>
      <c r="D453" s="3">
        <v>38</v>
      </c>
      <c r="E453" s="3">
        <v>3.4775367143226399</v>
      </c>
      <c r="F453" s="3" t="s">
        <v>367</v>
      </c>
      <c r="G453" s="3" t="s">
        <v>19</v>
      </c>
      <c r="H453" s="3" t="s">
        <v>19</v>
      </c>
      <c r="I453" s="3" t="s">
        <v>271</v>
      </c>
      <c r="J453" s="3">
        <v>0</v>
      </c>
      <c r="K453" s="3">
        <v>0</v>
      </c>
      <c r="L453" s="6"/>
      <c r="M453" s="3" t="s">
        <v>272</v>
      </c>
    </row>
    <row r="454" spans="1:13">
      <c r="A454" s="3" t="s">
        <v>110</v>
      </c>
      <c r="B454" s="3" t="s">
        <v>553</v>
      </c>
      <c r="C454" s="3">
        <v>57261919</v>
      </c>
      <c r="D454" s="3">
        <v>198</v>
      </c>
      <c r="E454" s="3">
        <v>3.4577953980200999</v>
      </c>
      <c r="F454" s="3" t="s">
        <v>323</v>
      </c>
      <c r="G454" s="3" t="s">
        <v>19</v>
      </c>
      <c r="H454" s="3" t="s">
        <v>19</v>
      </c>
      <c r="I454" s="3" t="s">
        <v>119</v>
      </c>
      <c r="J454" s="3">
        <v>0</v>
      </c>
      <c r="K454" s="3">
        <v>0</v>
      </c>
      <c r="L454" s="6"/>
      <c r="M454" s="3" t="s">
        <v>19</v>
      </c>
    </row>
    <row r="455" spans="1:13">
      <c r="A455" s="3" t="s">
        <v>110</v>
      </c>
      <c r="B455" s="3" t="s">
        <v>554</v>
      </c>
      <c r="C455" s="3">
        <v>22581183</v>
      </c>
      <c r="D455" s="3">
        <v>78</v>
      </c>
      <c r="E455" s="3">
        <v>3.4542034400943402</v>
      </c>
      <c r="F455" s="3" t="s">
        <v>323</v>
      </c>
      <c r="G455" s="3" t="s">
        <v>19</v>
      </c>
      <c r="H455" s="3" t="s">
        <v>19</v>
      </c>
      <c r="I455" s="3" t="s">
        <v>271</v>
      </c>
      <c r="J455" s="3">
        <v>0</v>
      </c>
      <c r="K455" s="3">
        <v>0</v>
      </c>
      <c r="L455" s="6"/>
      <c r="M455" s="3" t="s">
        <v>272</v>
      </c>
    </row>
    <row r="456" spans="1:13">
      <c r="A456" s="3" t="s">
        <v>110</v>
      </c>
      <c r="B456" s="3" t="s">
        <v>555</v>
      </c>
      <c r="C456" s="3">
        <v>11638273</v>
      </c>
      <c r="D456" s="3">
        <v>40</v>
      </c>
      <c r="E456" s="3">
        <v>3.43693604712657</v>
      </c>
      <c r="F456" s="3" t="s">
        <v>330</v>
      </c>
      <c r="G456" s="3" t="s">
        <v>19</v>
      </c>
      <c r="H456" s="3" t="s">
        <v>330</v>
      </c>
      <c r="I456" s="3" t="s">
        <v>271</v>
      </c>
      <c r="J456" s="3">
        <v>0</v>
      </c>
      <c r="K456" s="3">
        <v>0</v>
      </c>
      <c r="L456" s="6"/>
      <c r="M456" s="3" t="s">
        <v>272</v>
      </c>
    </row>
    <row r="457" spans="1:13">
      <c r="A457" s="3" t="s">
        <v>110</v>
      </c>
      <c r="B457" s="3" t="s">
        <v>556</v>
      </c>
      <c r="C457" s="3">
        <v>53034732</v>
      </c>
      <c r="D457" s="3">
        <v>182</v>
      </c>
      <c r="E457" s="3">
        <v>3.4317133911414799</v>
      </c>
      <c r="F457" s="3" t="s">
        <v>323</v>
      </c>
      <c r="G457" s="3" t="s">
        <v>19</v>
      </c>
      <c r="H457" s="3" t="s">
        <v>19</v>
      </c>
      <c r="I457" s="3" t="s">
        <v>119</v>
      </c>
      <c r="J457" s="3">
        <v>0</v>
      </c>
      <c r="K457" s="3">
        <v>0</v>
      </c>
      <c r="L457" s="6"/>
      <c r="M457" s="3" t="s">
        <v>19</v>
      </c>
    </row>
    <row r="458" spans="1:13">
      <c r="A458" s="3" t="s">
        <v>110</v>
      </c>
      <c r="B458" s="3" t="s">
        <v>557</v>
      </c>
      <c r="C458" s="3">
        <v>13475134</v>
      </c>
      <c r="D458" s="3">
        <v>46</v>
      </c>
      <c r="E458" s="3">
        <v>3.4136951810646101</v>
      </c>
      <c r="F458" s="3" t="s">
        <v>330</v>
      </c>
      <c r="G458" s="3" t="s">
        <v>19</v>
      </c>
      <c r="H458" s="3" t="s">
        <v>330</v>
      </c>
      <c r="I458" s="3" t="s">
        <v>271</v>
      </c>
      <c r="J458" s="3">
        <v>0</v>
      </c>
      <c r="K458" s="3">
        <v>0</v>
      </c>
      <c r="L458" s="6"/>
      <c r="M458" s="3" t="s">
        <v>272</v>
      </c>
    </row>
    <row r="459" spans="1:13">
      <c r="A459" s="3" t="s">
        <v>110</v>
      </c>
      <c r="B459" s="3" t="s">
        <v>558</v>
      </c>
      <c r="C459" s="3">
        <v>66228299</v>
      </c>
      <c r="D459" s="3">
        <v>226</v>
      </c>
      <c r="E459" s="3">
        <v>3.4124385408116802</v>
      </c>
      <c r="F459" s="3" t="s">
        <v>308</v>
      </c>
      <c r="G459" s="3" t="s">
        <v>19</v>
      </c>
      <c r="H459" s="3" t="s">
        <v>308</v>
      </c>
      <c r="I459" s="3" t="s">
        <v>119</v>
      </c>
      <c r="J459" s="3">
        <v>0</v>
      </c>
      <c r="K459" s="3">
        <v>0</v>
      </c>
      <c r="L459" s="6"/>
      <c r="M459" s="3" t="s">
        <v>19</v>
      </c>
    </row>
    <row r="460" spans="1:13">
      <c r="A460" s="3" t="s">
        <v>110</v>
      </c>
      <c r="B460" s="3" t="s">
        <v>559</v>
      </c>
      <c r="C460" s="3">
        <v>11753691</v>
      </c>
      <c r="D460" s="3">
        <v>40</v>
      </c>
      <c r="E460" s="3">
        <v>3.40318628420638</v>
      </c>
      <c r="F460" s="3" t="s">
        <v>330</v>
      </c>
      <c r="G460" s="3" t="s">
        <v>19</v>
      </c>
      <c r="H460" s="3" t="s">
        <v>330</v>
      </c>
      <c r="I460" s="3" t="s">
        <v>119</v>
      </c>
      <c r="J460" s="3">
        <v>0</v>
      </c>
      <c r="K460" s="3">
        <v>0</v>
      </c>
      <c r="L460" s="6"/>
      <c r="M460" s="3" t="s">
        <v>19</v>
      </c>
    </row>
    <row r="461" spans="1:13">
      <c r="A461" s="3" t="s">
        <v>110</v>
      </c>
      <c r="B461" s="3" t="s">
        <v>560</v>
      </c>
      <c r="C461" s="3">
        <v>12360649</v>
      </c>
      <c r="D461" s="3">
        <v>42</v>
      </c>
      <c r="E461" s="3">
        <v>3.3978798362448401</v>
      </c>
      <c r="F461" s="3" t="s">
        <v>270</v>
      </c>
      <c r="G461" s="3" t="s">
        <v>19</v>
      </c>
      <c r="H461" s="3" t="s">
        <v>19</v>
      </c>
      <c r="I461" s="3" t="s">
        <v>271</v>
      </c>
      <c r="J461" s="3">
        <v>0</v>
      </c>
      <c r="K461" s="3">
        <v>0</v>
      </c>
      <c r="L461" s="6"/>
      <c r="M461" s="3" t="s">
        <v>272</v>
      </c>
    </row>
    <row r="462" spans="1:13">
      <c r="A462" s="3" t="s">
        <v>110</v>
      </c>
      <c r="B462" s="3" t="s">
        <v>561</v>
      </c>
      <c r="C462" s="3">
        <v>43723099</v>
      </c>
      <c r="D462" s="3">
        <v>148</v>
      </c>
      <c r="E462" s="3">
        <v>3.3849384738259198</v>
      </c>
      <c r="F462" s="3" t="s">
        <v>201</v>
      </c>
      <c r="G462" s="3" t="s">
        <v>19</v>
      </c>
      <c r="H462" s="3" t="s">
        <v>19</v>
      </c>
      <c r="I462" s="3" t="s">
        <v>119</v>
      </c>
      <c r="J462" s="3">
        <v>0</v>
      </c>
      <c r="K462" s="3">
        <v>0</v>
      </c>
      <c r="L462" s="6"/>
      <c r="M462" s="3" t="s">
        <v>19</v>
      </c>
    </row>
    <row r="463" spans="1:13">
      <c r="A463" s="3" t="s">
        <v>110</v>
      </c>
      <c r="B463" s="3" t="s">
        <v>562</v>
      </c>
      <c r="C463" s="3">
        <v>27776445</v>
      </c>
      <c r="D463" s="3">
        <v>94</v>
      </c>
      <c r="E463" s="3">
        <v>3.3841623721106102</v>
      </c>
      <c r="F463" s="3" t="s">
        <v>207</v>
      </c>
      <c r="G463" s="3" t="s">
        <v>19</v>
      </c>
      <c r="H463" s="3" t="s">
        <v>19</v>
      </c>
      <c r="I463" s="3" t="s">
        <v>563</v>
      </c>
      <c r="J463" s="3">
        <v>0</v>
      </c>
      <c r="K463" s="3">
        <v>0</v>
      </c>
      <c r="L463" s="6"/>
      <c r="M463" s="3" t="s">
        <v>19</v>
      </c>
    </row>
    <row r="464" spans="1:13">
      <c r="A464" s="3" t="s">
        <v>110</v>
      </c>
      <c r="B464" s="3" t="s">
        <v>564</v>
      </c>
      <c r="C464" s="3">
        <v>85743377</v>
      </c>
      <c r="D464" s="3">
        <v>290</v>
      </c>
      <c r="E464" s="3">
        <v>3.3821854252369801</v>
      </c>
      <c r="F464" s="3" t="s">
        <v>367</v>
      </c>
      <c r="G464" s="3" t="s">
        <v>19</v>
      </c>
      <c r="H464" s="3" t="s">
        <v>19</v>
      </c>
      <c r="I464" s="3" t="s">
        <v>119</v>
      </c>
      <c r="J464" s="3">
        <v>0</v>
      </c>
      <c r="K464" s="3">
        <v>0</v>
      </c>
      <c r="L464" s="6"/>
      <c r="M464" s="3" t="s">
        <v>19</v>
      </c>
    </row>
    <row r="465" spans="1:13">
      <c r="A465" s="3" t="s">
        <v>110</v>
      </c>
      <c r="B465" s="3" t="s">
        <v>565</v>
      </c>
      <c r="C465" s="3">
        <v>23712333</v>
      </c>
      <c r="D465" s="3">
        <v>80</v>
      </c>
      <c r="E465" s="3">
        <v>3.37377178365367</v>
      </c>
      <c r="F465" s="3" t="s">
        <v>141</v>
      </c>
      <c r="G465" s="3" t="s">
        <v>19</v>
      </c>
      <c r="H465" s="3" t="s">
        <v>19</v>
      </c>
      <c r="I465" s="3" t="s">
        <v>119</v>
      </c>
      <c r="J465" s="3">
        <v>0</v>
      </c>
      <c r="K465" s="3">
        <v>0</v>
      </c>
      <c r="L465" s="6"/>
      <c r="M465" s="3" t="s">
        <v>19</v>
      </c>
    </row>
    <row r="466" spans="1:13">
      <c r="A466" s="3" t="s">
        <v>110</v>
      </c>
      <c r="B466" s="3" t="s">
        <v>566</v>
      </c>
      <c r="C466" s="3">
        <v>4742812</v>
      </c>
      <c r="D466" s="3">
        <v>16</v>
      </c>
      <c r="E466" s="3">
        <v>3.3735260853687601</v>
      </c>
      <c r="F466" s="3" t="s">
        <v>323</v>
      </c>
      <c r="G466" s="3" t="s">
        <v>19</v>
      </c>
      <c r="H466" s="3" t="s">
        <v>19</v>
      </c>
      <c r="I466" s="3" t="s">
        <v>271</v>
      </c>
      <c r="J466" s="3">
        <v>0</v>
      </c>
      <c r="K466" s="3">
        <v>0</v>
      </c>
      <c r="L466" s="6"/>
      <c r="M466" s="3" t="s">
        <v>272</v>
      </c>
    </row>
    <row r="467" spans="1:13">
      <c r="A467" s="3" t="s">
        <v>110</v>
      </c>
      <c r="B467" s="3" t="s">
        <v>567</v>
      </c>
      <c r="C467" s="3">
        <v>65852061</v>
      </c>
      <c r="D467" s="3">
        <v>222</v>
      </c>
      <c r="E467" s="3">
        <v>3.3711928925049102</v>
      </c>
      <c r="F467" s="3" t="s">
        <v>308</v>
      </c>
      <c r="G467" s="3" t="s">
        <v>19</v>
      </c>
      <c r="H467" s="3" t="s">
        <v>308</v>
      </c>
      <c r="I467" s="3" t="s">
        <v>119</v>
      </c>
      <c r="J467" s="3">
        <v>0</v>
      </c>
      <c r="K467" s="3">
        <v>0</v>
      </c>
      <c r="L467" s="6"/>
      <c r="M467" s="3" t="s">
        <v>19</v>
      </c>
    </row>
    <row r="468" spans="1:13">
      <c r="A468" s="3" t="s">
        <v>110</v>
      </c>
      <c r="B468" s="3" t="s">
        <v>568</v>
      </c>
      <c r="C468" s="3">
        <v>11911394</v>
      </c>
      <c r="D468" s="3">
        <v>40</v>
      </c>
      <c r="E468" s="3">
        <v>3.3581291996553801</v>
      </c>
      <c r="F468" s="3" t="s">
        <v>270</v>
      </c>
      <c r="G468" s="3" t="s">
        <v>19</v>
      </c>
      <c r="H468" s="3" t="s">
        <v>19</v>
      </c>
      <c r="I468" s="3" t="s">
        <v>271</v>
      </c>
      <c r="J468" s="3">
        <v>0</v>
      </c>
      <c r="K468" s="3">
        <v>0</v>
      </c>
      <c r="L468" s="6"/>
      <c r="M468" s="3" t="s">
        <v>272</v>
      </c>
    </row>
    <row r="469" spans="1:13">
      <c r="A469" s="3" t="s">
        <v>110</v>
      </c>
      <c r="B469" s="3" t="s">
        <v>569</v>
      </c>
      <c r="C469" s="3">
        <v>9549152</v>
      </c>
      <c r="D469" s="3">
        <v>32</v>
      </c>
      <c r="E469" s="3">
        <v>3.35108290243992</v>
      </c>
      <c r="F469" s="3" t="s">
        <v>367</v>
      </c>
      <c r="G469" s="3" t="s">
        <v>19</v>
      </c>
      <c r="H469" s="3" t="s">
        <v>19</v>
      </c>
      <c r="I469" s="3" t="s">
        <v>119</v>
      </c>
      <c r="J469" s="3">
        <v>0</v>
      </c>
      <c r="K469" s="3">
        <v>0</v>
      </c>
      <c r="L469" s="6"/>
      <c r="M469" s="3" t="s">
        <v>19</v>
      </c>
    </row>
    <row r="470" spans="1:13">
      <c r="A470" s="3" t="s">
        <v>110</v>
      </c>
      <c r="B470" s="3" t="s">
        <v>570</v>
      </c>
      <c r="C470" s="3">
        <v>16121363</v>
      </c>
      <c r="D470" s="3">
        <v>54</v>
      </c>
      <c r="E470" s="3">
        <v>3.3495927112366299</v>
      </c>
      <c r="F470" s="3" t="s">
        <v>141</v>
      </c>
      <c r="G470" s="3" t="s">
        <v>19</v>
      </c>
      <c r="H470" s="3" t="s">
        <v>19</v>
      </c>
      <c r="I470" s="3" t="s">
        <v>119</v>
      </c>
      <c r="J470" s="3">
        <v>0</v>
      </c>
      <c r="K470" s="3">
        <v>0</v>
      </c>
      <c r="L470" s="6"/>
      <c r="M470" s="3" t="s">
        <v>19</v>
      </c>
    </row>
    <row r="471" spans="1:13">
      <c r="A471" s="3" t="s">
        <v>110</v>
      </c>
      <c r="B471" s="3" t="s">
        <v>571</v>
      </c>
      <c r="C471" s="3">
        <v>7768376</v>
      </c>
      <c r="D471" s="3">
        <v>26</v>
      </c>
      <c r="E471" s="3">
        <v>3.3469028790573399</v>
      </c>
      <c r="F471" s="3" t="s">
        <v>308</v>
      </c>
      <c r="G471" s="3" t="s">
        <v>19</v>
      </c>
      <c r="H471" s="3" t="s">
        <v>308</v>
      </c>
      <c r="I471" s="3" t="s">
        <v>271</v>
      </c>
      <c r="J471" s="3">
        <v>0</v>
      </c>
      <c r="K471" s="3">
        <v>0</v>
      </c>
      <c r="L471" s="6"/>
      <c r="M471" s="3" t="s">
        <v>272</v>
      </c>
    </row>
    <row r="472" spans="1:13">
      <c r="A472" s="3" t="s">
        <v>110</v>
      </c>
      <c r="B472" s="3" t="s">
        <v>572</v>
      </c>
      <c r="C472" s="3">
        <v>103409226</v>
      </c>
      <c r="D472" s="3">
        <v>346</v>
      </c>
      <c r="E472" s="3">
        <v>3.3459296948997501</v>
      </c>
      <c r="F472" s="3" t="s">
        <v>124</v>
      </c>
      <c r="G472" s="3" t="s">
        <v>19</v>
      </c>
      <c r="H472" s="3" t="s">
        <v>19</v>
      </c>
      <c r="I472" s="3" t="s">
        <v>119</v>
      </c>
      <c r="J472" s="3">
        <v>0</v>
      </c>
      <c r="K472" s="3">
        <v>0</v>
      </c>
      <c r="L472" s="6"/>
      <c r="M472" s="3" t="s">
        <v>19</v>
      </c>
    </row>
    <row r="473" spans="1:13">
      <c r="A473" s="3" t="s">
        <v>110</v>
      </c>
      <c r="B473" s="3" t="s">
        <v>573</v>
      </c>
      <c r="C473" s="3">
        <v>71802500</v>
      </c>
      <c r="D473" s="3">
        <v>240</v>
      </c>
      <c r="E473" s="3">
        <v>3.3425020020194198</v>
      </c>
      <c r="F473" s="3" t="s">
        <v>330</v>
      </c>
      <c r="G473" s="3" t="s">
        <v>19</v>
      </c>
      <c r="H473" s="3" t="s">
        <v>330</v>
      </c>
      <c r="I473" s="3" t="s">
        <v>119</v>
      </c>
      <c r="J473" s="3">
        <v>0</v>
      </c>
      <c r="K473" s="3">
        <v>0</v>
      </c>
      <c r="L473" s="6"/>
      <c r="M473" s="3" t="s">
        <v>19</v>
      </c>
    </row>
    <row r="474" spans="1:13">
      <c r="A474" s="3" t="s">
        <v>110</v>
      </c>
      <c r="B474" s="3" t="s">
        <v>574</v>
      </c>
      <c r="C474" s="3">
        <v>11370133</v>
      </c>
      <c r="D474" s="3">
        <v>38</v>
      </c>
      <c r="E474" s="3">
        <v>3.34208931417073</v>
      </c>
      <c r="F474" s="3" t="s">
        <v>270</v>
      </c>
      <c r="G474" s="3" t="s">
        <v>19</v>
      </c>
      <c r="H474" s="3" t="s">
        <v>19</v>
      </c>
      <c r="I474" s="3" t="s">
        <v>271</v>
      </c>
      <c r="J474" s="3">
        <v>0</v>
      </c>
      <c r="K474" s="3">
        <v>0</v>
      </c>
      <c r="L474" s="6"/>
      <c r="M474" s="3" t="s">
        <v>272</v>
      </c>
    </row>
    <row r="475" spans="1:13">
      <c r="A475" s="3" t="s">
        <v>110</v>
      </c>
      <c r="B475" s="3" t="s">
        <v>575</v>
      </c>
      <c r="C475" s="3">
        <v>9586419</v>
      </c>
      <c r="D475" s="3">
        <v>32</v>
      </c>
      <c r="E475" s="3">
        <v>3.33805563892001</v>
      </c>
      <c r="F475" s="3" t="s">
        <v>323</v>
      </c>
      <c r="G475" s="3" t="s">
        <v>19</v>
      </c>
      <c r="H475" s="3" t="s">
        <v>19</v>
      </c>
      <c r="I475" s="3" t="s">
        <v>271</v>
      </c>
      <c r="J475" s="3">
        <v>0</v>
      </c>
      <c r="K475" s="3">
        <v>0</v>
      </c>
      <c r="L475" s="6"/>
      <c r="M475" s="3" t="s">
        <v>272</v>
      </c>
    </row>
    <row r="476" spans="1:13">
      <c r="A476" s="3" t="s">
        <v>110</v>
      </c>
      <c r="B476" s="3" t="s">
        <v>576</v>
      </c>
      <c r="C476" s="3">
        <v>5396027</v>
      </c>
      <c r="D476" s="3">
        <v>18</v>
      </c>
      <c r="E476" s="3">
        <v>3.3357876081791198</v>
      </c>
      <c r="F476" s="3" t="s">
        <v>207</v>
      </c>
      <c r="G476" s="3" t="s">
        <v>19</v>
      </c>
      <c r="H476" s="3" t="s">
        <v>19</v>
      </c>
      <c r="I476" s="3" t="s">
        <v>208</v>
      </c>
      <c r="J476" s="3">
        <v>0</v>
      </c>
      <c r="K476" s="3">
        <v>0</v>
      </c>
      <c r="L476" s="6"/>
      <c r="M476" s="4" t="s">
        <v>577</v>
      </c>
    </row>
    <row r="477" spans="1:13">
      <c r="A477" s="3" t="s">
        <v>110</v>
      </c>
      <c r="B477" s="3" t="s">
        <v>578</v>
      </c>
      <c r="C477" s="3">
        <v>13231974</v>
      </c>
      <c r="D477" s="3">
        <v>44</v>
      </c>
      <c r="E477" s="3">
        <v>3.3252786016659299</v>
      </c>
      <c r="F477" s="3" t="s">
        <v>330</v>
      </c>
      <c r="G477" s="3" t="s">
        <v>19</v>
      </c>
      <c r="H477" s="3" t="s">
        <v>330</v>
      </c>
      <c r="I477" s="3" t="s">
        <v>271</v>
      </c>
      <c r="J477" s="3">
        <v>0</v>
      </c>
      <c r="K477" s="3">
        <v>0</v>
      </c>
      <c r="L477" s="6"/>
      <c r="M477" s="3" t="s">
        <v>272</v>
      </c>
    </row>
    <row r="478" spans="1:13">
      <c r="A478" s="3" t="s">
        <v>110</v>
      </c>
      <c r="B478" s="3" t="s">
        <v>579</v>
      </c>
      <c r="C478" s="3">
        <v>10236350</v>
      </c>
      <c r="D478" s="3">
        <v>34</v>
      </c>
      <c r="E478" s="3">
        <v>3.32149643183361</v>
      </c>
      <c r="F478" s="3" t="s">
        <v>270</v>
      </c>
      <c r="G478" s="3" t="s">
        <v>19</v>
      </c>
      <c r="H478" s="3" t="s">
        <v>19</v>
      </c>
      <c r="I478" s="3" t="s">
        <v>271</v>
      </c>
      <c r="J478" s="3">
        <v>0</v>
      </c>
      <c r="K478" s="3">
        <v>0</v>
      </c>
      <c r="L478" s="6"/>
      <c r="M478" s="3" t="s">
        <v>272</v>
      </c>
    </row>
    <row r="479" spans="1:13">
      <c r="A479" s="3" t="s">
        <v>110</v>
      </c>
      <c r="B479" s="3" t="s">
        <v>580</v>
      </c>
      <c r="C479" s="3">
        <v>9040100</v>
      </c>
      <c r="D479" s="3">
        <v>30</v>
      </c>
      <c r="E479" s="3">
        <v>3.31854736120175</v>
      </c>
      <c r="F479" s="3" t="s">
        <v>330</v>
      </c>
      <c r="G479" s="3" t="s">
        <v>19</v>
      </c>
      <c r="H479" s="3" t="s">
        <v>330</v>
      </c>
      <c r="I479" s="3" t="s">
        <v>119</v>
      </c>
      <c r="J479" s="3">
        <v>0</v>
      </c>
      <c r="K479" s="3">
        <v>0</v>
      </c>
      <c r="L479" s="6"/>
      <c r="M479" s="3" t="s">
        <v>19</v>
      </c>
    </row>
    <row r="480" spans="1:13">
      <c r="A480" s="3" t="s">
        <v>110</v>
      </c>
      <c r="B480" s="3" t="s">
        <v>581</v>
      </c>
      <c r="C480" s="3">
        <v>9649172</v>
      </c>
      <c r="D480" s="3">
        <v>32</v>
      </c>
      <c r="E480" s="3">
        <v>3.3163467290250299</v>
      </c>
      <c r="F480" s="3" t="s">
        <v>308</v>
      </c>
      <c r="G480" s="3" t="s">
        <v>19</v>
      </c>
      <c r="H480" s="3" t="s">
        <v>308</v>
      </c>
      <c r="I480" s="3" t="s">
        <v>271</v>
      </c>
      <c r="J480" s="3">
        <v>0</v>
      </c>
      <c r="K480" s="3">
        <v>0</v>
      </c>
      <c r="L480" s="6"/>
      <c r="M480" s="3" t="s">
        <v>272</v>
      </c>
    </row>
    <row r="481" spans="1:13">
      <c r="A481" s="3" t="s">
        <v>110</v>
      </c>
      <c r="B481" s="3" t="s">
        <v>582</v>
      </c>
      <c r="C481" s="3">
        <v>12066719</v>
      </c>
      <c r="D481" s="3">
        <v>40</v>
      </c>
      <c r="E481" s="3">
        <v>3.3149027502836499</v>
      </c>
      <c r="F481" s="3" t="s">
        <v>367</v>
      </c>
      <c r="G481" s="3" t="s">
        <v>19</v>
      </c>
      <c r="H481" s="3" t="s">
        <v>19</v>
      </c>
      <c r="I481" s="3" t="s">
        <v>271</v>
      </c>
      <c r="J481" s="3">
        <v>0</v>
      </c>
      <c r="K481" s="3">
        <v>0</v>
      </c>
      <c r="L481" s="6"/>
      <c r="M481" s="3" t="s">
        <v>272</v>
      </c>
    </row>
    <row r="482" spans="1:13">
      <c r="A482" s="3" t="s">
        <v>110</v>
      </c>
      <c r="B482" s="3" t="s">
        <v>583</v>
      </c>
      <c r="C482" s="3">
        <v>5441917</v>
      </c>
      <c r="D482" s="3">
        <v>18</v>
      </c>
      <c r="E482" s="3">
        <v>3.3076579448014298</v>
      </c>
      <c r="F482" s="3" t="s">
        <v>207</v>
      </c>
      <c r="G482" s="3" t="s">
        <v>19</v>
      </c>
      <c r="H482" s="3" t="s">
        <v>19</v>
      </c>
      <c r="I482" s="3" t="s">
        <v>208</v>
      </c>
      <c r="J482" s="3">
        <v>0</v>
      </c>
      <c r="K482" s="3">
        <v>0</v>
      </c>
      <c r="L482" s="6"/>
      <c r="M482" s="4" t="s">
        <v>577</v>
      </c>
    </row>
    <row r="483" spans="1:13">
      <c r="A483" s="3" t="s">
        <v>110</v>
      </c>
      <c r="B483" s="3" t="s">
        <v>584</v>
      </c>
      <c r="C483" s="3">
        <v>9678246</v>
      </c>
      <c r="D483" s="3">
        <v>32</v>
      </c>
      <c r="E483" s="3">
        <v>3.3063842353252801</v>
      </c>
      <c r="F483" s="3" t="s">
        <v>308</v>
      </c>
      <c r="G483" s="3" t="s">
        <v>19</v>
      </c>
      <c r="H483" s="3" t="s">
        <v>308</v>
      </c>
      <c r="I483" s="3" t="s">
        <v>271</v>
      </c>
      <c r="J483" s="3">
        <v>0</v>
      </c>
      <c r="K483" s="3">
        <v>0</v>
      </c>
      <c r="L483" s="6"/>
      <c r="M483" s="3" t="s">
        <v>272</v>
      </c>
    </row>
    <row r="484" spans="1:13">
      <c r="A484" s="3" t="s">
        <v>110</v>
      </c>
      <c r="B484" s="3" t="s">
        <v>585</v>
      </c>
      <c r="C484" s="3">
        <v>21829619</v>
      </c>
      <c r="D484" s="3">
        <v>72</v>
      </c>
      <c r="E484" s="3">
        <v>3.29827103258192</v>
      </c>
      <c r="F484" s="3" t="s">
        <v>141</v>
      </c>
      <c r="G484" s="3" t="s">
        <v>19</v>
      </c>
      <c r="H484" s="3" t="s">
        <v>19</v>
      </c>
      <c r="I484" s="3" t="s">
        <v>119</v>
      </c>
      <c r="J484" s="3">
        <v>0</v>
      </c>
      <c r="K484" s="3">
        <v>0</v>
      </c>
      <c r="L484" s="6"/>
      <c r="M484" s="3" t="s">
        <v>19</v>
      </c>
    </row>
    <row r="485" spans="1:13">
      <c r="A485" s="3" t="s">
        <v>110</v>
      </c>
      <c r="B485" s="3" t="s">
        <v>586</v>
      </c>
      <c r="C485" s="3">
        <v>23682667</v>
      </c>
      <c r="D485" s="3">
        <v>78</v>
      </c>
      <c r="E485" s="3">
        <v>3.2935479775145202</v>
      </c>
      <c r="F485" s="3" t="s">
        <v>375</v>
      </c>
      <c r="G485" s="3" t="s">
        <v>19</v>
      </c>
      <c r="H485" s="3" t="s">
        <v>19</v>
      </c>
      <c r="I485" s="3" t="s">
        <v>222</v>
      </c>
      <c r="J485" s="3">
        <v>0</v>
      </c>
      <c r="K485" s="3">
        <v>0</v>
      </c>
      <c r="L485" s="6"/>
      <c r="M485" s="3" t="s">
        <v>223</v>
      </c>
    </row>
    <row r="486" spans="1:13">
      <c r="A486" s="3" t="s">
        <v>110</v>
      </c>
      <c r="B486" s="3" t="s">
        <v>587</v>
      </c>
      <c r="C486" s="3">
        <v>5466776</v>
      </c>
      <c r="D486" s="3">
        <v>18</v>
      </c>
      <c r="E486" s="3">
        <v>3.2926170744877701</v>
      </c>
      <c r="F486" s="3" t="s">
        <v>357</v>
      </c>
      <c r="G486" s="3" t="s">
        <v>19</v>
      </c>
      <c r="H486" s="3" t="s">
        <v>19</v>
      </c>
      <c r="I486" s="3" t="s">
        <v>208</v>
      </c>
      <c r="J486" s="3">
        <v>0</v>
      </c>
      <c r="K486" s="3">
        <v>0</v>
      </c>
      <c r="L486" s="6"/>
      <c r="M486" s="4" t="s">
        <v>577</v>
      </c>
    </row>
    <row r="487" spans="1:13">
      <c r="A487" s="3" t="s">
        <v>110</v>
      </c>
      <c r="B487" s="3" t="s">
        <v>588</v>
      </c>
      <c r="C487" s="3">
        <v>9720246</v>
      </c>
      <c r="D487" s="3">
        <v>32</v>
      </c>
      <c r="E487" s="3">
        <v>3.2920977514355001</v>
      </c>
      <c r="F487" s="3" t="s">
        <v>308</v>
      </c>
      <c r="G487" s="3" t="s">
        <v>19</v>
      </c>
      <c r="H487" s="3" t="s">
        <v>308</v>
      </c>
      <c r="I487" s="3" t="s">
        <v>271</v>
      </c>
      <c r="J487" s="3">
        <v>0</v>
      </c>
      <c r="K487" s="3">
        <v>0</v>
      </c>
      <c r="L487" s="6"/>
      <c r="M487" s="3" t="s">
        <v>272</v>
      </c>
    </row>
    <row r="488" spans="1:13">
      <c r="A488" s="3" t="s">
        <v>110</v>
      </c>
      <c r="B488" s="3" t="s">
        <v>589</v>
      </c>
      <c r="C488" s="3">
        <v>68690123</v>
      </c>
      <c r="D488" s="3">
        <v>226</v>
      </c>
      <c r="E488" s="3">
        <v>3.2901382342844201</v>
      </c>
      <c r="F488" s="3" t="s">
        <v>270</v>
      </c>
      <c r="G488" s="3" t="s">
        <v>19</v>
      </c>
      <c r="H488" s="3" t="s">
        <v>19</v>
      </c>
      <c r="I488" s="3" t="s">
        <v>119</v>
      </c>
      <c r="J488" s="3">
        <v>0</v>
      </c>
      <c r="K488" s="3">
        <v>0</v>
      </c>
      <c r="L488" s="6"/>
      <c r="M488" s="3" t="s">
        <v>19</v>
      </c>
    </row>
    <row r="489" spans="1:13">
      <c r="A489" s="3" t="s">
        <v>110</v>
      </c>
      <c r="B489" s="3" t="s">
        <v>590</v>
      </c>
      <c r="C489" s="3">
        <v>6098080</v>
      </c>
      <c r="D489" s="3">
        <v>20</v>
      </c>
      <c r="E489" s="3">
        <v>3.2797208301629301</v>
      </c>
      <c r="F489" s="3" t="s">
        <v>124</v>
      </c>
      <c r="G489" s="3" t="s">
        <v>19</v>
      </c>
      <c r="H489" s="3" t="s">
        <v>19</v>
      </c>
      <c r="I489" s="3" t="s">
        <v>119</v>
      </c>
      <c r="J489" s="3">
        <v>0</v>
      </c>
      <c r="K489" s="3">
        <v>0</v>
      </c>
      <c r="L489" s="6"/>
      <c r="M489" s="3" t="s">
        <v>19</v>
      </c>
    </row>
    <row r="490" spans="1:13">
      <c r="A490" s="3" t="s">
        <v>110</v>
      </c>
      <c r="B490" s="3" t="s">
        <v>591</v>
      </c>
      <c r="C490" s="3">
        <v>11589959</v>
      </c>
      <c r="D490" s="3">
        <v>38</v>
      </c>
      <c r="E490" s="3">
        <v>3.2787001230979298</v>
      </c>
      <c r="F490" s="3" t="s">
        <v>270</v>
      </c>
      <c r="G490" s="3" t="s">
        <v>19</v>
      </c>
      <c r="H490" s="3" t="s">
        <v>19</v>
      </c>
      <c r="I490" s="3" t="s">
        <v>271</v>
      </c>
      <c r="J490" s="3">
        <v>0</v>
      </c>
      <c r="K490" s="3">
        <v>0</v>
      </c>
      <c r="L490" s="6"/>
      <c r="M490" s="3" t="s">
        <v>272</v>
      </c>
    </row>
    <row r="491" spans="1:13">
      <c r="A491" s="3" t="s">
        <v>110</v>
      </c>
      <c r="B491" s="3" t="s">
        <v>592</v>
      </c>
      <c r="C491" s="3">
        <v>14034570</v>
      </c>
      <c r="D491" s="3">
        <v>46</v>
      </c>
      <c r="E491" s="3">
        <v>3.2776209032410599</v>
      </c>
      <c r="F491" s="3" t="s">
        <v>308</v>
      </c>
      <c r="G491" s="3" t="s">
        <v>19</v>
      </c>
      <c r="H491" s="3" t="s">
        <v>308</v>
      </c>
      <c r="I491" s="3" t="s">
        <v>271</v>
      </c>
      <c r="J491" s="3">
        <v>0</v>
      </c>
      <c r="K491" s="3">
        <v>0</v>
      </c>
      <c r="L491" s="6"/>
      <c r="M491" s="3" t="s">
        <v>272</v>
      </c>
    </row>
    <row r="492" spans="1:13">
      <c r="A492" s="3" t="s">
        <v>110</v>
      </c>
      <c r="B492" s="3" t="s">
        <v>593</v>
      </c>
      <c r="C492" s="3">
        <v>5498676</v>
      </c>
      <c r="D492" s="3">
        <v>18</v>
      </c>
      <c r="E492" s="3">
        <v>3.2735152971369801</v>
      </c>
      <c r="F492" s="3" t="s">
        <v>357</v>
      </c>
      <c r="G492" s="3" t="s">
        <v>19</v>
      </c>
      <c r="H492" s="3" t="s">
        <v>19</v>
      </c>
      <c r="I492" s="3" t="s">
        <v>208</v>
      </c>
      <c r="J492" s="3">
        <v>0</v>
      </c>
      <c r="K492" s="3">
        <v>0</v>
      </c>
      <c r="L492" s="6"/>
      <c r="M492" s="4" t="s">
        <v>577</v>
      </c>
    </row>
    <row r="493" spans="1:13">
      <c r="A493" s="3" t="s">
        <v>110</v>
      </c>
      <c r="B493" s="3" t="s">
        <v>594</v>
      </c>
      <c r="C493" s="3">
        <v>11015243</v>
      </c>
      <c r="D493" s="3">
        <v>36</v>
      </c>
      <c r="E493" s="3">
        <v>3.2681984410148699</v>
      </c>
      <c r="F493" s="3" t="s">
        <v>330</v>
      </c>
      <c r="G493" s="3" t="s">
        <v>19</v>
      </c>
      <c r="H493" s="3" t="s">
        <v>330</v>
      </c>
      <c r="I493" s="3" t="s">
        <v>271</v>
      </c>
      <c r="J493" s="3">
        <v>0</v>
      </c>
      <c r="K493" s="3">
        <v>0</v>
      </c>
      <c r="L493" s="6"/>
      <c r="M493" s="3" t="s">
        <v>272</v>
      </c>
    </row>
    <row r="494" spans="1:13">
      <c r="A494" s="3" t="s">
        <v>110</v>
      </c>
      <c r="B494" s="3" t="s">
        <v>595</v>
      </c>
      <c r="C494" s="3">
        <v>9803438</v>
      </c>
      <c r="D494" s="3">
        <v>32</v>
      </c>
      <c r="E494" s="3">
        <v>3.26416100147723</v>
      </c>
      <c r="F494" s="3" t="s">
        <v>323</v>
      </c>
      <c r="G494" s="3" t="s">
        <v>19</v>
      </c>
      <c r="H494" s="3" t="s">
        <v>19</v>
      </c>
      <c r="I494" s="3" t="s">
        <v>271</v>
      </c>
      <c r="J494" s="3">
        <v>0</v>
      </c>
      <c r="K494" s="3">
        <v>0</v>
      </c>
      <c r="L494" s="6"/>
      <c r="M494" s="3" t="s">
        <v>272</v>
      </c>
    </row>
    <row r="495" spans="1:13">
      <c r="A495" s="3" t="s">
        <v>110</v>
      </c>
      <c r="B495" s="3" t="s">
        <v>596</v>
      </c>
      <c r="C495" s="3">
        <v>11038143</v>
      </c>
      <c r="D495" s="3">
        <v>36</v>
      </c>
      <c r="E495" s="3">
        <v>3.2614181570215202</v>
      </c>
      <c r="F495" s="3" t="s">
        <v>367</v>
      </c>
      <c r="G495" s="3" t="s">
        <v>19</v>
      </c>
      <c r="H495" s="3" t="s">
        <v>19</v>
      </c>
      <c r="I495" s="3" t="s">
        <v>271</v>
      </c>
      <c r="J495" s="3">
        <v>0</v>
      </c>
      <c r="K495" s="3">
        <v>0</v>
      </c>
      <c r="L495" s="6"/>
      <c r="M495" s="3" t="s">
        <v>272</v>
      </c>
    </row>
    <row r="496" spans="1:13">
      <c r="A496" s="3" t="s">
        <v>110</v>
      </c>
      <c r="B496" s="3" t="s">
        <v>597</v>
      </c>
      <c r="C496" s="3">
        <v>11047887</v>
      </c>
      <c r="D496" s="3">
        <v>36</v>
      </c>
      <c r="E496" s="3">
        <v>3.2585416559745699</v>
      </c>
      <c r="F496" s="3" t="s">
        <v>308</v>
      </c>
      <c r="G496" s="3" t="s">
        <v>19</v>
      </c>
      <c r="H496" s="3" t="s">
        <v>308</v>
      </c>
      <c r="I496" s="3" t="s">
        <v>271</v>
      </c>
      <c r="J496" s="3">
        <v>0</v>
      </c>
      <c r="K496" s="3">
        <v>0</v>
      </c>
      <c r="L496" s="6"/>
      <c r="M496" s="3" t="s">
        <v>272</v>
      </c>
    </row>
    <row r="497" spans="1:13">
      <c r="A497" s="3" t="s">
        <v>110</v>
      </c>
      <c r="B497" s="3" t="s">
        <v>598</v>
      </c>
      <c r="C497" s="3">
        <v>12926759</v>
      </c>
      <c r="D497" s="3">
        <v>42</v>
      </c>
      <c r="E497" s="3">
        <v>3.2490742652508602</v>
      </c>
      <c r="F497" s="3" t="s">
        <v>308</v>
      </c>
      <c r="G497" s="3" t="s">
        <v>19</v>
      </c>
      <c r="H497" s="3" t="s">
        <v>308</v>
      </c>
      <c r="I497" s="3" t="s">
        <v>271</v>
      </c>
      <c r="J497" s="3">
        <v>0</v>
      </c>
      <c r="K497" s="3">
        <v>0</v>
      </c>
      <c r="L497" s="6"/>
      <c r="M497" s="3" t="s">
        <v>272</v>
      </c>
    </row>
    <row r="498" spans="1:13">
      <c r="A498" s="3" t="s">
        <v>110</v>
      </c>
      <c r="B498" s="3" t="s">
        <v>599</v>
      </c>
      <c r="C498" s="3">
        <v>12965242</v>
      </c>
      <c r="D498" s="3">
        <v>42</v>
      </c>
      <c r="E498" s="3">
        <v>3.2394304711011102</v>
      </c>
      <c r="F498" s="3" t="s">
        <v>323</v>
      </c>
      <c r="G498" s="3" t="s">
        <v>19</v>
      </c>
      <c r="H498" s="3" t="s">
        <v>19</v>
      </c>
      <c r="I498" s="3" t="s">
        <v>271</v>
      </c>
      <c r="J498" s="3">
        <v>0</v>
      </c>
      <c r="K498" s="3">
        <v>0</v>
      </c>
      <c r="L498" s="6"/>
      <c r="M498" s="3" t="s">
        <v>272</v>
      </c>
    </row>
    <row r="499" spans="1:13">
      <c r="A499" s="3" t="s">
        <v>110</v>
      </c>
      <c r="B499" s="3" t="s">
        <v>600</v>
      </c>
      <c r="C499" s="3">
        <v>11120080</v>
      </c>
      <c r="D499" s="3">
        <v>36</v>
      </c>
      <c r="E499" s="3">
        <v>3.2373867813900601</v>
      </c>
      <c r="F499" s="3" t="s">
        <v>308</v>
      </c>
      <c r="G499" s="3" t="s">
        <v>19</v>
      </c>
      <c r="H499" s="3" t="s">
        <v>308</v>
      </c>
      <c r="I499" s="3" t="s">
        <v>271</v>
      </c>
      <c r="J499" s="3">
        <v>0</v>
      </c>
      <c r="K499" s="3">
        <v>0</v>
      </c>
      <c r="L499" s="6"/>
      <c r="M499" s="3" t="s">
        <v>272</v>
      </c>
    </row>
    <row r="500" spans="1:13">
      <c r="A500" s="3" t="s">
        <v>110</v>
      </c>
      <c r="B500" s="3" t="s">
        <v>601</v>
      </c>
      <c r="C500" s="3">
        <v>63645686</v>
      </c>
      <c r="D500" s="3">
        <v>206</v>
      </c>
      <c r="E500" s="3">
        <v>3.23666870367301</v>
      </c>
      <c r="F500" s="3" t="s">
        <v>367</v>
      </c>
      <c r="G500" s="3" t="s">
        <v>19</v>
      </c>
      <c r="H500" s="3" t="s">
        <v>19</v>
      </c>
      <c r="I500" s="3" t="s">
        <v>119</v>
      </c>
      <c r="J500" s="3">
        <v>0</v>
      </c>
      <c r="K500" s="3">
        <v>0</v>
      </c>
      <c r="L500" s="6"/>
      <c r="M500" s="3" t="s">
        <v>19</v>
      </c>
    </row>
    <row r="501" spans="1:13">
      <c r="A501" s="3" t="s">
        <v>110</v>
      </c>
      <c r="B501" s="3" t="s">
        <v>602</v>
      </c>
      <c r="C501" s="3">
        <v>14253508</v>
      </c>
      <c r="D501" s="3">
        <v>46</v>
      </c>
      <c r="E501" s="3">
        <v>3.22727569942781</v>
      </c>
      <c r="F501" s="3" t="s">
        <v>323</v>
      </c>
      <c r="G501" s="3" t="s">
        <v>19</v>
      </c>
      <c r="H501" s="3" t="s">
        <v>19</v>
      </c>
      <c r="I501" s="3" t="s">
        <v>271</v>
      </c>
      <c r="J501" s="3">
        <v>0</v>
      </c>
      <c r="K501" s="3">
        <v>0</v>
      </c>
      <c r="L501" s="6"/>
      <c r="M501" s="3" t="s">
        <v>272</v>
      </c>
    </row>
    <row r="502" spans="1:13">
      <c r="A502" s="3" t="s">
        <v>110</v>
      </c>
      <c r="B502" s="3" t="s">
        <v>603</v>
      </c>
      <c r="C502" s="3">
        <v>9938697</v>
      </c>
      <c r="D502" s="3">
        <v>32</v>
      </c>
      <c r="E502" s="3">
        <v>3.2197379596138198</v>
      </c>
      <c r="F502" s="3" t="s">
        <v>270</v>
      </c>
      <c r="G502" s="3" t="s">
        <v>19</v>
      </c>
      <c r="H502" s="3" t="s">
        <v>19</v>
      </c>
      <c r="I502" s="3" t="s">
        <v>271</v>
      </c>
      <c r="J502" s="3">
        <v>0</v>
      </c>
      <c r="K502" s="3">
        <v>0</v>
      </c>
      <c r="L502" s="6"/>
      <c r="M502" s="3" t="s">
        <v>272</v>
      </c>
    </row>
    <row r="503" spans="1:13">
      <c r="A503" s="3" t="s">
        <v>110</v>
      </c>
      <c r="B503" s="3" t="s">
        <v>604</v>
      </c>
      <c r="C503" s="3">
        <v>13054266</v>
      </c>
      <c r="D503" s="3">
        <v>42</v>
      </c>
      <c r="E503" s="3">
        <v>3.2173390675507898</v>
      </c>
      <c r="F503" s="3" t="s">
        <v>367</v>
      </c>
      <c r="G503" s="3" t="s">
        <v>19</v>
      </c>
      <c r="H503" s="3" t="s">
        <v>19</v>
      </c>
      <c r="I503" s="3" t="s">
        <v>271</v>
      </c>
      <c r="J503" s="3">
        <v>0</v>
      </c>
      <c r="K503" s="3">
        <v>0</v>
      </c>
      <c r="L503" s="6"/>
      <c r="M503" s="3" t="s">
        <v>272</v>
      </c>
    </row>
    <row r="504" spans="1:13">
      <c r="A504" s="3" t="s">
        <v>110</v>
      </c>
      <c r="B504" s="3" t="s">
        <v>605</v>
      </c>
      <c r="C504" s="3">
        <v>16165939</v>
      </c>
      <c r="D504" s="3">
        <v>52</v>
      </c>
      <c r="E504" s="3">
        <v>3.21663962730528</v>
      </c>
      <c r="F504" s="3" t="s">
        <v>270</v>
      </c>
      <c r="G504" s="3" t="s">
        <v>19</v>
      </c>
      <c r="H504" s="3" t="s">
        <v>19</v>
      </c>
      <c r="I504" s="3" t="s">
        <v>271</v>
      </c>
      <c r="J504" s="3">
        <v>0</v>
      </c>
      <c r="K504" s="3">
        <v>0</v>
      </c>
      <c r="L504" s="6"/>
      <c r="M504" s="3" t="s">
        <v>272</v>
      </c>
    </row>
    <row r="505" spans="1:13">
      <c r="A505" s="3" t="s">
        <v>110</v>
      </c>
      <c r="B505" s="3" t="s">
        <v>606</v>
      </c>
      <c r="C505" s="3">
        <v>55373579</v>
      </c>
      <c r="D505" s="3">
        <v>178</v>
      </c>
      <c r="E505" s="3">
        <v>3.2145294419203001</v>
      </c>
      <c r="F505" s="3" t="s">
        <v>147</v>
      </c>
      <c r="G505" s="3" t="s">
        <v>19</v>
      </c>
      <c r="H505" s="3" t="s">
        <v>19</v>
      </c>
      <c r="I505" s="3" t="s">
        <v>119</v>
      </c>
      <c r="J505" s="3">
        <v>0</v>
      </c>
      <c r="K505" s="3">
        <v>0</v>
      </c>
      <c r="L505" s="6"/>
      <c r="M505" s="3" t="s">
        <v>19</v>
      </c>
    </row>
    <row r="506" spans="1:13">
      <c r="A506" s="3" t="s">
        <v>110</v>
      </c>
      <c r="B506" s="3" t="s">
        <v>607</v>
      </c>
      <c r="C506" s="3">
        <v>7480596</v>
      </c>
      <c r="D506" s="3">
        <v>24</v>
      </c>
      <c r="E506" s="3">
        <v>3.20830051509264</v>
      </c>
      <c r="F506" s="3" t="s">
        <v>124</v>
      </c>
      <c r="G506" s="3" t="s">
        <v>19</v>
      </c>
      <c r="H506" s="3" t="s">
        <v>19</v>
      </c>
      <c r="I506" s="3" t="s">
        <v>119</v>
      </c>
      <c r="J506" s="3">
        <v>0</v>
      </c>
      <c r="K506" s="3">
        <v>0</v>
      </c>
      <c r="L506" s="6"/>
      <c r="M506" s="3" t="s">
        <v>19</v>
      </c>
    </row>
    <row r="507" spans="1:13">
      <c r="A507" s="3" t="s">
        <v>110</v>
      </c>
      <c r="B507" s="3" t="s">
        <v>608</v>
      </c>
      <c r="C507" s="3">
        <v>12529200</v>
      </c>
      <c r="D507" s="3">
        <v>40</v>
      </c>
      <c r="E507" s="3">
        <v>3.1925422213708701</v>
      </c>
      <c r="F507" s="3" t="s">
        <v>330</v>
      </c>
      <c r="G507" s="3" t="s">
        <v>19</v>
      </c>
      <c r="H507" s="3" t="s">
        <v>330</v>
      </c>
      <c r="I507" s="3" t="s">
        <v>271</v>
      </c>
      <c r="J507" s="3">
        <v>0</v>
      </c>
      <c r="K507" s="3">
        <v>0</v>
      </c>
      <c r="L507" s="6"/>
      <c r="M507" s="3" t="s">
        <v>272</v>
      </c>
    </row>
    <row r="508" spans="1:13">
      <c r="A508" s="3" t="s">
        <v>110</v>
      </c>
      <c r="B508" s="3" t="s">
        <v>609</v>
      </c>
      <c r="C508" s="3">
        <v>5018668</v>
      </c>
      <c r="D508" s="3">
        <v>16</v>
      </c>
      <c r="E508" s="3">
        <v>3.1880969213345001</v>
      </c>
      <c r="F508" s="3" t="s">
        <v>207</v>
      </c>
      <c r="G508" s="3" t="s">
        <v>19</v>
      </c>
      <c r="H508" s="3" t="s">
        <v>19</v>
      </c>
      <c r="I508" s="3" t="s">
        <v>208</v>
      </c>
      <c r="J508" s="3">
        <v>0</v>
      </c>
      <c r="K508" s="3">
        <v>0</v>
      </c>
      <c r="L508" s="6"/>
      <c r="M508" s="4" t="s">
        <v>577</v>
      </c>
    </row>
    <row r="509" spans="1:13">
      <c r="A509" s="3" t="s">
        <v>110</v>
      </c>
      <c r="B509" s="3" t="s">
        <v>610</v>
      </c>
      <c r="C509" s="3">
        <v>11924069</v>
      </c>
      <c r="D509" s="3">
        <v>38</v>
      </c>
      <c r="E509" s="3">
        <v>3.1868316092434501</v>
      </c>
      <c r="F509" s="3" t="s">
        <v>367</v>
      </c>
      <c r="G509" s="3" t="s">
        <v>19</v>
      </c>
      <c r="H509" s="3" t="s">
        <v>19</v>
      </c>
      <c r="I509" s="3" t="s">
        <v>271</v>
      </c>
      <c r="J509" s="3">
        <v>0</v>
      </c>
      <c r="K509" s="3">
        <v>0</v>
      </c>
      <c r="L509" s="6"/>
      <c r="M509" s="3" t="s">
        <v>272</v>
      </c>
    </row>
    <row r="510" spans="1:13">
      <c r="A510" s="3" t="s">
        <v>110</v>
      </c>
      <c r="B510" s="3" t="s">
        <v>611</v>
      </c>
      <c r="C510" s="3">
        <v>12569596</v>
      </c>
      <c r="D510" s="3">
        <v>40</v>
      </c>
      <c r="E510" s="3">
        <v>3.18228207175473</v>
      </c>
      <c r="F510" s="3" t="s">
        <v>323</v>
      </c>
      <c r="G510" s="3" t="s">
        <v>19</v>
      </c>
      <c r="H510" s="3" t="s">
        <v>19</v>
      </c>
      <c r="I510" s="3" t="s">
        <v>271</v>
      </c>
      <c r="J510" s="3">
        <v>0</v>
      </c>
      <c r="K510" s="3">
        <v>0</v>
      </c>
      <c r="L510" s="6"/>
      <c r="M510" s="3" t="s">
        <v>272</v>
      </c>
    </row>
    <row r="511" spans="1:13">
      <c r="A511" s="3" t="s">
        <v>110</v>
      </c>
      <c r="B511" s="3" t="s">
        <v>612</v>
      </c>
      <c r="C511" s="3">
        <v>13199640</v>
      </c>
      <c r="D511" s="3">
        <v>42</v>
      </c>
      <c r="E511" s="3">
        <v>3.1819049610443901</v>
      </c>
      <c r="F511" s="3" t="s">
        <v>308</v>
      </c>
      <c r="G511" s="3" t="s">
        <v>19</v>
      </c>
      <c r="H511" s="3" t="s">
        <v>308</v>
      </c>
      <c r="I511" s="3" t="s">
        <v>271</v>
      </c>
      <c r="J511" s="3">
        <v>0</v>
      </c>
      <c r="K511" s="3">
        <v>0</v>
      </c>
      <c r="L511" s="6"/>
      <c r="M511" s="3" t="s">
        <v>272</v>
      </c>
    </row>
    <row r="512" spans="1:13">
      <c r="A512" s="3" t="s">
        <v>110</v>
      </c>
      <c r="B512" s="3" t="s">
        <v>613</v>
      </c>
      <c r="C512" s="3">
        <v>5034253</v>
      </c>
      <c r="D512" s="3">
        <v>16</v>
      </c>
      <c r="E512" s="3">
        <v>3.1782272364936701</v>
      </c>
      <c r="F512" s="3" t="s">
        <v>141</v>
      </c>
      <c r="G512" s="3" t="s">
        <v>19</v>
      </c>
      <c r="H512" s="3" t="s">
        <v>19</v>
      </c>
      <c r="I512" s="3" t="s">
        <v>119</v>
      </c>
      <c r="J512" s="3">
        <v>0</v>
      </c>
      <c r="K512" s="3">
        <v>0</v>
      </c>
      <c r="L512" s="6"/>
      <c r="M512" s="3" t="s">
        <v>19</v>
      </c>
    </row>
    <row r="513" spans="1:13">
      <c r="A513" s="3" t="s">
        <v>110</v>
      </c>
      <c r="B513" s="3" t="s">
        <v>614</v>
      </c>
      <c r="C513" s="3">
        <v>22049314</v>
      </c>
      <c r="D513" s="3">
        <v>70</v>
      </c>
      <c r="E513" s="3">
        <v>3.1747019431080701</v>
      </c>
      <c r="F513" s="3" t="s">
        <v>141</v>
      </c>
      <c r="G513" s="3" t="s">
        <v>19</v>
      </c>
      <c r="H513" s="3" t="s">
        <v>19</v>
      </c>
      <c r="I513" s="3" t="s">
        <v>119</v>
      </c>
      <c r="J513" s="3">
        <v>0</v>
      </c>
      <c r="K513" s="3">
        <v>0</v>
      </c>
      <c r="L513" s="6"/>
      <c r="M513" s="3" t="s">
        <v>19</v>
      </c>
    </row>
    <row r="514" spans="1:13">
      <c r="A514" s="3" t="s">
        <v>110</v>
      </c>
      <c r="B514" s="3" t="s">
        <v>615</v>
      </c>
      <c r="C514" s="3">
        <v>65653575</v>
      </c>
      <c r="D514" s="3">
        <v>208</v>
      </c>
      <c r="E514" s="3">
        <v>3.1681443089732699</v>
      </c>
      <c r="F514" s="3" t="s">
        <v>308</v>
      </c>
      <c r="G514" s="3" t="s">
        <v>19</v>
      </c>
      <c r="H514" s="3" t="s">
        <v>308</v>
      </c>
      <c r="I514" s="3" t="s">
        <v>119</v>
      </c>
      <c r="J514" s="3">
        <v>0</v>
      </c>
      <c r="K514" s="3">
        <v>0</v>
      </c>
      <c r="L514" s="6"/>
      <c r="M514" s="3" t="s">
        <v>19</v>
      </c>
    </row>
    <row r="515" spans="1:13">
      <c r="A515" s="3" t="s">
        <v>110</v>
      </c>
      <c r="B515" s="3" t="s">
        <v>616</v>
      </c>
      <c r="C515" s="3">
        <v>15782993</v>
      </c>
      <c r="D515" s="3">
        <v>50</v>
      </c>
      <c r="E515" s="3">
        <v>3.1679669375764101</v>
      </c>
      <c r="F515" s="3" t="s">
        <v>308</v>
      </c>
      <c r="G515" s="3" t="s">
        <v>19</v>
      </c>
      <c r="H515" s="3" t="s">
        <v>308</v>
      </c>
      <c r="I515" s="3" t="s">
        <v>271</v>
      </c>
      <c r="J515" s="3">
        <v>0</v>
      </c>
      <c r="K515" s="3">
        <v>0</v>
      </c>
      <c r="L515" s="6"/>
      <c r="M515" s="3" t="s">
        <v>272</v>
      </c>
    </row>
    <row r="516" spans="1:13">
      <c r="A516" s="3" t="s">
        <v>110</v>
      </c>
      <c r="B516" s="3" t="s">
        <v>617</v>
      </c>
      <c r="C516" s="3">
        <v>6950942</v>
      </c>
      <c r="D516" s="3">
        <v>22</v>
      </c>
      <c r="E516" s="3">
        <v>3.1650386379284901</v>
      </c>
      <c r="F516" s="3" t="s">
        <v>124</v>
      </c>
      <c r="G516" s="3" t="s">
        <v>19</v>
      </c>
      <c r="H516" s="3" t="s">
        <v>19</v>
      </c>
      <c r="I516" s="3" t="s">
        <v>119</v>
      </c>
      <c r="J516" s="3">
        <v>0</v>
      </c>
      <c r="K516" s="3">
        <v>0</v>
      </c>
      <c r="L516" s="6"/>
      <c r="M516" s="3" t="s">
        <v>19</v>
      </c>
    </row>
    <row r="517" spans="1:13">
      <c r="A517" s="3" t="s">
        <v>110</v>
      </c>
      <c r="B517" s="3" t="s">
        <v>618</v>
      </c>
      <c r="C517" s="3">
        <v>37356361</v>
      </c>
      <c r="D517" s="3">
        <v>118</v>
      </c>
      <c r="E517" s="3">
        <v>3.1587659194106101</v>
      </c>
      <c r="F517" s="3" t="s">
        <v>323</v>
      </c>
      <c r="G517" s="3" t="s">
        <v>19</v>
      </c>
      <c r="H517" s="3" t="s">
        <v>19</v>
      </c>
      <c r="I517" s="3" t="s">
        <v>119</v>
      </c>
      <c r="J517" s="3">
        <v>0</v>
      </c>
      <c r="K517" s="3">
        <v>0</v>
      </c>
      <c r="L517" s="6"/>
      <c r="M517" s="3" t="s">
        <v>19</v>
      </c>
    </row>
    <row r="518" spans="1:13">
      <c r="A518" s="3" t="s">
        <v>110</v>
      </c>
      <c r="B518" s="3" t="s">
        <v>619</v>
      </c>
      <c r="C518" s="3">
        <v>15232523</v>
      </c>
      <c r="D518" s="3">
        <v>48</v>
      </c>
      <c r="E518" s="3">
        <v>3.1511523074673802</v>
      </c>
      <c r="F518" s="3" t="s">
        <v>141</v>
      </c>
      <c r="G518" s="3" t="s">
        <v>19</v>
      </c>
      <c r="H518" s="3" t="s">
        <v>19</v>
      </c>
      <c r="I518" s="3" t="s">
        <v>119</v>
      </c>
      <c r="J518" s="3">
        <v>0</v>
      </c>
      <c r="K518" s="3">
        <v>0</v>
      </c>
      <c r="L518" s="6"/>
      <c r="M518" s="3" t="s">
        <v>19</v>
      </c>
    </row>
    <row r="519" spans="1:13">
      <c r="A519" s="3" t="s">
        <v>110</v>
      </c>
      <c r="B519" s="3" t="s">
        <v>620</v>
      </c>
      <c r="C519" s="3">
        <v>10158822</v>
      </c>
      <c r="D519" s="3">
        <v>32</v>
      </c>
      <c r="E519" s="3">
        <v>3.1499715222887001</v>
      </c>
      <c r="F519" s="3" t="s">
        <v>308</v>
      </c>
      <c r="G519" s="3" t="s">
        <v>19</v>
      </c>
      <c r="H519" s="3" t="s">
        <v>308</v>
      </c>
      <c r="I519" s="3" t="s">
        <v>271</v>
      </c>
      <c r="J519" s="3">
        <v>0</v>
      </c>
      <c r="K519" s="3">
        <v>0</v>
      </c>
      <c r="L519" s="6"/>
      <c r="M519" s="3" t="s">
        <v>272</v>
      </c>
    </row>
    <row r="520" spans="1:13">
      <c r="A520" s="3" t="s">
        <v>110</v>
      </c>
      <c r="B520" s="3" t="s">
        <v>621</v>
      </c>
      <c r="C520" s="3">
        <v>90263307</v>
      </c>
      <c r="D520" s="3">
        <v>284</v>
      </c>
      <c r="E520" s="3">
        <v>3.1463504876904098</v>
      </c>
      <c r="F520" s="3" t="s">
        <v>147</v>
      </c>
      <c r="G520" s="3" t="s">
        <v>19</v>
      </c>
      <c r="H520" s="3" t="s">
        <v>19</v>
      </c>
      <c r="I520" s="3" t="s">
        <v>119</v>
      </c>
      <c r="J520" s="3">
        <v>0</v>
      </c>
      <c r="K520" s="3">
        <v>0</v>
      </c>
      <c r="L520" s="6"/>
      <c r="M520" s="3" t="s">
        <v>19</v>
      </c>
    </row>
    <row r="521" spans="1:13">
      <c r="A521" s="3" t="s">
        <v>110</v>
      </c>
      <c r="B521" s="3" t="s">
        <v>622</v>
      </c>
      <c r="C521" s="3">
        <v>14004475</v>
      </c>
      <c r="D521" s="3">
        <v>44</v>
      </c>
      <c r="E521" s="3">
        <v>3.1418528720283998</v>
      </c>
      <c r="F521" s="3" t="s">
        <v>308</v>
      </c>
      <c r="G521" s="3" t="s">
        <v>19</v>
      </c>
      <c r="H521" s="3" t="s">
        <v>308</v>
      </c>
      <c r="I521" s="3" t="s">
        <v>271</v>
      </c>
      <c r="J521" s="3">
        <v>0</v>
      </c>
      <c r="K521" s="3">
        <v>0</v>
      </c>
      <c r="L521" s="6"/>
      <c r="M521" s="3" t="s">
        <v>272</v>
      </c>
    </row>
    <row r="522" spans="1:13">
      <c r="A522" s="3" t="s">
        <v>110</v>
      </c>
      <c r="B522" s="3" t="s">
        <v>623</v>
      </c>
      <c r="C522" s="3">
        <v>10833078</v>
      </c>
      <c r="D522" s="3">
        <v>34</v>
      </c>
      <c r="E522" s="3">
        <v>3.1385355113292799</v>
      </c>
      <c r="F522" s="3" t="s">
        <v>330</v>
      </c>
      <c r="G522" s="3" t="s">
        <v>19</v>
      </c>
      <c r="H522" s="3" t="s">
        <v>330</v>
      </c>
      <c r="I522" s="3" t="s">
        <v>271</v>
      </c>
      <c r="J522" s="3">
        <v>0</v>
      </c>
      <c r="K522" s="3">
        <v>0</v>
      </c>
      <c r="L522" s="6"/>
      <c r="M522" s="3" t="s">
        <v>272</v>
      </c>
    </row>
    <row r="523" spans="1:13">
      <c r="A523" s="3" t="s">
        <v>110</v>
      </c>
      <c r="B523" s="3" t="s">
        <v>624</v>
      </c>
      <c r="C523" s="3">
        <v>12116093</v>
      </c>
      <c r="D523" s="3">
        <v>38</v>
      </c>
      <c r="E523" s="3">
        <v>3.1363245561089701</v>
      </c>
      <c r="F523" s="3" t="s">
        <v>367</v>
      </c>
      <c r="G523" s="3" t="s">
        <v>19</v>
      </c>
      <c r="H523" s="3" t="s">
        <v>19</v>
      </c>
      <c r="I523" s="3" t="s">
        <v>271</v>
      </c>
      <c r="J523" s="3">
        <v>0</v>
      </c>
      <c r="K523" s="3">
        <v>0</v>
      </c>
      <c r="L523" s="6"/>
      <c r="M523" s="3" t="s">
        <v>272</v>
      </c>
    </row>
    <row r="524" spans="1:13">
      <c r="A524" s="3" t="s">
        <v>110</v>
      </c>
      <c r="B524" s="3" t="s">
        <v>625</v>
      </c>
      <c r="C524" s="3">
        <v>22357261</v>
      </c>
      <c r="D524" s="3">
        <v>70</v>
      </c>
      <c r="E524" s="3">
        <v>3.13097387018919</v>
      </c>
      <c r="F524" s="3" t="s">
        <v>201</v>
      </c>
      <c r="G524" s="3" t="s">
        <v>19</v>
      </c>
      <c r="H524" s="3" t="s">
        <v>19</v>
      </c>
      <c r="I524" s="3" t="s">
        <v>119</v>
      </c>
      <c r="J524" s="3">
        <v>0</v>
      </c>
      <c r="K524" s="3">
        <v>0</v>
      </c>
      <c r="L524" s="6"/>
      <c r="M524" s="3" t="s">
        <v>19</v>
      </c>
    </row>
    <row r="525" spans="1:13">
      <c r="A525" s="3" t="s">
        <v>110</v>
      </c>
      <c r="B525" s="3" t="s">
        <v>626</v>
      </c>
      <c r="C525" s="3">
        <v>9593569</v>
      </c>
      <c r="D525" s="3">
        <v>30</v>
      </c>
      <c r="E525" s="3">
        <v>3.1270948277955699</v>
      </c>
      <c r="F525" s="3" t="s">
        <v>323</v>
      </c>
      <c r="G525" s="3" t="s">
        <v>19</v>
      </c>
      <c r="H525" s="3" t="s">
        <v>19</v>
      </c>
      <c r="I525" s="3" t="s">
        <v>271</v>
      </c>
      <c r="J525" s="3">
        <v>0</v>
      </c>
      <c r="K525" s="3">
        <v>0</v>
      </c>
      <c r="L525" s="6"/>
      <c r="M525" s="3" t="s">
        <v>272</v>
      </c>
    </row>
    <row r="526" spans="1:13">
      <c r="A526" s="3" t="s">
        <v>110</v>
      </c>
      <c r="B526" s="3" t="s">
        <v>627</v>
      </c>
      <c r="C526" s="3">
        <v>9598939</v>
      </c>
      <c r="D526" s="3">
        <v>30</v>
      </c>
      <c r="E526" s="3">
        <v>3.1253454157798002</v>
      </c>
      <c r="F526" s="3" t="s">
        <v>330</v>
      </c>
      <c r="G526" s="3" t="s">
        <v>19</v>
      </c>
      <c r="H526" s="3" t="s">
        <v>330</v>
      </c>
      <c r="I526" s="3" t="s">
        <v>119</v>
      </c>
      <c r="J526" s="3">
        <v>0</v>
      </c>
      <c r="K526" s="3">
        <v>0</v>
      </c>
      <c r="L526" s="6"/>
      <c r="M526" s="3" t="s">
        <v>19</v>
      </c>
    </row>
    <row r="527" spans="1:13">
      <c r="A527" s="3" t="s">
        <v>110</v>
      </c>
      <c r="B527" s="3" t="s">
        <v>628</v>
      </c>
      <c r="C527" s="3">
        <v>9615567</v>
      </c>
      <c r="D527" s="3">
        <v>30</v>
      </c>
      <c r="E527" s="3">
        <v>3.1199408209624999</v>
      </c>
      <c r="F527" s="3" t="s">
        <v>323</v>
      </c>
      <c r="G527" s="3" t="s">
        <v>19</v>
      </c>
      <c r="H527" s="3" t="s">
        <v>19</v>
      </c>
      <c r="I527" s="3" t="s">
        <v>271</v>
      </c>
      <c r="J527" s="3">
        <v>0</v>
      </c>
      <c r="K527" s="3">
        <v>0</v>
      </c>
      <c r="L527" s="6"/>
      <c r="M527" s="3" t="s">
        <v>272</v>
      </c>
    </row>
    <row r="528" spans="1:13">
      <c r="A528" s="3" t="s">
        <v>110</v>
      </c>
      <c r="B528" s="3" t="s">
        <v>629</v>
      </c>
      <c r="C528" s="3">
        <v>25023928</v>
      </c>
      <c r="D528" s="3">
        <v>78</v>
      </c>
      <c r="E528" s="3">
        <v>3.1170166410325302</v>
      </c>
      <c r="F528" s="3" t="s">
        <v>141</v>
      </c>
      <c r="G528" s="3" t="s">
        <v>19</v>
      </c>
      <c r="H528" s="3" t="s">
        <v>19</v>
      </c>
      <c r="I528" s="3" t="s">
        <v>119</v>
      </c>
      <c r="J528" s="3">
        <v>0</v>
      </c>
      <c r="K528" s="3">
        <v>0</v>
      </c>
      <c r="L528" s="6"/>
      <c r="M528" s="3" t="s">
        <v>19</v>
      </c>
    </row>
    <row r="529" spans="1:13">
      <c r="A529" s="3" t="s">
        <v>110</v>
      </c>
      <c r="B529" s="3" t="s">
        <v>630</v>
      </c>
      <c r="C529" s="3">
        <v>12207904</v>
      </c>
      <c r="D529" s="3">
        <v>38</v>
      </c>
      <c r="E529" s="3">
        <v>3.1127374527191498</v>
      </c>
      <c r="F529" s="3" t="s">
        <v>631</v>
      </c>
      <c r="G529" s="3" t="s">
        <v>19</v>
      </c>
      <c r="H529" s="3" t="s">
        <v>19</v>
      </c>
      <c r="I529" s="3" t="s">
        <v>632</v>
      </c>
      <c r="J529" s="3">
        <v>0</v>
      </c>
      <c r="K529" s="3">
        <v>0</v>
      </c>
      <c r="L529" s="6"/>
      <c r="M529" s="3" t="s">
        <v>633</v>
      </c>
    </row>
    <row r="530" spans="1:13">
      <c r="A530" s="3" t="s">
        <v>110</v>
      </c>
      <c r="B530" s="3" t="s">
        <v>634</v>
      </c>
      <c r="C530" s="3">
        <v>5140755</v>
      </c>
      <c r="D530" s="3">
        <v>16</v>
      </c>
      <c r="E530" s="3">
        <v>3.11238329778408</v>
      </c>
      <c r="F530" s="3" t="s">
        <v>141</v>
      </c>
      <c r="G530" s="3" t="s">
        <v>19</v>
      </c>
      <c r="H530" s="3" t="s">
        <v>19</v>
      </c>
      <c r="I530" s="3" t="s">
        <v>119</v>
      </c>
      <c r="J530" s="3">
        <v>0</v>
      </c>
      <c r="K530" s="3">
        <v>0</v>
      </c>
      <c r="L530" s="6"/>
      <c r="M530" s="3" t="s">
        <v>19</v>
      </c>
    </row>
    <row r="531" spans="1:13">
      <c r="A531" s="3" t="s">
        <v>110</v>
      </c>
      <c r="B531" s="3" t="s">
        <v>635</v>
      </c>
      <c r="C531" s="3">
        <v>20573076</v>
      </c>
      <c r="D531" s="3">
        <v>64</v>
      </c>
      <c r="E531" s="3">
        <v>3.1108619829139701</v>
      </c>
      <c r="F531" s="3" t="s">
        <v>201</v>
      </c>
      <c r="G531" s="3" t="s">
        <v>19</v>
      </c>
      <c r="H531" s="3" t="s">
        <v>19</v>
      </c>
      <c r="I531" s="3" t="s">
        <v>119</v>
      </c>
      <c r="J531" s="3">
        <v>0</v>
      </c>
      <c r="K531" s="3">
        <v>0</v>
      </c>
      <c r="L531" s="6"/>
      <c r="M531" s="3" t="s">
        <v>19</v>
      </c>
    </row>
    <row r="532" spans="1:13">
      <c r="A532" s="3" t="s">
        <v>110</v>
      </c>
      <c r="B532" s="3" t="s">
        <v>636</v>
      </c>
      <c r="C532" s="3">
        <v>11587833</v>
      </c>
      <c r="D532" s="3">
        <v>36</v>
      </c>
      <c r="E532" s="3">
        <v>3.1067068363860599</v>
      </c>
      <c r="F532" s="3" t="s">
        <v>330</v>
      </c>
      <c r="G532" s="3" t="s">
        <v>19</v>
      </c>
      <c r="H532" s="3" t="s">
        <v>330</v>
      </c>
      <c r="I532" s="3" t="s">
        <v>271</v>
      </c>
      <c r="J532" s="3">
        <v>0</v>
      </c>
      <c r="K532" s="3">
        <v>0</v>
      </c>
      <c r="L532" s="6"/>
      <c r="M532" s="3" t="s">
        <v>272</v>
      </c>
    </row>
    <row r="533" spans="1:13">
      <c r="A533" s="3" t="s">
        <v>110</v>
      </c>
      <c r="B533" s="3" t="s">
        <v>637</v>
      </c>
      <c r="C533" s="3">
        <v>10947843</v>
      </c>
      <c r="D533" s="3">
        <v>34</v>
      </c>
      <c r="E533" s="3">
        <v>3.1056345985231899</v>
      </c>
      <c r="F533" s="3" t="s">
        <v>367</v>
      </c>
      <c r="G533" s="3" t="s">
        <v>19</v>
      </c>
      <c r="H533" s="3" t="s">
        <v>19</v>
      </c>
      <c r="I533" s="3" t="s">
        <v>271</v>
      </c>
      <c r="J533" s="3">
        <v>0</v>
      </c>
      <c r="K533" s="3">
        <v>0</v>
      </c>
      <c r="L533" s="6"/>
      <c r="M533" s="3" t="s">
        <v>272</v>
      </c>
    </row>
    <row r="534" spans="1:13">
      <c r="A534" s="3" t="s">
        <v>110</v>
      </c>
      <c r="B534" s="3" t="s">
        <v>638</v>
      </c>
      <c r="C534" s="3">
        <v>9067864</v>
      </c>
      <c r="D534" s="3">
        <v>28</v>
      </c>
      <c r="E534" s="3">
        <v>3.0878275192481901</v>
      </c>
      <c r="F534" s="3" t="s">
        <v>323</v>
      </c>
      <c r="G534" s="3" t="s">
        <v>19</v>
      </c>
      <c r="H534" s="3" t="s">
        <v>19</v>
      </c>
      <c r="I534" s="3" t="s">
        <v>271</v>
      </c>
      <c r="J534" s="3">
        <v>0</v>
      </c>
      <c r="K534" s="3">
        <v>0</v>
      </c>
      <c r="L534" s="6"/>
      <c r="M534" s="3" t="s">
        <v>272</v>
      </c>
    </row>
    <row r="535" spans="1:13">
      <c r="A535" s="3" t="s">
        <v>110</v>
      </c>
      <c r="B535" s="3" t="s">
        <v>639</v>
      </c>
      <c r="C535" s="3">
        <v>3239783</v>
      </c>
      <c r="D535" s="3">
        <v>10</v>
      </c>
      <c r="E535" s="3">
        <v>3.08662648084763</v>
      </c>
      <c r="F535" s="3" t="s">
        <v>323</v>
      </c>
      <c r="G535" s="3" t="s">
        <v>19</v>
      </c>
      <c r="H535" s="3" t="s">
        <v>19</v>
      </c>
      <c r="I535" s="3" t="s">
        <v>271</v>
      </c>
      <c r="J535" s="3">
        <v>0</v>
      </c>
      <c r="K535" s="3">
        <v>0</v>
      </c>
      <c r="L535" s="6"/>
      <c r="M535" s="3" t="s">
        <v>272</v>
      </c>
    </row>
    <row r="536" spans="1:13">
      <c r="A536" s="3" t="s">
        <v>110</v>
      </c>
      <c r="B536" s="3" t="s">
        <v>640</v>
      </c>
      <c r="C536" s="3">
        <v>12321357</v>
      </c>
      <c r="D536" s="3">
        <v>38</v>
      </c>
      <c r="E536" s="3">
        <v>3.08407588547268</v>
      </c>
      <c r="F536" s="3" t="s">
        <v>270</v>
      </c>
      <c r="G536" s="3" t="s">
        <v>19</v>
      </c>
      <c r="H536" s="3" t="s">
        <v>19</v>
      </c>
      <c r="I536" s="3" t="s">
        <v>271</v>
      </c>
      <c r="J536" s="3">
        <v>0</v>
      </c>
      <c r="K536" s="3">
        <v>0</v>
      </c>
      <c r="L536" s="6"/>
      <c r="M536" s="3" t="s">
        <v>272</v>
      </c>
    </row>
    <row r="537" spans="1:13">
      <c r="A537" s="3" t="s">
        <v>110</v>
      </c>
      <c r="B537" s="3" t="s">
        <v>641</v>
      </c>
      <c r="C537" s="3">
        <v>11690923</v>
      </c>
      <c r="D537" s="3">
        <v>36</v>
      </c>
      <c r="E537" s="3">
        <v>3.0793120440533199</v>
      </c>
      <c r="F537" s="3" t="s">
        <v>330</v>
      </c>
      <c r="G537" s="3" t="s">
        <v>19</v>
      </c>
      <c r="H537" s="3" t="s">
        <v>330</v>
      </c>
      <c r="I537" s="3" t="s">
        <v>271</v>
      </c>
      <c r="J537" s="3">
        <v>0</v>
      </c>
      <c r="K537" s="3">
        <v>0</v>
      </c>
      <c r="L537" s="6"/>
      <c r="M537" s="3" t="s">
        <v>272</v>
      </c>
    </row>
    <row r="538" spans="1:13">
      <c r="A538" s="3" t="s">
        <v>110</v>
      </c>
      <c r="B538" s="3" t="s">
        <v>642</v>
      </c>
      <c r="C538" s="3">
        <v>23424401</v>
      </c>
      <c r="D538" s="3">
        <v>72</v>
      </c>
      <c r="E538" s="3">
        <v>3.0737178722307501</v>
      </c>
      <c r="F538" s="3" t="s">
        <v>141</v>
      </c>
      <c r="G538" s="3" t="s">
        <v>19</v>
      </c>
      <c r="H538" s="3" t="s">
        <v>19</v>
      </c>
      <c r="I538" s="3" t="s">
        <v>119</v>
      </c>
      <c r="J538" s="3">
        <v>0</v>
      </c>
      <c r="K538" s="3">
        <v>0</v>
      </c>
      <c r="L538" s="6"/>
      <c r="M538" s="3" t="s">
        <v>19</v>
      </c>
    </row>
    <row r="539" spans="1:13">
      <c r="A539" s="3" t="s">
        <v>110</v>
      </c>
      <c r="B539" s="3" t="s">
        <v>643</v>
      </c>
      <c r="C539" s="3">
        <v>11070314</v>
      </c>
      <c r="D539" s="3">
        <v>34</v>
      </c>
      <c r="E539" s="3">
        <v>3.0712769303562601</v>
      </c>
      <c r="F539" s="3" t="s">
        <v>367</v>
      </c>
      <c r="G539" s="3" t="s">
        <v>19</v>
      </c>
      <c r="H539" s="3" t="s">
        <v>19</v>
      </c>
      <c r="I539" s="3" t="s">
        <v>271</v>
      </c>
      <c r="J539" s="3">
        <v>0</v>
      </c>
      <c r="K539" s="3">
        <v>0</v>
      </c>
      <c r="L539" s="6"/>
      <c r="M539" s="3" t="s">
        <v>272</v>
      </c>
    </row>
    <row r="540" spans="1:13">
      <c r="A540" s="3" t="s">
        <v>110</v>
      </c>
      <c r="B540" s="3" t="s">
        <v>644</v>
      </c>
      <c r="C540" s="3">
        <v>10468870</v>
      </c>
      <c r="D540" s="3">
        <v>32</v>
      </c>
      <c r="E540" s="3">
        <v>3.05668138012985</v>
      </c>
      <c r="F540" s="3" t="s">
        <v>367</v>
      </c>
      <c r="G540" s="3" t="s">
        <v>19</v>
      </c>
      <c r="H540" s="3" t="s">
        <v>19</v>
      </c>
      <c r="I540" s="3" t="s">
        <v>119</v>
      </c>
      <c r="J540" s="3">
        <v>0</v>
      </c>
      <c r="K540" s="3">
        <v>0</v>
      </c>
      <c r="L540" s="6"/>
      <c r="M540" s="3" t="s">
        <v>19</v>
      </c>
    </row>
    <row r="541" spans="1:13">
      <c r="A541" s="3" t="s">
        <v>110</v>
      </c>
      <c r="B541" s="3" t="s">
        <v>645</v>
      </c>
      <c r="C541" s="3">
        <v>15731126</v>
      </c>
      <c r="D541" s="3">
        <v>48</v>
      </c>
      <c r="E541" s="3">
        <v>3.0512755412422399</v>
      </c>
      <c r="F541" s="3" t="s">
        <v>141</v>
      </c>
      <c r="G541" s="3" t="s">
        <v>19</v>
      </c>
      <c r="H541" s="3" t="s">
        <v>19</v>
      </c>
      <c r="I541" s="3" t="s">
        <v>119</v>
      </c>
      <c r="J541" s="3">
        <v>0</v>
      </c>
      <c r="K541" s="3">
        <v>0</v>
      </c>
      <c r="L541" s="6"/>
      <c r="M541" s="3" t="s">
        <v>19</v>
      </c>
    </row>
    <row r="542" spans="1:13">
      <c r="A542" s="3" t="s">
        <v>110</v>
      </c>
      <c r="B542" s="3" t="s">
        <v>646</v>
      </c>
      <c r="C542" s="3">
        <v>12464293</v>
      </c>
      <c r="D542" s="3">
        <v>38</v>
      </c>
      <c r="E542" s="3">
        <v>3.0487088196659</v>
      </c>
      <c r="F542" s="3" t="s">
        <v>330</v>
      </c>
      <c r="G542" s="3" t="s">
        <v>19</v>
      </c>
      <c r="H542" s="3" t="s">
        <v>330</v>
      </c>
      <c r="I542" s="3" t="s">
        <v>119</v>
      </c>
      <c r="J542" s="3">
        <v>0</v>
      </c>
      <c r="K542" s="3">
        <v>0</v>
      </c>
      <c r="L542" s="6"/>
      <c r="M542" s="3" t="s">
        <v>19</v>
      </c>
    </row>
    <row r="543" spans="1:13">
      <c r="A543" s="3" t="s">
        <v>110</v>
      </c>
      <c r="B543" s="3" t="s">
        <v>647</v>
      </c>
      <c r="C543" s="3">
        <v>9840443</v>
      </c>
      <c r="D543" s="3">
        <v>30</v>
      </c>
      <c r="E543" s="3">
        <v>3.0486432368949199</v>
      </c>
      <c r="F543" s="3" t="s">
        <v>330</v>
      </c>
      <c r="G543" s="3" t="s">
        <v>19</v>
      </c>
      <c r="H543" s="3" t="s">
        <v>330</v>
      </c>
      <c r="I543" s="3" t="s">
        <v>271</v>
      </c>
      <c r="J543" s="3">
        <v>0</v>
      </c>
      <c r="K543" s="3">
        <v>0</v>
      </c>
      <c r="L543" s="6"/>
      <c r="M543" s="3" t="s">
        <v>272</v>
      </c>
    </row>
    <row r="544" spans="1:13">
      <c r="A544" s="3" t="s">
        <v>110</v>
      </c>
      <c r="B544" s="3" t="s">
        <v>648</v>
      </c>
      <c r="C544" s="3">
        <v>10501036</v>
      </c>
      <c r="D544" s="3">
        <v>32</v>
      </c>
      <c r="E544" s="3">
        <v>3.0473183788723301</v>
      </c>
      <c r="F544" s="3" t="s">
        <v>308</v>
      </c>
      <c r="G544" s="3" t="s">
        <v>19</v>
      </c>
      <c r="H544" s="3" t="s">
        <v>308</v>
      </c>
      <c r="I544" s="3" t="s">
        <v>271</v>
      </c>
      <c r="J544" s="3">
        <v>0</v>
      </c>
      <c r="K544" s="3">
        <v>0</v>
      </c>
      <c r="L544" s="6"/>
      <c r="M544" s="3" t="s">
        <v>272</v>
      </c>
    </row>
    <row r="545" spans="1:13">
      <c r="A545" s="3" t="s">
        <v>110</v>
      </c>
      <c r="B545" s="3" t="s">
        <v>649</v>
      </c>
      <c r="C545" s="3">
        <v>76373020</v>
      </c>
      <c r="D545" s="3">
        <v>232</v>
      </c>
      <c r="E545" s="3">
        <v>3.0377219599277301</v>
      </c>
      <c r="F545" s="3" t="s">
        <v>270</v>
      </c>
      <c r="G545" s="3" t="s">
        <v>19</v>
      </c>
      <c r="H545" s="3" t="s">
        <v>19</v>
      </c>
      <c r="I545" s="3" t="s">
        <v>119</v>
      </c>
      <c r="J545" s="3">
        <v>0</v>
      </c>
      <c r="K545" s="3">
        <v>0</v>
      </c>
      <c r="L545" s="6"/>
      <c r="M545" s="3" t="s">
        <v>19</v>
      </c>
    </row>
    <row r="546" spans="1:13">
      <c r="A546" s="3" t="s">
        <v>110</v>
      </c>
      <c r="B546" s="3" t="s">
        <v>650</v>
      </c>
      <c r="C546" s="3">
        <v>60650267</v>
      </c>
      <c r="D546" s="3">
        <v>184</v>
      </c>
      <c r="E546" s="3">
        <v>3.0337871389750002</v>
      </c>
      <c r="F546" s="3" t="s">
        <v>367</v>
      </c>
      <c r="G546" s="3" t="s">
        <v>19</v>
      </c>
      <c r="H546" s="3" t="s">
        <v>19</v>
      </c>
      <c r="I546" s="3" t="s">
        <v>119</v>
      </c>
      <c r="J546" s="3">
        <v>0</v>
      </c>
      <c r="K546" s="3">
        <v>0</v>
      </c>
      <c r="L546" s="6"/>
      <c r="M546" s="3" t="s">
        <v>19</v>
      </c>
    </row>
    <row r="547" spans="1:13">
      <c r="A547" s="3" t="s">
        <v>110</v>
      </c>
      <c r="B547" s="3" t="s">
        <v>651</v>
      </c>
      <c r="C547" s="3">
        <v>7916632</v>
      </c>
      <c r="D547" s="3">
        <v>24</v>
      </c>
      <c r="E547" s="3">
        <v>3.0315922225512</v>
      </c>
      <c r="F547" s="3" t="s">
        <v>323</v>
      </c>
      <c r="G547" s="3" t="s">
        <v>19</v>
      </c>
      <c r="H547" s="3" t="s">
        <v>19</v>
      </c>
      <c r="I547" s="3" t="s">
        <v>271</v>
      </c>
      <c r="J547" s="3">
        <v>0</v>
      </c>
      <c r="K547" s="3">
        <v>0</v>
      </c>
      <c r="L547" s="6"/>
      <c r="M547" s="3" t="s">
        <v>272</v>
      </c>
    </row>
    <row r="548" spans="1:13">
      <c r="A548" s="3" t="s">
        <v>110</v>
      </c>
      <c r="B548" s="3" t="s">
        <v>652</v>
      </c>
      <c r="C548" s="3">
        <v>6604113</v>
      </c>
      <c r="D548" s="3">
        <v>20</v>
      </c>
      <c r="E548" s="3">
        <v>3.0284157766531199</v>
      </c>
      <c r="F548" s="3" t="s">
        <v>330</v>
      </c>
      <c r="G548" s="3" t="s">
        <v>19</v>
      </c>
      <c r="H548" s="3" t="s">
        <v>330</v>
      </c>
      <c r="I548" s="3" t="s">
        <v>119</v>
      </c>
      <c r="J548" s="3">
        <v>0</v>
      </c>
      <c r="K548" s="3">
        <v>0</v>
      </c>
      <c r="L548" s="6"/>
      <c r="M548" s="3" t="s">
        <v>19</v>
      </c>
    </row>
    <row r="549" spans="1:13">
      <c r="A549" s="3" t="s">
        <v>110</v>
      </c>
      <c r="B549" s="3" t="s">
        <v>653</v>
      </c>
      <c r="C549" s="3">
        <v>11231193</v>
      </c>
      <c r="D549" s="3">
        <v>34</v>
      </c>
      <c r="E549" s="3">
        <v>3.0272830321765398</v>
      </c>
      <c r="F549" s="3" t="s">
        <v>308</v>
      </c>
      <c r="G549" s="3" t="s">
        <v>19</v>
      </c>
      <c r="H549" s="3" t="s">
        <v>308</v>
      </c>
      <c r="I549" s="3" t="s">
        <v>271</v>
      </c>
      <c r="J549" s="3">
        <v>0</v>
      </c>
      <c r="K549" s="3">
        <v>0</v>
      </c>
      <c r="L549" s="6"/>
      <c r="M549" s="3" t="s">
        <v>272</v>
      </c>
    </row>
    <row r="550" spans="1:13">
      <c r="A550" s="3" t="s">
        <v>110</v>
      </c>
      <c r="B550" s="3" t="s">
        <v>654</v>
      </c>
      <c r="C550" s="3">
        <v>6608697</v>
      </c>
      <c r="D550" s="3">
        <v>20</v>
      </c>
      <c r="E550" s="3">
        <v>3.0263151722646602</v>
      </c>
      <c r="F550" s="3" t="s">
        <v>323</v>
      </c>
      <c r="G550" s="3" t="s">
        <v>19</v>
      </c>
      <c r="H550" s="3" t="s">
        <v>19</v>
      </c>
      <c r="I550" s="3" t="s">
        <v>271</v>
      </c>
      <c r="J550" s="3">
        <v>0</v>
      </c>
      <c r="K550" s="3">
        <v>0</v>
      </c>
      <c r="L550" s="6"/>
      <c r="M550" s="3" t="s">
        <v>272</v>
      </c>
    </row>
    <row r="551" spans="1:13">
      <c r="A551" s="3" t="s">
        <v>110</v>
      </c>
      <c r="B551" s="3" t="s">
        <v>655</v>
      </c>
      <c r="C551" s="3">
        <v>7272173</v>
      </c>
      <c r="D551" s="3">
        <v>22</v>
      </c>
      <c r="E551" s="3">
        <v>3.0252305603840801</v>
      </c>
      <c r="F551" s="3" t="s">
        <v>124</v>
      </c>
      <c r="G551" s="3" t="s">
        <v>19</v>
      </c>
      <c r="H551" s="3" t="s">
        <v>19</v>
      </c>
      <c r="I551" s="3" t="s">
        <v>119</v>
      </c>
      <c r="J551" s="3">
        <v>0</v>
      </c>
      <c r="K551" s="3">
        <v>0</v>
      </c>
      <c r="L551" s="6"/>
      <c r="M551" s="3" t="s">
        <v>19</v>
      </c>
    </row>
    <row r="552" spans="1:13">
      <c r="A552" s="3" t="s">
        <v>110</v>
      </c>
      <c r="B552" s="3" t="s">
        <v>656</v>
      </c>
      <c r="C552" s="3">
        <v>11912723</v>
      </c>
      <c r="D552" s="3">
        <v>36</v>
      </c>
      <c r="E552" s="3">
        <v>3.0219791058685699</v>
      </c>
      <c r="F552" s="3" t="s">
        <v>270</v>
      </c>
      <c r="G552" s="3" t="s">
        <v>19</v>
      </c>
      <c r="H552" s="3" t="s">
        <v>19</v>
      </c>
      <c r="I552" s="3" t="s">
        <v>119</v>
      </c>
      <c r="J552" s="3">
        <v>0</v>
      </c>
      <c r="K552" s="3">
        <v>0</v>
      </c>
      <c r="L552" s="6"/>
      <c r="M552" s="3" t="s">
        <v>19</v>
      </c>
    </row>
    <row r="553" spans="1:13">
      <c r="A553" s="3" t="s">
        <v>110</v>
      </c>
      <c r="B553" s="3" t="s">
        <v>657</v>
      </c>
      <c r="C553" s="3">
        <v>13238577</v>
      </c>
      <c r="D553" s="3">
        <v>40</v>
      </c>
      <c r="E553" s="3">
        <v>3.0214727761148299</v>
      </c>
      <c r="F553" s="3" t="s">
        <v>367</v>
      </c>
      <c r="G553" s="3" t="s">
        <v>19</v>
      </c>
      <c r="H553" s="3" t="s">
        <v>19</v>
      </c>
      <c r="I553" s="3" t="s">
        <v>271</v>
      </c>
      <c r="J553" s="3">
        <v>0</v>
      </c>
      <c r="K553" s="3">
        <v>0</v>
      </c>
      <c r="L553" s="6"/>
      <c r="M553" s="3" t="s">
        <v>272</v>
      </c>
    </row>
    <row r="554" spans="1:13">
      <c r="A554" s="3" t="s">
        <v>110</v>
      </c>
      <c r="B554" s="3" t="s">
        <v>658</v>
      </c>
      <c r="C554" s="3">
        <v>15922044</v>
      </c>
      <c r="D554" s="3">
        <v>48</v>
      </c>
      <c r="E554" s="3">
        <v>3.01468831514345</v>
      </c>
      <c r="F554" s="3" t="s">
        <v>308</v>
      </c>
      <c r="G554" s="3" t="s">
        <v>19</v>
      </c>
      <c r="H554" s="3" t="s">
        <v>308</v>
      </c>
      <c r="I554" s="3" t="s">
        <v>271</v>
      </c>
      <c r="J554" s="3">
        <v>0</v>
      </c>
      <c r="K554" s="3">
        <v>0</v>
      </c>
      <c r="L554" s="6"/>
      <c r="M554" s="3" t="s">
        <v>272</v>
      </c>
    </row>
    <row r="555" spans="1:13">
      <c r="A555" s="3" t="s">
        <v>110</v>
      </c>
      <c r="B555" s="3" t="s">
        <v>659</v>
      </c>
      <c r="C555" s="3">
        <v>67674737</v>
      </c>
      <c r="D555" s="3">
        <v>204</v>
      </c>
      <c r="E555" s="3">
        <v>3.0144188074199598</v>
      </c>
      <c r="F555" s="3" t="s">
        <v>147</v>
      </c>
      <c r="G555" s="3" t="s">
        <v>19</v>
      </c>
      <c r="H555" s="3" t="s">
        <v>19</v>
      </c>
      <c r="I555" s="3" t="s">
        <v>119</v>
      </c>
      <c r="J555" s="3">
        <v>0</v>
      </c>
      <c r="K555" s="3">
        <v>0</v>
      </c>
      <c r="L555" s="6"/>
      <c r="M555" s="3" t="s">
        <v>19</v>
      </c>
    </row>
    <row r="556" spans="1:13">
      <c r="A556" s="3" t="s">
        <v>110</v>
      </c>
      <c r="B556" s="3" t="s">
        <v>660</v>
      </c>
      <c r="C556" s="3">
        <v>77674263</v>
      </c>
      <c r="D556" s="3">
        <v>234</v>
      </c>
      <c r="E556" s="3">
        <v>3.0125808853828402</v>
      </c>
      <c r="F556" s="3" t="s">
        <v>308</v>
      </c>
      <c r="G556" s="3" t="s">
        <v>19</v>
      </c>
      <c r="H556" s="3" t="s">
        <v>308</v>
      </c>
      <c r="I556" s="3" t="s">
        <v>119</v>
      </c>
      <c r="J556" s="3">
        <v>0</v>
      </c>
      <c r="K556" s="3">
        <v>0</v>
      </c>
      <c r="L556" s="6"/>
      <c r="M556" s="3" t="s">
        <v>19</v>
      </c>
    </row>
    <row r="557" spans="1:13">
      <c r="A557" s="3" t="s">
        <v>110</v>
      </c>
      <c r="B557" s="3" t="s">
        <v>661</v>
      </c>
      <c r="C557" s="3">
        <v>25273568</v>
      </c>
      <c r="D557" s="3">
        <v>76</v>
      </c>
      <c r="E557" s="3">
        <v>3.0070942100458402</v>
      </c>
      <c r="F557" s="3" t="s">
        <v>141</v>
      </c>
      <c r="G557" s="3" t="s">
        <v>19</v>
      </c>
      <c r="H557" s="3" t="s">
        <v>19</v>
      </c>
      <c r="I557" s="3" t="s">
        <v>119</v>
      </c>
      <c r="J557" s="3">
        <v>0</v>
      </c>
      <c r="K557" s="3">
        <v>0</v>
      </c>
      <c r="L557" s="6"/>
      <c r="M557" s="3" t="s">
        <v>19</v>
      </c>
    </row>
    <row r="558" spans="1:13">
      <c r="A558" s="3" t="s">
        <v>110</v>
      </c>
      <c r="B558" s="3" t="s">
        <v>662</v>
      </c>
      <c r="C558" s="3">
        <v>12641574</v>
      </c>
      <c r="D558" s="3">
        <v>38</v>
      </c>
      <c r="E558" s="3">
        <v>3.0059547964517699</v>
      </c>
      <c r="F558" s="3" t="s">
        <v>330</v>
      </c>
      <c r="G558" s="3" t="s">
        <v>19</v>
      </c>
      <c r="H558" s="3" t="s">
        <v>330</v>
      </c>
      <c r="I558" s="3" t="s">
        <v>271</v>
      </c>
      <c r="J558" s="3">
        <v>0</v>
      </c>
      <c r="K558" s="3">
        <v>0</v>
      </c>
      <c r="L558" s="6"/>
      <c r="M558" s="3" t="s">
        <v>272</v>
      </c>
    </row>
    <row r="559" spans="1:13">
      <c r="A559" s="3" t="s">
        <v>110</v>
      </c>
      <c r="B559" s="3" t="s">
        <v>663</v>
      </c>
      <c r="C559" s="3">
        <v>12643224</v>
      </c>
      <c r="D559" s="3">
        <v>38</v>
      </c>
      <c r="E559" s="3">
        <v>3.0055625052597299</v>
      </c>
      <c r="F559" s="3" t="s">
        <v>330</v>
      </c>
      <c r="G559" s="3" t="s">
        <v>19</v>
      </c>
      <c r="H559" s="3" t="s">
        <v>330</v>
      </c>
      <c r="I559" s="3" t="s">
        <v>271</v>
      </c>
      <c r="J559" s="3">
        <v>0</v>
      </c>
      <c r="K559" s="3">
        <v>0</v>
      </c>
      <c r="L559" s="6"/>
      <c r="M559" s="3" t="s">
        <v>272</v>
      </c>
    </row>
    <row r="560" spans="1:13">
      <c r="A560" s="3" t="s">
        <v>110</v>
      </c>
      <c r="B560" s="3" t="s">
        <v>664</v>
      </c>
      <c r="C560" s="3">
        <v>12658275</v>
      </c>
      <c r="D560" s="3">
        <v>38</v>
      </c>
      <c r="E560" s="3">
        <v>3.0019888175916498</v>
      </c>
      <c r="F560" s="3" t="s">
        <v>141</v>
      </c>
      <c r="G560" s="3" t="s">
        <v>19</v>
      </c>
      <c r="H560" s="3" t="s">
        <v>19</v>
      </c>
      <c r="I560" s="3" t="s">
        <v>119</v>
      </c>
      <c r="J560" s="3">
        <v>0</v>
      </c>
      <c r="K560" s="3">
        <v>0</v>
      </c>
      <c r="L560" s="6"/>
      <c r="M560" s="3" t="s">
        <v>19</v>
      </c>
    </row>
    <row r="561" spans="1:13">
      <c r="A561" s="3" t="s">
        <v>110</v>
      </c>
      <c r="B561" s="3" t="s">
        <v>665</v>
      </c>
      <c r="C561" s="3">
        <v>9331359</v>
      </c>
      <c r="D561" s="3">
        <v>28</v>
      </c>
      <c r="E561" s="3">
        <v>3.0006347414133301</v>
      </c>
      <c r="F561" s="3" t="s">
        <v>367</v>
      </c>
      <c r="G561" s="3" t="s">
        <v>19</v>
      </c>
      <c r="H561" s="3" t="s">
        <v>19</v>
      </c>
      <c r="I561" s="3" t="s">
        <v>271</v>
      </c>
      <c r="J561" s="3">
        <v>0</v>
      </c>
      <c r="K561" s="3">
        <v>0</v>
      </c>
      <c r="L561" s="6"/>
      <c r="M561" s="3" t="s">
        <v>272</v>
      </c>
    </row>
    <row r="562" spans="1:13">
      <c r="A562" s="3" t="s">
        <v>110</v>
      </c>
      <c r="B562" s="3" t="s">
        <v>666</v>
      </c>
      <c r="C562" s="3">
        <v>9333813</v>
      </c>
      <c r="D562" s="3">
        <v>28</v>
      </c>
      <c r="E562" s="3">
        <v>2.9998458293518402</v>
      </c>
      <c r="F562" s="3" t="s">
        <v>270</v>
      </c>
      <c r="G562" s="3" t="s">
        <v>19</v>
      </c>
      <c r="H562" s="3" t="s">
        <v>19</v>
      </c>
      <c r="I562" s="3" t="s">
        <v>271</v>
      </c>
      <c r="J562" s="3">
        <v>0</v>
      </c>
      <c r="K562" s="3">
        <v>0</v>
      </c>
      <c r="L562" s="6"/>
      <c r="M562" s="3" t="s">
        <v>272</v>
      </c>
    </row>
    <row r="563" spans="1:13">
      <c r="A563" s="3" t="s">
        <v>110</v>
      </c>
      <c r="B563" s="3" t="s">
        <v>667</v>
      </c>
      <c r="C563" s="3">
        <v>12029948</v>
      </c>
      <c r="D563" s="3">
        <v>36</v>
      </c>
      <c r="E563" s="3">
        <v>2.9925316385407399</v>
      </c>
      <c r="F563" s="3" t="s">
        <v>367</v>
      </c>
      <c r="G563" s="3" t="s">
        <v>19</v>
      </c>
      <c r="H563" s="3" t="s">
        <v>19</v>
      </c>
      <c r="I563" s="3" t="s">
        <v>271</v>
      </c>
      <c r="J563" s="3">
        <v>0</v>
      </c>
      <c r="K563" s="3">
        <v>0</v>
      </c>
      <c r="L563" s="6"/>
      <c r="M563" s="3" t="s">
        <v>272</v>
      </c>
    </row>
    <row r="564" spans="1:13">
      <c r="A564" s="3" t="s">
        <v>110</v>
      </c>
      <c r="B564" s="3" t="s">
        <v>668</v>
      </c>
      <c r="C564" s="3">
        <v>31437537</v>
      </c>
      <c r="D564" s="3">
        <v>94</v>
      </c>
      <c r="E564" s="3">
        <v>2.99005612303533</v>
      </c>
      <c r="F564" s="3" t="s">
        <v>207</v>
      </c>
      <c r="G564" s="3" t="s">
        <v>19</v>
      </c>
      <c r="H564" s="3" t="s">
        <v>19</v>
      </c>
      <c r="I564" s="3" t="s">
        <v>563</v>
      </c>
      <c r="J564" s="3">
        <v>0</v>
      </c>
      <c r="K564" s="3">
        <v>0</v>
      </c>
      <c r="L564" s="6"/>
      <c r="M564" s="3" t="s">
        <v>19</v>
      </c>
    </row>
    <row r="565" spans="1:13">
      <c r="A565" s="3" t="s">
        <v>110</v>
      </c>
      <c r="B565" s="3" t="s">
        <v>669</v>
      </c>
      <c r="C565" s="3">
        <v>12709894</v>
      </c>
      <c r="D565" s="3">
        <v>38</v>
      </c>
      <c r="E565" s="3">
        <v>2.98979676777792</v>
      </c>
      <c r="F565" s="3" t="s">
        <v>330</v>
      </c>
      <c r="G565" s="3" t="s">
        <v>19</v>
      </c>
      <c r="H565" s="3" t="s">
        <v>330</v>
      </c>
      <c r="I565" s="3" t="s">
        <v>271</v>
      </c>
      <c r="J565" s="3">
        <v>0</v>
      </c>
      <c r="K565" s="3">
        <v>0</v>
      </c>
      <c r="L565" s="6"/>
      <c r="M565" s="3" t="s">
        <v>272</v>
      </c>
    </row>
    <row r="566" spans="1:13">
      <c r="A566" s="3" t="s">
        <v>110</v>
      </c>
      <c r="B566" s="3" t="s">
        <v>670</v>
      </c>
      <c r="C566" s="3">
        <v>10720813</v>
      </c>
      <c r="D566" s="3">
        <v>32</v>
      </c>
      <c r="E566" s="3">
        <v>2.9848482573103299</v>
      </c>
      <c r="F566" s="3" t="s">
        <v>323</v>
      </c>
      <c r="G566" s="3" t="s">
        <v>19</v>
      </c>
      <c r="H566" s="3" t="s">
        <v>19</v>
      </c>
      <c r="I566" s="3" t="s">
        <v>271</v>
      </c>
      <c r="J566" s="3">
        <v>0</v>
      </c>
      <c r="K566" s="3">
        <v>0</v>
      </c>
      <c r="L566" s="6"/>
      <c r="M566" s="3" t="s">
        <v>272</v>
      </c>
    </row>
    <row r="567" spans="1:13">
      <c r="A567" s="3" t="s">
        <v>110</v>
      </c>
      <c r="B567" s="3" t="s">
        <v>671</v>
      </c>
      <c r="C567" s="3">
        <v>16101239</v>
      </c>
      <c r="D567" s="3">
        <v>48</v>
      </c>
      <c r="E567" s="3">
        <v>2.9811370416897698</v>
      </c>
      <c r="F567" s="3" t="s">
        <v>308</v>
      </c>
      <c r="G567" s="3" t="s">
        <v>19</v>
      </c>
      <c r="H567" s="3" t="s">
        <v>308</v>
      </c>
      <c r="I567" s="3" t="s">
        <v>271</v>
      </c>
      <c r="J567" s="3">
        <v>0</v>
      </c>
      <c r="K567" s="3">
        <v>0</v>
      </c>
      <c r="L567" s="6"/>
      <c r="M567" s="3" t="s">
        <v>272</v>
      </c>
    </row>
    <row r="568" spans="1:13">
      <c r="A568" s="3" t="s">
        <v>110</v>
      </c>
      <c r="B568" s="3" t="s">
        <v>672</v>
      </c>
      <c r="C568" s="3">
        <v>4708768</v>
      </c>
      <c r="D568" s="3">
        <v>14</v>
      </c>
      <c r="E568" s="3">
        <v>2.9731768479568301</v>
      </c>
      <c r="F568" s="3" t="s">
        <v>323</v>
      </c>
      <c r="G568" s="3" t="s">
        <v>19</v>
      </c>
      <c r="H568" s="3" t="s">
        <v>19</v>
      </c>
      <c r="I568" s="3" t="s">
        <v>271</v>
      </c>
      <c r="J568" s="3">
        <v>0</v>
      </c>
      <c r="K568" s="3">
        <v>0</v>
      </c>
      <c r="L568" s="6"/>
      <c r="M568" s="3" t="s">
        <v>272</v>
      </c>
    </row>
    <row r="569" spans="1:13">
      <c r="A569" s="3" t="s">
        <v>110</v>
      </c>
      <c r="B569" s="3" t="s">
        <v>673</v>
      </c>
      <c r="C569" s="3">
        <v>79628345</v>
      </c>
      <c r="D569" s="3">
        <v>236</v>
      </c>
      <c r="E569" s="3">
        <v>2.96376874340412</v>
      </c>
      <c r="F569" s="3" t="s">
        <v>367</v>
      </c>
      <c r="G569" s="3" t="s">
        <v>19</v>
      </c>
      <c r="H569" s="3" t="s">
        <v>19</v>
      </c>
      <c r="I569" s="3" t="s">
        <v>119</v>
      </c>
      <c r="J569" s="3">
        <v>0</v>
      </c>
      <c r="K569" s="3">
        <v>0</v>
      </c>
      <c r="L569" s="6"/>
      <c r="M569" s="3" t="s">
        <v>19</v>
      </c>
    </row>
    <row r="570" spans="1:13">
      <c r="A570" s="3" t="s">
        <v>110</v>
      </c>
      <c r="B570" s="3" t="s">
        <v>674</v>
      </c>
      <c r="C570" s="3">
        <v>12149957</v>
      </c>
      <c r="D570" s="3">
        <v>36</v>
      </c>
      <c r="E570" s="3">
        <v>2.9629734492064399</v>
      </c>
      <c r="F570" s="3" t="s">
        <v>367</v>
      </c>
      <c r="G570" s="3" t="s">
        <v>19</v>
      </c>
      <c r="H570" s="3" t="s">
        <v>19</v>
      </c>
      <c r="I570" s="3" t="s">
        <v>271</v>
      </c>
      <c r="J570" s="3">
        <v>0</v>
      </c>
      <c r="K570" s="3">
        <v>0</v>
      </c>
      <c r="L570" s="6"/>
      <c r="M570" s="3" t="s">
        <v>272</v>
      </c>
    </row>
    <row r="571" spans="1:13">
      <c r="A571" s="3" t="s">
        <v>110</v>
      </c>
      <c r="B571" s="3" t="s">
        <v>675</v>
      </c>
      <c r="C571" s="3">
        <v>6756536</v>
      </c>
      <c r="D571" s="3">
        <v>20</v>
      </c>
      <c r="E571" s="3">
        <v>2.9600967122797801</v>
      </c>
      <c r="F571" s="3" t="s">
        <v>141</v>
      </c>
      <c r="G571" s="3" t="s">
        <v>19</v>
      </c>
      <c r="H571" s="3" t="s">
        <v>19</v>
      </c>
      <c r="I571" s="3" t="s">
        <v>119</v>
      </c>
      <c r="J571" s="3">
        <v>0</v>
      </c>
      <c r="K571" s="3">
        <v>0</v>
      </c>
      <c r="L571" s="6"/>
      <c r="M571" s="3" t="s">
        <v>19</v>
      </c>
    </row>
    <row r="572" spans="1:13">
      <c r="A572" s="3" t="s">
        <v>110</v>
      </c>
      <c r="B572" s="3" t="s">
        <v>676</v>
      </c>
      <c r="C572" s="3">
        <v>60134901</v>
      </c>
      <c r="D572" s="3">
        <v>178</v>
      </c>
      <c r="E572" s="3">
        <v>2.9600115247549801</v>
      </c>
      <c r="F572" s="3" t="s">
        <v>270</v>
      </c>
      <c r="G572" s="3" t="s">
        <v>19</v>
      </c>
      <c r="H572" s="3" t="s">
        <v>19</v>
      </c>
      <c r="I572" s="3" t="s">
        <v>119</v>
      </c>
      <c r="J572" s="3">
        <v>0</v>
      </c>
      <c r="K572" s="3">
        <v>0</v>
      </c>
      <c r="L572" s="6"/>
      <c r="M572" s="3" t="s">
        <v>19</v>
      </c>
    </row>
    <row r="573" spans="1:13">
      <c r="A573" s="3" t="s">
        <v>110</v>
      </c>
      <c r="B573" s="3" t="s">
        <v>677</v>
      </c>
      <c r="C573" s="3">
        <v>10813930</v>
      </c>
      <c r="D573" s="3">
        <v>32</v>
      </c>
      <c r="E573" s="3">
        <v>2.9591462123390802</v>
      </c>
      <c r="F573" s="3" t="s">
        <v>323</v>
      </c>
      <c r="G573" s="3" t="s">
        <v>19</v>
      </c>
      <c r="H573" s="3" t="s">
        <v>19</v>
      </c>
      <c r="I573" s="3" t="s">
        <v>271</v>
      </c>
      <c r="J573" s="3">
        <v>0</v>
      </c>
      <c r="K573" s="3">
        <v>0</v>
      </c>
      <c r="L573" s="6"/>
      <c r="M573" s="3" t="s">
        <v>272</v>
      </c>
    </row>
    <row r="574" spans="1:13">
      <c r="A574" s="3" t="s">
        <v>110</v>
      </c>
      <c r="B574" s="3" t="s">
        <v>678</v>
      </c>
      <c r="C574" s="3">
        <v>22308415</v>
      </c>
      <c r="D574" s="3">
        <v>66</v>
      </c>
      <c r="E574" s="3">
        <v>2.9585248436520399</v>
      </c>
      <c r="F574" s="3" t="s">
        <v>323</v>
      </c>
      <c r="G574" s="3" t="s">
        <v>19</v>
      </c>
      <c r="H574" s="3" t="s">
        <v>19</v>
      </c>
      <c r="I574" s="3" t="s">
        <v>271</v>
      </c>
      <c r="J574" s="3">
        <v>0</v>
      </c>
      <c r="K574" s="3">
        <v>0</v>
      </c>
      <c r="L574" s="6"/>
      <c r="M574" s="3" t="s">
        <v>272</v>
      </c>
    </row>
    <row r="575" spans="1:13">
      <c r="A575" s="3" t="s">
        <v>110</v>
      </c>
      <c r="B575" s="3" t="s">
        <v>679</v>
      </c>
      <c r="C575" s="3">
        <v>12239826</v>
      </c>
      <c r="D575" s="3">
        <v>36</v>
      </c>
      <c r="E575" s="3">
        <v>2.94121828202459</v>
      </c>
      <c r="F575" s="3" t="s">
        <v>367</v>
      </c>
      <c r="G575" s="3" t="s">
        <v>19</v>
      </c>
      <c r="H575" s="3" t="s">
        <v>19</v>
      </c>
      <c r="I575" s="3" t="s">
        <v>271</v>
      </c>
      <c r="J575" s="3">
        <v>0</v>
      </c>
      <c r="K575" s="3">
        <v>0</v>
      </c>
      <c r="L575" s="6"/>
      <c r="M575" s="3" t="s">
        <v>272</v>
      </c>
    </row>
    <row r="576" spans="1:13">
      <c r="A576" s="3" t="s">
        <v>110</v>
      </c>
      <c r="B576" s="3" t="s">
        <v>680</v>
      </c>
      <c r="C576" s="3">
        <v>14312078</v>
      </c>
      <c r="D576" s="3">
        <v>42</v>
      </c>
      <c r="E576" s="3">
        <v>2.9345843419802402</v>
      </c>
      <c r="F576" s="3" t="s">
        <v>270</v>
      </c>
      <c r="G576" s="3" t="s">
        <v>19</v>
      </c>
      <c r="H576" s="3" t="s">
        <v>19</v>
      </c>
      <c r="I576" s="3" t="s">
        <v>271</v>
      </c>
      <c r="J576" s="3">
        <v>0</v>
      </c>
      <c r="K576" s="3">
        <v>0</v>
      </c>
      <c r="L576" s="6"/>
      <c r="M576" s="3" t="s">
        <v>272</v>
      </c>
    </row>
    <row r="577" spans="1:13">
      <c r="A577" s="3" t="s">
        <v>110</v>
      </c>
      <c r="B577" s="3" t="s">
        <v>681</v>
      </c>
      <c r="C577" s="3">
        <v>7498218</v>
      </c>
      <c r="D577" s="3">
        <v>22</v>
      </c>
      <c r="E577" s="3">
        <v>2.9340304589703798</v>
      </c>
      <c r="F577" s="3" t="s">
        <v>323</v>
      </c>
      <c r="G577" s="3" t="s">
        <v>19</v>
      </c>
      <c r="H577" s="3" t="s">
        <v>19</v>
      </c>
      <c r="I577" s="3" t="s">
        <v>271</v>
      </c>
      <c r="J577" s="3">
        <v>0</v>
      </c>
      <c r="K577" s="3">
        <v>0</v>
      </c>
      <c r="L577" s="6"/>
      <c r="M577" s="3" t="s">
        <v>272</v>
      </c>
    </row>
    <row r="578" spans="1:13">
      <c r="A578" s="3" t="s">
        <v>110</v>
      </c>
      <c r="B578" s="3" t="s">
        <v>682</v>
      </c>
      <c r="C578" s="3">
        <v>10238089</v>
      </c>
      <c r="D578" s="3">
        <v>30</v>
      </c>
      <c r="E578" s="3">
        <v>2.9302343435381299</v>
      </c>
      <c r="F578" s="3" t="s">
        <v>308</v>
      </c>
      <c r="G578" s="3" t="s">
        <v>19</v>
      </c>
      <c r="H578" s="3" t="s">
        <v>308</v>
      </c>
      <c r="I578" s="3" t="s">
        <v>271</v>
      </c>
      <c r="J578" s="3">
        <v>0</v>
      </c>
      <c r="K578" s="3">
        <v>0</v>
      </c>
      <c r="L578" s="6"/>
      <c r="M578" s="3" t="s">
        <v>272</v>
      </c>
    </row>
    <row r="579" spans="1:13">
      <c r="A579" s="3" t="s">
        <v>110</v>
      </c>
      <c r="B579" s="3" t="s">
        <v>683</v>
      </c>
      <c r="C579" s="3">
        <v>5463032</v>
      </c>
      <c r="D579" s="3">
        <v>16</v>
      </c>
      <c r="E579" s="3">
        <v>2.9287765475289098</v>
      </c>
      <c r="F579" s="3" t="s">
        <v>207</v>
      </c>
      <c r="G579" s="3" t="s">
        <v>19</v>
      </c>
      <c r="H579" s="3" t="s">
        <v>19</v>
      </c>
      <c r="I579" s="3" t="s">
        <v>208</v>
      </c>
      <c r="J579" s="3">
        <v>0</v>
      </c>
      <c r="K579" s="3">
        <v>0</v>
      </c>
      <c r="L579" s="6"/>
      <c r="M579" s="4" t="s">
        <v>577</v>
      </c>
    </row>
    <row r="580" spans="1:13">
      <c r="A580" s="3" t="s">
        <v>110</v>
      </c>
      <c r="B580" s="3" t="s">
        <v>684</v>
      </c>
      <c r="C580" s="3">
        <v>9571779</v>
      </c>
      <c r="D580" s="3">
        <v>28</v>
      </c>
      <c r="E580" s="3">
        <v>2.9252660346629402</v>
      </c>
      <c r="F580" s="3" t="s">
        <v>323</v>
      </c>
      <c r="G580" s="3" t="s">
        <v>19</v>
      </c>
      <c r="H580" s="3" t="s">
        <v>19</v>
      </c>
      <c r="I580" s="3" t="s">
        <v>271</v>
      </c>
      <c r="J580" s="3">
        <v>0</v>
      </c>
      <c r="K580" s="3">
        <v>0</v>
      </c>
      <c r="L580" s="6"/>
      <c r="M580" s="3" t="s">
        <v>272</v>
      </c>
    </row>
    <row r="581" spans="1:13">
      <c r="A581" s="3" t="s">
        <v>110</v>
      </c>
      <c r="B581" s="3" t="s">
        <v>685</v>
      </c>
      <c r="C581" s="3">
        <v>11624380</v>
      </c>
      <c r="D581" s="3">
        <v>34</v>
      </c>
      <c r="E581" s="3">
        <v>2.9248871767784599</v>
      </c>
      <c r="F581" s="3" t="s">
        <v>270</v>
      </c>
      <c r="G581" s="3" t="s">
        <v>19</v>
      </c>
      <c r="H581" s="3" t="s">
        <v>19</v>
      </c>
      <c r="I581" s="3" t="s">
        <v>271</v>
      </c>
      <c r="J581" s="3">
        <v>0</v>
      </c>
      <c r="K581" s="3">
        <v>0</v>
      </c>
      <c r="L581" s="6"/>
      <c r="M581" s="3" t="s">
        <v>272</v>
      </c>
    </row>
    <row r="582" spans="1:13">
      <c r="A582" s="3" t="s">
        <v>110</v>
      </c>
      <c r="B582" s="3" t="s">
        <v>686</v>
      </c>
      <c r="C582" s="3">
        <v>49981347</v>
      </c>
      <c r="D582" s="3">
        <v>146</v>
      </c>
      <c r="E582" s="3">
        <v>2.92108974173905</v>
      </c>
      <c r="F582" s="3" t="s">
        <v>147</v>
      </c>
      <c r="G582" s="3" t="s">
        <v>19</v>
      </c>
      <c r="H582" s="3" t="s">
        <v>19</v>
      </c>
      <c r="I582" s="3" t="s">
        <v>119</v>
      </c>
      <c r="J582" s="3">
        <v>0</v>
      </c>
      <c r="K582" s="3">
        <v>0</v>
      </c>
      <c r="L582" s="6"/>
      <c r="M582" s="3" t="s">
        <v>19</v>
      </c>
    </row>
    <row r="583" spans="1:13">
      <c r="A583" s="3" t="s">
        <v>110</v>
      </c>
      <c r="B583" s="3" t="s">
        <v>687</v>
      </c>
      <c r="C583" s="3">
        <v>4111327</v>
      </c>
      <c r="D583" s="3">
        <v>12</v>
      </c>
      <c r="E583" s="3">
        <v>2.91876564427981</v>
      </c>
      <c r="F583" s="3" t="s">
        <v>323</v>
      </c>
      <c r="G583" s="3" t="s">
        <v>19</v>
      </c>
      <c r="H583" s="3" t="s">
        <v>19</v>
      </c>
      <c r="I583" s="3" t="s">
        <v>271</v>
      </c>
      <c r="J583" s="3">
        <v>0</v>
      </c>
      <c r="K583" s="3">
        <v>0</v>
      </c>
      <c r="L583" s="6"/>
      <c r="M583" s="3" t="s">
        <v>272</v>
      </c>
    </row>
    <row r="584" spans="1:13">
      <c r="A584" s="3" t="s">
        <v>110</v>
      </c>
      <c r="B584" s="3" t="s">
        <v>688</v>
      </c>
      <c r="C584" s="3">
        <v>44583629</v>
      </c>
      <c r="D584" s="3">
        <v>130</v>
      </c>
      <c r="E584" s="3">
        <v>2.91586851308133</v>
      </c>
      <c r="F584" s="3" t="s">
        <v>147</v>
      </c>
      <c r="G584" s="3" t="s">
        <v>19</v>
      </c>
      <c r="H584" s="3" t="s">
        <v>19</v>
      </c>
      <c r="I584" s="3" t="s">
        <v>119</v>
      </c>
      <c r="J584" s="3">
        <v>0</v>
      </c>
      <c r="K584" s="3">
        <v>0</v>
      </c>
      <c r="L584" s="6"/>
      <c r="M584" s="3" t="s">
        <v>19</v>
      </c>
    </row>
    <row r="585" spans="1:13">
      <c r="A585" s="3" t="s">
        <v>110</v>
      </c>
      <c r="B585" s="3" t="s">
        <v>689</v>
      </c>
      <c r="C585" s="3">
        <v>10984756</v>
      </c>
      <c r="D585" s="3">
        <v>32</v>
      </c>
      <c r="E585" s="3">
        <v>2.9131279748043499</v>
      </c>
      <c r="F585" s="3" t="s">
        <v>367</v>
      </c>
      <c r="G585" s="3" t="s">
        <v>19</v>
      </c>
      <c r="H585" s="3" t="s">
        <v>19</v>
      </c>
      <c r="I585" s="3" t="s">
        <v>271</v>
      </c>
      <c r="J585" s="3">
        <v>0</v>
      </c>
      <c r="K585" s="3">
        <v>0</v>
      </c>
      <c r="L585" s="6"/>
      <c r="M585" s="3" t="s">
        <v>272</v>
      </c>
    </row>
    <row r="586" spans="1:13">
      <c r="A586" s="3" t="s">
        <v>110</v>
      </c>
      <c r="B586" s="3" t="s">
        <v>690</v>
      </c>
      <c r="C586" s="3">
        <v>83803868</v>
      </c>
      <c r="D586" s="3">
        <v>244</v>
      </c>
      <c r="E586" s="3">
        <v>2.91156012035148</v>
      </c>
      <c r="F586" s="3" t="s">
        <v>151</v>
      </c>
      <c r="G586" s="3" t="s">
        <v>19</v>
      </c>
      <c r="H586" s="3" t="s">
        <v>19</v>
      </c>
      <c r="I586" s="3" t="s">
        <v>119</v>
      </c>
      <c r="J586" s="3">
        <v>0</v>
      </c>
      <c r="K586" s="3">
        <v>0</v>
      </c>
      <c r="L586" s="6"/>
      <c r="M586" s="3" t="s">
        <v>19</v>
      </c>
    </row>
    <row r="587" spans="1:13">
      <c r="A587" s="3" t="s">
        <v>110</v>
      </c>
      <c r="B587" s="3" t="s">
        <v>691</v>
      </c>
      <c r="C587" s="3">
        <v>81918191</v>
      </c>
      <c r="D587" s="3">
        <v>238</v>
      </c>
      <c r="E587" s="3">
        <v>2.9053375946741702</v>
      </c>
      <c r="F587" s="3" t="s">
        <v>330</v>
      </c>
      <c r="G587" s="3" t="s">
        <v>19</v>
      </c>
      <c r="H587" s="3" t="s">
        <v>330</v>
      </c>
      <c r="I587" s="3" t="s">
        <v>119</v>
      </c>
      <c r="J587" s="3">
        <v>0</v>
      </c>
      <c r="K587" s="3">
        <v>0</v>
      </c>
      <c r="L587" s="6"/>
      <c r="M587" s="3" t="s">
        <v>19</v>
      </c>
    </row>
    <row r="588" spans="1:13">
      <c r="A588" s="3" t="s">
        <v>110</v>
      </c>
      <c r="B588" s="3" t="s">
        <v>692</v>
      </c>
      <c r="C588" s="3">
        <v>64812666</v>
      </c>
      <c r="D588" s="3">
        <v>188</v>
      </c>
      <c r="E588" s="3">
        <v>2.9006675948185801</v>
      </c>
      <c r="F588" s="3" t="s">
        <v>270</v>
      </c>
      <c r="G588" s="3" t="s">
        <v>19</v>
      </c>
      <c r="H588" s="3" t="s">
        <v>19</v>
      </c>
      <c r="I588" s="3" t="s">
        <v>119</v>
      </c>
      <c r="J588" s="3">
        <v>0</v>
      </c>
      <c r="K588" s="3">
        <v>0</v>
      </c>
      <c r="L588" s="6"/>
      <c r="M588" s="3" t="s">
        <v>19</v>
      </c>
    </row>
    <row r="589" spans="1:13">
      <c r="A589" s="3" t="s">
        <v>110</v>
      </c>
      <c r="B589" s="3" t="s">
        <v>693</v>
      </c>
      <c r="C589" s="3">
        <v>10354045</v>
      </c>
      <c r="D589" s="3">
        <v>30</v>
      </c>
      <c r="E589" s="3">
        <v>2.8974183519580898</v>
      </c>
      <c r="F589" s="3" t="s">
        <v>330</v>
      </c>
      <c r="G589" s="3" t="s">
        <v>19</v>
      </c>
      <c r="H589" s="3" t="s">
        <v>330</v>
      </c>
      <c r="I589" s="3" t="s">
        <v>271</v>
      </c>
      <c r="J589" s="3">
        <v>0</v>
      </c>
      <c r="K589" s="3">
        <v>0</v>
      </c>
      <c r="L589" s="6"/>
      <c r="M589" s="3" t="s">
        <v>272</v>
      </c>
    </row>
    <row r="590" spans="1:13">
      <c r="A590" s="3" t="s">
        <v>110</v>
      </c>
      <c r="B590" s="3" t="s">
        <v>694</v>
      </c>
      <c r="C590" s="3">
        <v>13825988</v>
      </c>
      <c r="D590" s="3">
        <v>40</v>
      </c>
      <c r="E590" s="3">
        <v>2.8931024676138799</v>
      </c>
      <c r="F590" s="3" t="s">
        <v>330</v>
      </c>
      <c r="G590" s="3" t="s">
        <v>19</v>
      </c>
      <c r="H590" s="3" t="s">
        <v>330</v>
      </c>
      <c r="I590" s="3" t="s">
        <v>271</v>
      </c>
      <c r="J590" s="3">
        <v>0</v>
      </c>
      <c r="K590" s="3">
        <v>0</v>
      </c>
      <c r="L590" s="6"/>
      <c r="M590" s="3" t="s">
        <v>272</v>
      </c>
    </row>
    <row r="591" spans="1:13">
      <c r="A591" s="3" t="s">
        <v>110</v>
      </c>
      <c r="B591" s="3" t="s">
        <v>695</v>
      </c>
      <c r="C591" s="3">
        <v>18696763</v>
      </c>
      <c r="D591" s="3">
        <v>54</v>
      </c>
      <c r="E591" s="3">
        <v>2.8882004868971101</v>
      </c>
      <c r="F591" s="3" t="s">
        <v>323</v>
      </c>
      <c r="G591" s="3" t="s">
        <v>19</v>
      </c>
      <c r="H591" s="3" t="s">
        <v>19</v>
      </c>
      <c r="I591" s="3" t="s">
        <v>271</v>
      </c>
      <c r="J591" s="3">
        <v>0</v>
      </c>
      <c r="K591" s="3">
        <v>0</v>
      </c>
      <c r="L591" s="6"/>
      <c r="M591" s="3" t="s">
        <v>272</v>
      </c>
    </row>
    <row r="592" spans="1:13">
      <c r="A592" s="3" t="s">
        <v>110</v>
      </c>
      <c r="B592" s="3" t="s">
        <v>696</v>
      </c>
      <c r="C592" s="3">
        <v>69513355</v>
      </c>
      <c r="D592" s="3">
        <v>200</v>
      </c>
      <c r="E592" s="3">
        <v>2.8771449745160398</v>
      </c>
      <c r="F592" s="3" t="s">
        <v>367</v>
      </c>
      <c r="G592" s="3" t="s">
        <v>19</v>
      </c>
      <c r="H592" s="3" t="s">
        <v>19</v>
      </c>
      <c r="I592" s="3" t="s">
        <v>119</v>
      </c>
      <c r="J592" s="3">
        <v>0</v>
      </c>
      <c r="K592" s="3">
        <v>0</v>
      </c>
      <c r="L592" s="6"/>
      <c r="M592" s="3" t="s">
        <v>19</v>
      </c>
    </row>
    <row r="593" spans="1:13">
      <c r="A593" s="3" t="s">
        <v>110</v>
      </c>
      <c r="B593" s="3" t="s">
        <v>697</v>
      </c>
      <c r="C593" s="3">
        <v>17466484</v>
      </c>
      <c r="D593" s="3">
        <v>50</v>
      </c>
      <c r="E593" s="3">
        <v>2.8626253572270102</v>
      </c>
      <c r="F593" s="3" t="s">
        <v>698</v>
      </c>
      <c r="G593" s="3" t="s">
        <v>19</v>
      </c>
      <c r="H593" s="3" t="s">
        <v>19</v>
      </c>
      <c r="I593" s="3" t="s">
        <v>222</v>
      </c>
      <c r="J593" s="3">
        <v>0</v>
      </c>
      <c r="K593" s="3">
        <v>0</v>
      </c>
      <c r="L593" s="6"/>
      <c r="M593" s="3" t="s">
        <v>223</v>
      </c>
    </row>
    <row r="594" spans="1:13">
      <c r="A594" s="3" t="s">
        <v>110</v>
      </c>
      <c r="B594" s="3" t="s">
        <v>699</v>
      </c>
      <c r="C594" s="3">
        <v>28661873</v>
      </c>
      <c r="D594" s="3">
        <v>82</v>
      </c>
      <c r="E594" s="3">
        <v>2.8609435259168099</v>
      </c>
      <c r="F594" s="3" t="s">
        <v>270</v>
      </c>
      <c r="G594" s="3" t="s">
        <v>19</v>
      </c>
      <c r="H594" s="3" t="s">
        <v>19</v>
      </c>
      <c r="I594" s="3" t="s">
        <v>119</v>
      </c>
      <c r="J594" s="3">
        <v>0</v>
      </c>
      <c r="K594" s="3">
        <v>0</v>
      </c>
      <c r="L594" s="6"/>
      <c r="M594" s="3" t="s">
        <v>19</v>
      </c>
    </row>
    <row r="595" spans="1:13">
      <c r="A595" s="3" t="s">
        <v>110</v>
      </c>
      <c r="B595" s="3" t="s">
        <v>700</v>
      </c>
      <c r="C595" s="3">
        <v>14686530</v>
      </c>
      <c r="D595" s="3">
        <v>42</v>
      </c>
      <c r="E595" s="3">
        <v>2.85976333415721</v>
      </c>
      <c r="F595" s="3" t="s">
        <v>270</v>
      </c>
      <c r="G595" s="3" t="s">
        <v>19</v>
      </c>
      <c r="H595" s="3" t="s">
        <v>19</v>
      </c>
      <c r="I595" s="3" t="s">
        <v>271</v>
      </c>
      <c r="J595" s="3">
        <v>0</v>
      </c>
      <c r="K595" s="3">
        <v>0</v>
      </c>
      <c r="L595" s="6"/>
      <c r="M595" s="3" t="s">
        <v>272</v>
      </c>
    </row>
    <row r="596" spans="1:13">
      <c r="A596" s="3" t="s">
        <v>110</v>
      </c>
      <c r="B596" s="3" t="s">
        <v>701</v>
      </c>
      <c r="C596" s="3">
        <v>4896994</v>
      </c>
      <c r="D596" s="3">
        <v>14</v>
      </c>
      <c r="E596" s="3">
        <v>2.8588967027527499</v>
      </c>
      <c r="F596" s="3" t="s">
        <v>323</v>
      </c>
      <c r="G596" s="3" t="s">
        <v>19</v>
      </c>
      <c r="H596" s="3" t="s">
        <v>19</v>
      </c>
      <c r="I596" s="3" t="s">
        <v>271</v>
      </c>
      <c r="J596" s="3">
        <v>0</v>
      </c>
      <c r="K596" s="3">
        <v>0</v>
      </c>
      <c r="L596" s="6"/>
      <c r="M596" s="3" t="s">
        <v>272</v>
      </c>
    </row>
    <row r="597" spans="1:13">
      <c r="A597" s="3" t="s">
        <v>110</v>
      </c>
      <c r="B597" s="3" t="s">
        <v>702</v>
      </c>
      <c r="C597" s="3">
        <v>13305989</v>
      </c>
      <c r="D597" s="3">
        <v>38</v>
      </c>
      <c r="E597" s="3">
        <v>2.8558568626503398</v>
      </c>
      <c r="F597" s="3" t="s">
        <v>330</v>
      </c>
      <c r="G597" s="3" t="s">
        <v>19</v>
      </c>
      <c r="H597" s="3" t="s">
        <v>330</v>
      </c>
      <c r="I597" s="3" t="s">
        <v>271</v>
      </c>
      <c r="J597" s="3">
        <v>0</v>
      </c>
      <c r="K597" s="3">
        <v>0</v>
      </c>
      <c r="L597" s="6"/>
      <c r="M597" s="3" t="s">
        <v>272</v>
      </c>
    </row>
    <row r="598" spans="1:13">
      <c r="A598" s="3" t="s">
        <v>110</v>
      </c>
      <c r="B598" s="3" t="s">
        <v>703</v>
      </c>
      <c r="C598" s="3">
        <v>82455428</v>
      </c>
      <c r="D598" s="3">
        <v>234</v>
      </c>
      <c r="E598" s="3">
        <v>2.8378968574391399</v>
      </c>
      <c r="F598" s="3" t="s">
        <v>330</v>
      </c>
      <c r="G598" s="3" t="s">
        <v>19</v>
      </c>
      <c r="H598" s="3" t="s">
        <v>330</v>
      </c>
      <c r="I598" s="3" t="s">
        <v>119</v>
      </c>
      <c r="J598" s="3">
        <v>0</v>
      </c>
      <c r="K598" s="3">
        <v>0</v>
      </c>
      <c r="L598" s="6"/>
      <c r="M598" s="3" t="s">
        <v>19</v>
      </c>
    </row>
    <row r="599" spans="1:13">
      <c r="A599" s="3" t="s">
        <v>110</v>
      </c>
      <c r="B599" s="3" t="s">
        <v>704</v>
      </c>
      <c r="C599" s="3">
        <v>14839172</v>
      </c>
      <c r="D599" s="3">
        <v>42</v>
      </c>
      <c r="E599" s="3">
        <v>2.83034659885335</v>
      </c>
      <c r="F599" s="3" t="s">
        <v>270</v>
      </c>
      <c r="G599" s="3" t="s">
        <v>19</v>
      </c>
      <c r="H599" s="3" t="s">
        <v>19</v>
      </c>
      <c r="I599" s="3" t="s">
        <v>271</v>
      </c>
      <c r="J599" s="3">
        <v>0</v>
      </c>
      <c r="K599" s="3">
        <v>0</v>
      </c>
      <c r="L599" s="6"/>
      <c r="M599" s="3" t="s">
        <v>272</v>
      </c>
    </row>
    <row r="600" spans="1:13">
      <c r="A600" s="3" t="s">
        <v>110</v>
      </c>
      <c r="B600" s="3" t="s">
        <v>705</v>
      </c>
      <c r="C600" s="3">
        <v>12724492</v>
      </c>
      <c r="D600" s="3">
        <v>36</v>
      </c>
      <c r="E600" s="3">
        <v>2.82918956607462</v>
      </c>
      <c r="F600" s="3" t="s">
        <v>270</v>
      </c>
      <c r="G600" s="3" t="s">
        <v>19</v>
      </c>
      <c r="H600" s="3" t="s">
        <v>19</v>
      </c>
      <c r="I600" s="3" t="s">
        <v>271</v>
      </c>
      <c r="J600" s="3">
        <v>0</v>
      </c>
      <c r="K600" s="3">
        <v>0</v>
      </c>
      <c r="L600" s="6"/>
      <c r="M600" s="3" t="s">
        <v>272</v>
      </c>
    </row>
    <row r="601" spans="1:13">
      <c r="A601" s="3" t="s">
        <v>110</v>
      </c>
      <c r="B601" s="3" t="s">
        <v>706</v>
      </c>
      <c r="C601" s="3">
        <v>9216524</v>
      </c>
      <c r="D601" s="3">
        <v>26</v>
      </c>
      <c r="E601" s="3">
        <v>2.8210201590100499</v>
      </c>
      <c r="F601" s="3" t="s">
        <v>367</v>
      </c>
      <c r="G601" s="3" t="s">
        <v>19</v>
      </c>
      <c r="H601" s="3" t="s">
        <v>19</v>
      </c>
      <c r="I601" s="3" t="s">
        <v>271</v>
      </c>
      <c r="J601" s="3">
        <v>0</v>
      </c>
      <c r="K601" s="3">
        <v>0</v>
      </c>
      <c r="L601" s="6"/>
      <c r="M601" s="3" t="s">
        <v>272</v>
      </c>
    </row>
    <row r="602" spans="1:13">
      <c r="A602" s="3" t="s">
        <v>110</v>
      </c>
      <c r="B602" s="3" t="s">
        <v>707</v>
      </c>
      <c r="C602" s="3">
        <v>4966046</v>
      </c>
      <c r="D602" s="3">
        <v>14</v>
      </c>
      <c r="E602" s="3">
        <v>2.81914424473716</v>
      </c>
      <c r="F602" s="3" t="s">
        <v>141</v>
      </c>
      <c r="G602" s="3" t="s">
        <v>19</v>
      </c>
      <c r="H602" s="3" t="s">
        <v>19</v>
      </c>
      <c r="I602" s="3" t="s">
        <v>119</v>
      </c>
      <c r="J602" s="3">
        <v>0</v>
      </c>
      <c r="K602" s="3">
        <v>0</v>
      </c>
      <c r="L602" s="6"/>
      <c r="M602" s="3" t="s">
        <v>19</v>
      </c>
    </row>
    <row r="603" spans="1:13">
      <c r="A603" s="3" t="s">
        <v>110</v>
      </c>
      <c r="B603" s="3" t="s">
        <v>708</v>
      </c>
      <c r="C603" s="3">
        <v>11351788</v>
      </c>
      <c r="D603" s="3">
        <v>32</v>
      </c>
      <c r="E603" s="3">
        <v>2.8189391838536801</v>
      </c>
      <c r="F603" s="3" t="s">
        <v>147</v>
      </c>
      <c r="G603" s="3" t="s">
        <v>19</v>
      </c>
      <c r="H603" s="3" t="s">
        <v>19</v>
      </c>
      <c r="I603" s="3" t="s">
        <v>119</v>
      </c>
      <c r="J603" s="3">
        <v>0</v>
      </c>
      <c r="K603" s="3">
        <v>0</v>
      </c>
      <c r="L603" s="6"/>
      <c r="M603" s="3" t="s">
        <v>19</v>
      </c>
    </row>
    <row r="604" spans="1:13">
      <c r="A604" s="3" t="s">
        <v>110</v>
      </c>
      <c r="B604" s="3" t="s">
        <v>709</v>
      </c>
      <c r="C604" s="3">
        <v>12803374</v>
      </c>
      <c r="D604" s="3">
        <v>36</v>
      </c>
      <c r="E604" s="3">
        <v>2.8117588379438101</v>
      </c>
      <c r="F604" s="3" t="s">
        <v>330</v>
      </c>
      <c r="G604" s="3" t="s">
        <v>19</v>
      </c>
      <c r="H604" s="3" t="s">
        <v>330</v>
      </c>
      <c r="I604" s="3" t="s">
        <v>271</v>
      </c>
      <c r="J604" s="3">
        <v>0</v>
      </c>
      <c r="K604" s="3">
        <v>0</v>
      </c>
      <c r="L604" s="6"/>
      <c r="M604" s="3" t="s">
        <v>272</v>
      </c>
    </row>
    <row r="605" spans="1:13">
      <c r="A605" s="3" t="s">
        <v>110</v>
      </c>
      <c r="B605" s="3" t="s">
        <v>710</v>
      </c>
      <c r="C605" s="3">
        <v>5695848</v>
      </c>
      <c r="D605" s="3">
        <v>16</v>
      </c>
      <c r="E605" s="3">
        <v>2.8090637250151298</v>
      </c>
      <c r="F605" s="3" t="s">
        <v>270</v>
      </c>
      <c r="G605" s="3" t="s">
        <v>19</v>
      </c>
      <c r="H605" s="3" t="s">
        <v>19</v>
      </c>
      <c r="I605" s="3" t="s">
        <v>271</v>
      </c>
      <c r="J605" s="3">
        <v>0</v>
      </c>
      <c r="K605" s="3">
        <v>0</v>
      </c>
      <c r="L605" s="6"/>
      <c r="M605" s="3" t="s">
        <v>272</v>
      </c>
    </row>
    <row r="606" spans="1:13">
      <c r="A606" s="3" t="s">
        <v>110</v>
      </c>
      <c r="B606" s="3" t="s">
        <v>711</v>
      </c>
      <c r="C606" s="3">
        <v>12111192</v>
      </c>
      <c r="D606" s="3">
        <v>34</v>
      </c>
      <c r="E606" s="3">
        <v>2.8073206997296301</v>
      </c>
      <c r="F606" s="3" t="s">
        <v>141</v>
      </c>
      <c r="G606" s="3" t="s">
        <v>19</v>
      </c>
      <c r="H606" s="3" t="s">
        <v>19</v>
      </c>
      <c r="I606" s="3" t="s">
        <v>119</v>
      </c>
      <c r="J606" s="3">
        <v>0</v>
      </c>
      <c r="K606" s="3">
        <v>0</v>
      </c>
      <c r="L606" s="6"/>
      <c r="M606" s="3" t="s">
        <v>19</v>
      </c>
    </row>
    <row r="607" spans="1:13">
      <c r="A607" s="3" t="s">
        <v>110</v>
      </c>
      <c r="B607" s="3" t="s">
        <v>712</v>
      </c>
      <c r="C607" s="3">
        <v>10691287</v>
      </c>
      <c r="D607" s="3">
        <v>30</v>
      </c>
      <c r="E607" s="3">
        <v>2.8060232598750701</v>
      </c>
      <c r="F607" s="3" t="s">
        <v>367</v>
      </c>
      <c r="G607" s="3" t="s">
        <v>19</v>
      </c>
      <c r="H607" s="3" t="s">
        <v>19</v>
      </c>
      <c r="I607" s="3" t="s">
        <v>271</v>
      </c>
      <c r="J607" s="3">
        <v>0</v>
      </c>
      <c r="K607" s="3">
        <v>0</v>
      </c>
      <c r="L607" s="6"/>
      <c r="M607" s="3" t="s">
        <v>272</v>
      </c>
    </row>
    <row r="608" spans="1:13">
      <c r="A608" s="3" t="s">
        <v>110</v>
      </c>
      <c r="B608" s="3" t="s">
        <v>713</v>
      </c>
      <c r="C608" s="3">
        <v>80778776</v>
      </c>
      <c r="D608" s="3">
        <v>226</v>
      </c>
      <c r="E608" s="3">
        <v>2.7977646009392299</v>
      </c>
      <c r="F608" s="3" t="s">
        <v>330</v>
      </c>
      <c r="G608" s="3" t="s">
        <v>19</v>
      </c>
      <c r="H608" s="3" t="s">
        <v>330</v>
      </c>
      <c r="I608" s="3" t="s">
        <v>119</v>
      </c>
      <c r="J608" s="3">
        <v>0</v>
      </c>
      <c r="K608" s="3">
        <v>0</v>
      </c>
      <c r="L608" s="6"/>
      <c r="M608" s="3" t="s">
        <v>19</v>
      </c>
    </row>
    <row r="609" spans="1:13">
      <c r="A609" s="3" t="s">
        <v>110</v>
      </c>
      <c r="B609" s="3" t="s">
        <v>714</v>
      </c>
      <c r="C609" s="3">
        <v>12165373</v>
      </c>
      <c r="D609" s="3">
        <v>34</v>
      </c>
      <c r="E609" s="3">
        <v>2.79481771746743</v>
      </c>
      <c r="F609" s="3" t="s">
        <v>270</v>
      </c>
      <c r="G609" s="3" t="s">
        <v>19</v>
      </c>
      <c r="H609" s="3" t="s">
        <v>19</v>
      </c>
      <c r="I609" s="3" t="s">
        <v>271</v>
      </c>
      <c r="J609" s="3">
        <v>0</v>
      </c>
      <c r="K609" s="3">
        <v>0</v>
      </c>
      <c r="L609" s="6"/>
      <c r="M609" s="3" t="s">
        <v>272</v>
      </c>
    </row>
    <row r="610" spans="1:13">
      <c r="A610" s="3" t="s">
        <v>110</v>
      </c>
      <c r="B610" s="3" t="s">
        <v>715</v>
      </c>
      <c r="C610" s="3">
        <v>9313471</v>
      </c>
      <c r="D610" s="3">
        <v>26</v>
      </c>
      <c r="E610" s="3">
        <v>2.79165522714356</v>
      </c>
      <c r="F610" s="3" t="s">
        <v>323</v>
      </c>
      <c r="G610" s="3" t="s">
        <v>19</v>
      </c>
      <c r="H610" s="3" t="s">
        <v>19</v>
      </c>
      <c r="I610" s="3" t="s">
        <v>271</v>
      </c>
      <c r="J610" s="3">
        <v>0</v>
      </c>
      <c r="K610" s="3">
        <v>0</v>
      </c>
      <c r="L610" s="6"/>
      <c r="M610" s="3" t="s">
        <v>272</v>
      </c>
    </row>
    <row r="611" spans="1:13">
      <c r="A611" s="3" t="s">
        <v>110</v>
      </c>
      <c r="B611" s="3" t="s">
        <v>716</v>
      </c>
      <c r="C611" s="3">
        <v>95243032</v>
      </c>
      <c r="D611" s="3">
        <v>264</v>
      </c>
      <c r="E611" s="3">
        <v>2.7718563180558902</v>
      </c>
      <c r="F611" s="3" t="s">
        <v>367</v>
      </c>
      <c r="G611" s="3" t="s">
        <v>19</v>
      </c>
      <c r="H611" s="3" t="s">
        <v>19</v>
      </c>
      <c r="I611" s="3" t="s">
        <v>119</v>
      </c>
      <c r="J611" s="3">
        <v>0</v>
      </c>
      <c r="K611" s="3">
        <v>0</v>
      </c>
      <c r="L611" s="6"/>
      <c r="M611" s="3" t="s">
        <v>19</v>
      </c>
    </row>
    <row r="612" spans="1:13">
      <c r="A612" s="3" t="s">
        <v>110</v>
      </c>
      <c r="B612" s="3" t="s">
        <v>717</v>
      </c>
      <c r="C612" s="3">
        <v>11552540</v>
      </c>
      <c r="D612" s="3">
        <v>32</v>
      </c>
      <c r="E612" s="3">
        <v>2.7699536205890598</v>
      </c>
      <c r="F612" s="3" t="s">
        <v>330</v>
      </c>
      <c r="G612" s="3" t="s">
        <v>19</v>
      </c>
      <c r="H612" s="3" t="s">
        <v>330</v>
      </c>
      <c r="I612" s="3" t="s">
        <v>271</v>
      </c>
      <c r="J612" s="3">
        <v>0</v>
      </c>
      <c r="K612" s="3">
        <v>0</v>
      </c>
      <c r="L612" s="6"/>
      <c r="M612" s="4" t="s">
        <v>324</v>
      </c>
    </row>
    <row r="613" spans="1:13">
      <c r="A613" s="3" t="s">
        <v>110</v>
      </c>
      <c r="B613" s="3" t="s">
        <v>718</v>
      </c>
      <c r="C613" s="3">
        <v>6503769</v>
      </c>
      <c r="D613" s="3">
        <v>18</v>
      </c>
      <c r="E613" s="3">
        <v>2.7676259719556402</v>
      </c>
      <c r="F613" s="3" t="s">
        <v>323</v>
      </c>
      <c r="G613" s="3" t="s">
        <v>19</v>
      </c>
      <c r="H613" s="3" t="s">
        <v>19</v>
      </c>
      <c r="I613" s="3" t="s">
        <v>271</v>
      </c>
      <c r="J613" s="3">
        <v>0</v>
      </c>
      <c r="K613" s="3">
        <v>0</v>
      </c>
      <c r="L613" s="6"/>
      <c r="M613" s="4" t="s">
        <v>324</v>
      </c>
    </row>
    <row r="614" spans="1:13">
      <c r="A614" s="3" t="s">
        <v>110</v>
      </c>
      <c r="B614" s="3" t="s">
        <v>719</v>
      </c>
      <c r="C614" s="3">
        <v>10120013</v>
      </c>
      <c r="D614" s="3">
        <v>28</v>
      </c>
      <c r="E614" s="3">
        <v>2.7667948647891998</v>
      </c>
      <c r="F614" s="3" t="s">
        <v>367</v>
      </c>
      <c r="G614" s="3" t="s">
        <v>19</v>
      </c>
      <c r="H614" s="3" t="s">
        <v>19</v>
      </c>
      <c r="I614" s="3" t="s">
        <v>271</v>
      </c>
      <c r="J614" s="3">
        <v>0</v>
      </c>
      <c r="K614" s="3">
        <v>0</v>
      </c>
      <c r="L614" s="6"/>
      <c r="M614" s="4" t="s">
        <v>324</v>
      </c>
    </row>
    <row r="615" spans="1:13">
      <c r="A615" s="3" t="s">
        <v>110</v>
      </c>
      <c r="B615" s="3" t="s">
        <v>720</v>
      </c>
      <c r="C615" s="3">
        <v>10850817</v>
      </c>
      <c r="D615" s="3">
        <v>30</v>
      </c>
      <c r="E615" s="3">
        <v>2.7647687727108399</v>
      </c>
      <c r="F615" s="3" t="s">
        <v>367</v>
      </c>
      <c r="G615" s="3" t="s">
        <v>19</v>
      </c>
      <c r="H615" s="3" t="s">
        <v>19</v>
      </c>
      <c r="I615" s="3" t="s">
        <v>271</v>
      </c>
      <c r="J615" s="3">
        <v>0</v>
      </c>
      <c r="K615" s="3">
        <v>0</v>
      </c>
      <c r="L615" s="6"/>
      <c r="M615" s="4" t="s">
        <v>324</v>
      </c>
    </row>
    <row r="616" spans="1:13">
      <c r="A616" s="3" t="s">
        <v>110</v>
      </c>
      <c r="B616" s="3" t="s">
        <v>721</v>
      </c>
      <c r="C616" s="3">
        <v>10866850</v>
      </c>
      <c r="D616" s="3">
        <v>30</v>
      </c>
      <c r="E616" s="3">
        <v>2.76068962026714</v>
      </c>
      <c r="F616" s="3" t="s">
        <v>330</v>
      </c>
      <c r="G616" s="3" t="s">
        <v>19</v>
      </c>
      <c r="H616" s="3" t="s">
        <v>330</v>
      </c>
      <c r="I616" s="3" t="s">
        <v>271</v>
      </c>
      <c r="J616" s="3">
        <v>0</v>
      </c>
      <c r="K616" s="3">
        <v>0</v>
      </c>
      <c r="L616" s="6"/>
      <c r="M616" s="4" t="s">
        <v>324</v>
      </c>
    </row>
    <row r="617" spans="1:13">
      <c r="A617" s="3" t="s">
        <v>110</v>
      </c>
      <c r="B617" s="3" t="s">
        <v>722</v>
      </c>
      <c r="C617" s="3">
        <v>9423273</v>
      </c>
      <c r="D617" s="3">
        <v>26</v>
      </c>
      <c r="E617" s="3">
        <v>2.7591262611196701</v>
      </c>
      <c r="F617" s="3" t="s">
        <v>270</v>
      </c>
      <c r="G617" s="3" t="s">
        <v>19</v>
      </c>
      <c r="H617" s="3" t="s">
        <v>19</v>
      </c>
      <c r="I617" s="3" t="s">
        <v>271</v>
      </c>
      <c r="J617" s="3">
        <v>0</v>
      </c>
      <c r="K617" s="3">
        <v>0</v>
      </c>
      <c r="L617" s="6"/>
      <c r="M617" s="4" t="s">
        <v>324</v>
      </c>
    </row>
    <row r="618" spans="1:13">
      <c r="A618" s="3" t="s">
        <v>110</v>
      </c>
      <c r="B618" s="3" t="s">
        <v>723</v>
      </c>
      <c r="C618" s="3">
        <v>7980533</v>
      </c>
      <c r="D618" s="3">
        <v>22</v>
      </c>
      <c r="E618" s="3">
        <v>2.7567081045839901</v>
      </c>
      <c r="F618" s="3" t="s">
        <v>147</v>
      </c>
      <c r="G618" s="3" t="s">
        <v>19</v>
      </c>
      <c r="H618" s="3" t="s">
        <v>19</v>
      </c>
      <c r="I618" s="3" t="s">
        <v>119</v>
      </c>
      <c r="J618" s="3">
        <v>0</v>
      </c>
      <c r="K618" s="3">
        <v>0</v>
      </c>
      <c r="L618" s="6"/>
      <c r="M618" s="4" t="s">
        <v>19</v>
      </c>
    </row>
    <row r="619" spans="1:13">
      <c r="A619" s="3" t="s">
        <v>110</v>
      </c>
      <c r="B619" s="3" t="s">
        <v>724</v>
      </c>
      <c r="C619" s="3">
        <v>10884229</v>
      </c>
      <c r="D619" s="3">
        <v>30</v>
      </c>
      <c r="E619" s="3">
        <v>2.7562815887096801</v>
      </c>
      <c r="F619" s="3" t="s">
        <v>367</v>
      </c>
      <c r="G619" s="3" t="s">
        <v>19</v>
      </c>
      <c r="H619" s="3" t="s">
        <v>19</v>
      </c>
      <c r="I619" s="3" t="s">
        <v>271</v>
      </c>
      <c r="J619" s="3">
        <v>0</v>
      </c>
      <c r="K619" s="3">
        <v>0</v>
      </c>
      <c r="L619" s="6"/>
      <c r="M619" s="4" t="s">
        <v>324</v>
      </c>
    </row>
    <row r="620" spans="1:13">
      <c r="A620" s="3" t="s">
        <v>110</v>
      </c>
      <c r="B620" s="3" t="s">
        <v>725</v>
      </c>
      <c r="C620" s="3">
        <v>11613810</v>
      </c>
      <c r="D620" s="3">
        <v>32</v>
      </c>
      <c r="E620" s="3">
        <v>2.7553404093919198</v>
      </c>
      <c r="F620" s="3" t="s">
        <v>308</v>
      </c>
      <c r="G620" s="3" t="s">
        <v>19</v>
      </c>
      <c r="H620" s="3" t="s">
        <v>308</v>
      </c>
      <c r="I620" s="3" t="s">
        <v>119</v>
      </c>
      <c r="J620" s="3">
        <v>0</v>
      </c>
      <c r="K620" s="3">
        <v>0</v>
      </c>
      <c r="L620" s="6"/>
      <c r="M620" s="4" t="s">
        <v>19</v>
      </c>
    </row>
    <row r="621" spans="1:13">
      <c r="A621" s="3" t="s">
        <v>110</v>
      </c>
      <c r="B621" s="3" t="s">
        <v>726</v>
      </c>
      <c r="C621" s="3">
        <v>10906392</v>
      </c>
      <c r="D621" s="3">
        <v>30</v>
      </c>
      <c r="E621" s="3">
        <v>2.7506805183602401</v>
      </c>
      <c r="F621" s="3" t="s">
        <v>330</v>
      </c>
      <c r="G621" s="3" t="s">
        <v>19</v>
      </c>
      <c r="H621" s="3" t="s">
        <v>330</v>
      </c>
      <c r="I621" s="3" t="s">
        <v>271</v>
      </c>
      <c r="J621" s="3">
        <v>0</v>
      </c>
      <c r="K621" s="3">
        <v>0</v>
      </c>
      <c r="L621" s="6"/>
      <c r="M621" s="4" t="s">
        <v>324</v>
      </c>
    </row>
    <row r="622" spans="1:13">
      <c r="A622" s="3" t="s">
        <v>110</v>
      </c>
      <c r="B622" s="3" t="s">
        <v>727</v>
      </c>
      <c r="C622" s="3">
        <v>47434592</v>
      </c>
      <c r="D622" s="3">
        <v>130</v>
      </c>
      <c r="E622" s="3">
        <v>2.74061596229182</v>
      </c>
      <c r="F622" s="3" t="s">
        <v>147</v>
      </c>
      <c r="G622" s="3" t="s">
        <v>19</v>
      </c>
      <c r="H622" s="3" t="s">
        <v>19</v>
      </c>
      <c r="I622" s="3" t="s">
        <v>119</v>
      </c>
      <c r="J622" s="3">
        <v>0</v>
      </c>
      <c r="K622" s="3">
        <v>0</v>
      </c>
      <c r="L622" s="6"/>
      <c r="M622" s="4" t="s">
        <v>19</v>
      </c>
    </row>
    <row r="623" spans="1:13">
      <c r="A623" s="3" t="s">
        <v>110</v>
      </c>
      <c r="B623" s="3" t="s">
        <v>728</v>
      </c>
      <c r="C623" s="3">
        <v>10952766</v>
      </c>
      <c r="D623" s="3">
        <v>30</v>
      </c>
      <c r="E623" s="3">
        <v>2.7390341398693199</v>
      </c>
      <c r="F623" s="3" t="s">
        <v>367</v>
      </c>
      <c r="G623" s="3" t="s">
        <v>19</v>
      </c>
      <c r="H623" s="3" t="s">
        <v>19</v>
      </c>
      <c r="I623" s="3" t="s">
        <v>271</v>
      </c>
      <c r="J623" s="3">
        <v>0</v>
      </c>
      <c r="K623" s="3">
        <v>0</v>
      </c>
      <c r="L623" s="6"/>
      <c r="M623" s="4" t="s">
        <v>324</v>
      </c>
    </row>
    <row r="624" spans="1:13">
      <c r="A624" s="3" t="s">
        <v>110</v>
      </c>
      <c r="B624" s="3" t="s">
        <v>729</v>
      </c>
      <c r="C624" s="3">
        <v>10235138</v>
      </c>
      <c r="D624" s="3">
        <v>28</v>
      </c>
      <c r="E624" s="3">
        <v>2.7356739107963102</v>
      </c>
      <c r="F624" s="3" t="s">
        <v>308</v>
      </c>
      <c r="G624" s="3" t="s">
        <v>19</v>
      </c>
      <c r="H624" s="3" t="s">
        <v>308</v>
      </c>
      <c r="I624" s="3" t="s">
        <v>271</v>
      </c>
      <c r="J624" s="3">
        <v>0</v>
      </c>
      <c r="K624" s="3">
        <v>0</v>
      </c>
      <c r="L624" s="6"/>
      <c r="M624" s="4" t="s">
        <v>324</v>
      </c>
    </row>
    <row r="625" spans="1:13">
      <c r="A625" s="3" t="s">
        <v>110</v>
      </c>
      <c r="B625" s="3" t="s">
        <v>730</v>
      </c>
      <c r="C625" s="3">
        <v>18277399</v>
      </c>
      <c r="D625" s="3">
        <v>50</v>
      </c>
      <c r="E625" s="3">
        <v>2.73561900136884</v>
      </c>
      <c r="F625" s="3" t="s">
        <v>323</v>
      </c>
      <c r="G625" s="3" t="s">
        <v>19</v>
      </c>
      <c r="H625" s="3" t="s">
        <v>19</v>
      </c>
      <c r="I625" s="3" t="s">
        <v>271</v>
      </c>
      <c r="J625" s="3">
        <v>0</v>
      </c>
      <c r="K625" s="3">
        <v>0</v>
      </c>
      <c r="L625" s="6"/>
      <c r="M625" s="4" t="s">
        <v>324</v>
      </c>
    </row>
    <row r="626" spans="1:13">
      <c r="A626" s="3" t="s">
        <v>110</v>
      </c>
      <c r="B626" s="3" t="s">
        <v>731</v>
      </c>
      <c r="C626" s="3">
        <v>20474143</v>
      </c>
      <c r="D626" s="3">
        <v>56</v>
      </c>
      <c r="E626" s="3">
        <v>2.73515721756949</v>
      </c>
      <c r="F626" s="3" t="s">
        <v>141</v>
      </c>
      <c r="G626" s="3" t="s">
        <v>19</v>
      </c>
      <c r="H626" s="3" t="s">
        <v>19</v>
      </c>
      <c r="I626" s="3" t="s">
        <v>119</v>
      </c>
      <c r="J626" s="3">
        <v>0</v>
      </c>
      <c r="K626" s="3">
        <v>0</v>
      </c>
      <c r="L626" s="6"/>
      <c r="M626" s="4" t="s">
        <v>19</v>
      </c>
    </row>
    <row r="627" spans="1:13">
      <c r="A627" s="3" t="s">
        <v>110</v>
      </c>
      <c r="B627" s="3" t="s">
        <v>732</v>
      </c>
      <c r="C627" s="3">
        <v>11756915</v>
      </c>
      <c r="D627" s="3">
        <v>32</v>
      </c>
      <c r="E627" s="3">
        <v>2.72180244562455</v>
      </c>
      <c r="F627" s="3" t="s">
        <v>270</v>
      </c>
      <c r="G627" s="3" t="s">
        <v>19</v>
      </c>
      <c r="H627" s="3" t="s">
        <v>19</v>
      </c>
      <c r="I627" s="3" t="s">
        <v>271</v>
      </c>
      <c r="J627" s="3">
        <v>0</v>
      </c>
      <c r="K627" s="3">
        <v>0</v>
      </c>
      <c r="L627" s="6"/>
      <c r="M627" s="4" t="s">
        <v>324</v>
      </c>
    </row>
    <row r="628" spans="1:13">
      <c r="A628" s="3" t="s">
        <v>110</v>
      </c>
      <c r="B628" s="3" t="s">
        <v>733</v>
      </c>
      <c r="C628" s="3">
        <v>9587033</v>
      </c>
      <c r="D628" s="3">
        <v>26</v>
      </c>
      <c r="E628" s="3">
        <v>2.7119965061140299</v>
      </c>
      <c r="F628" s="3" t="s">
        <v>330</v>
      </c>
      <c r="G628" s="3" t="s">
        <v>19</v>
      </c>
      <c r="H628" s="3" t="s">
        <v>330</v>
      </c>
      <c r="I628" s="3" t="s">
        <v>271</v>
      </c>
      <c r="J628" s="3">
        <v>0</v>
      </c>
      <c r="K628" s="3">
        <v>0</v>
      </c>
      <c r="L628" s="6"/>
      <c r="M628" s="4" t="s">
        <v>324</v>
      </c>
    </row>
    <row r="629" spans="1:13">
      <c r="A629" s="3" t="s">
        <v>110</v>
      </c>
      <c r="B629" s="3" t="s">
        <v>734</v>
      </c>
      <c r="C629" s="3">
        <v>8866214</v>
      </c>
      <c r="D629" s="3">
        <v>24</v>
      </c>
      <c r="E629" s="3">
        <v>2.7069051119226302</v>
      </c>
      <c r="F629" s="3" t="s">
        <v>323</v>
      </c>
      <c r="G629" s="3" t="s">
        <v>19</v>
      </c>
      <c r="H629" s="3" t="s">
        <v>19</v>
      </c>
      <c r="I629" s="3" t="s">
        <v>271</v>
      </c>
      <c r="J629" s="3">
        <v>0</v>
      </c>
      <c r="K629" s="3">
        <v>0</v>
      </c>
      <c r="L629" s="6"/>
      <c r="M629" s="4" t="s">
        <v>324</v>
      </c>
    </row>
    <row r="630" spans="1:13">
      <c r="A630" s="3" t="s">
        <v>110</v>
      </c>
      <c r="B630" s="3" t="s">
        <v>735</v>
      </c>
      <c r="C630" s="3">
        <v>14882886</v>
      </c>
      <c r="D630" s="3">
        <v>40</v>
      </c>
      <c r="E630" s="3">
        <v>2.6876507688092199</v>
      </c>
      <c r="F630" s="3" t="s">
        <v>270</v>
      </c>
      <c r="G630" s="3" t="s">
        <v>19</v>
      </c>
      <c r="H630" s="3" t="s">
        <v>19</v>
      </c>
      <c r="I630" s="3" t="s">
        <v>271</v>
      </c>
      <c r="J630" s="3">
        <v>0</v>
      </c>
      <c r="K630" s="3">
        <v>0</v>
      </c>
      <c r="L630" s="6"/>
      <c r="M630" s="4" t="s">
        <v>324</v>
      </c>
    </row>
    <row r="631" spans="1:13">
      <c r="A631" s="3" t="s">
        <v>110</v>
      </c>
      <c r="B631" s="3" t="s">
        <v>736</v>
      </c>
      <c r="C631" s="3">
        <v>11913982</v>
      </c>
      <c r="D631" s="3">
        <v>32</v>
      </c>
      <c r="E631" s="3">
        <v>2.6859197873557301</v>
      </c>
      <c r="F631" s="3" t="s">
        <v>330</v>
      </c>
      <c r="G631" s="3" t="s">
        <v>19</v>
      </c>
      <c r="H631" s="3" t="s">
        <v>330</v>
      </c>
      <c r="I631" s="3" t="s">
        <v>271</v>
      </c>
      <c r="J631" s="3">
        <v>0</v>
      </c>
      <c r="K631" s="3">
        <v>0</v>
      </c>
      <c r="L631" s="6"/>
      <c r="M631" s="4" t="s">
        <v>324</v>
      </c>
    </row>
    <row r="632" spans="1:13">
      <c r="A632" s="3" t="s">
        <v>110</v>
      </c>
      <c r="B632" s="3" t="s">
        <v>737</v>
      </c>
      <c r="C632" s="3">
        <v>100567601</v>
      </c>
      <c r="D632" s="3">
        <v>270</v>
      </c>
      <c r="E632" s="3">
        <v>2.68476126819411</v>
      </c>
      <c r="F632" s="3" t="s">
        <v>141</v>
      </c>
      <c r="G632" s="3" t="s">
        <v>19</v>
      </c>
      <c r="H632" s="3" t="s">
        <v>19</v>
      </c>
      <c r="I632" s="3" t="s">
        <v>119</v>
      </c>
      <c r="J632" s="3">
        <v>0</v>
      </c>
      <c r="K632" s="3">
        <v>0</v>
      </c>
      <c r="L632" s="6"/>
      <c r="M632" s="4" t="s">
        <v>19</v>
      </c>
    </row>
    <row r="633" spans="1:13">
      <c r="A633" s="3" t="s">
        <v>110</v>
      </c>
      <c r="B633" s="3" t="s">
        <v>738</v>
      </c>
      <c r="C633" s="3">
        <v>23101134</v>
      </c>
      <c r="D633" s="3">
        <v>62</v>
      </c>
      <c r="E633" s="3">
        <v>2.6838509313005998</v>
      </c>
      <c r="F633" s="3" t="s">
        <v>141</v>
      </c>
      <c r="G633" s="3" t="s">
        <v>19</v>
      </c>
      <c r="H633" s="3" t="s">
        <v>19</v>
      </c>
      <c r="I633" s="3" t="s">
        <v>119</v>
      </c>
      <c r="J633" s="3">
        <v>0</v>
      </c>
      <c r="K633" s="3">
        <v>0</v>
      </c>
      <c r="L633" s="6"/>
      <c r="M633" s="4" t="s">
        <v>19</v>
      </c>
    </row>
    <row r="634" spans="1:13">
      <c r="A634" s="3" t="s">
        <v>110</v>
      </c>
      <c r="B634" s="3" t="s">
        <v>739</v>
      </c>
      <c r="C634" s="3">
        <v>11959639</v>
      </c>
      <c r="D634" s="3">
        <v>32</v>
      </c>
      <c r="E634" s="3">
        <v>2.6756660464416999</v>
      </c>
      <c r="F634" s="3" t="s">
        <v>308</v>
      </c>
      <c r="G634" s="3" t="s">
        <v>19</v>
      </c>
      <c r="H634" s="3" t="s">
        <v>308</v>
      </c>
      <c r="I634" s="3" t="s">
        <v>271</v>
      </c>
      <c r="J634" s="3">
        <v>0</v>
      </c>
      <c r="K634" s="3">
        <v>0</v>
      </c>
      <c r="L634" s="6"/>
      <c r="M634" s="4" t="s">
        <v>324</v>
      </c>
    </row>
    <row r="635" spans="1:13">
      <c r="A635" s="3" t="s">
        <v>110</v>
      </c>
      <c r="B635" s="3" t="s">
        <v>740</v>
      </c>
      <c r="C635" s="3">
        <v>73282926</v>
      </c>
      <c r="D635" s="3">
        <v>196</v>
      </c>
      <c r="E635" s="3">
        <v>2.6745656962441702</v>
      </c>
      <c r="F635" s="3" t="s">
        <v>367</v>
      </c>
      <c r="G635" s="3" t="s">
        <v>19</v>
      </c>
      <c r="H635" s="3" t="s">
        <v>19</v>
      </c>
      <c r="I635" s="3" t="s">
        <v>119</v>
      </c>
      <c r="J635" s="3">
        <v>0</v>
      </c>
      <c r="K635" s="3">
        <v>0</v>
      </c>
      <c r="L635" s="6"/>
      <c r="M635" s="4" t="s">
        <v>19</v>
      </c>
    </row>
    <row r="636" spans="1:13">
      <c r="A636" s="3" t="s">
        <v>110</v>
      </c>
      <c r="B636" s="3" t="s">
        <v>741</v>
      </c>
      <c r="C636" s="3">
        <v>10490438</v>
      </c>
      <c r="D636" s="3">
        <v>28</v>
      </c>
      <c r="E636" s="3">
        <v>2.66909732463029</v>
      </c>
      <c r="F636" s="3" t="s">
        <v>330</v>
      </c>
      <c r="G636" s="3" t="s">
        <v>19</v>
      </c>
      <c r="H636" s="3" t="s">
        <v>330</v>
      </c>
      <c r="I636" s="3" t="s">
        <v>271</v>
      </c>
      <c r="J636" s="3">
        <v>0</v>
      </c>
      <c r="K636" s="3">
        <v>0</v>
      </c>
      <c r="L636" s="6"/>
      <c r="M636" s="4" t="s">
        <v>324</v>
      </c>
    </row>
    <row r="637" spans="1:13">
      <c r="A637" s="3" t="s">
        <v>110</v>
      </c>
      <c r="B637" s="3" t="s">
        <v>742</v>
      </c>
      <c r="C637" s="3">
        <v>10542246</v>
      </c>
      <c r="D637" s="3">
        <v>28</v>
      </c>
      <c r="E637" s="3">
        <v>2.6559805187623202</v>
      </c>
      <c r="F637" s="3" t="s">
        <v>330</v>
      </c>
      <c r="G637" s="3" t="s">
        <v>19</v>
      </c>
      <c r="H637" s="3" t="s">
        <v>330</v>
      </c>
      <c r="I637" s="3" t="s">
        <v>271</v>
      </c>
      <c r="J637" s="3">
        <v>0</v>
      </c>
      <c r="K637" s="3">
        <v>0</v>
      </c>
      <c r="L637" s="6"/>
      <c r="M637" s="4" t="s">
        <v>324</v>
      </c>
    </row>
    <row r="638" spans="1:13">
      <c r="A638" s="3" t="s">
        <v>110</v>
      </c>
      <c r="B638" s="3" t="s">
        <v>743</v>
      </c>
      <c r="C638" s="3">
        <v>65729718</v>
      </c>
      <c r="D638" s="3">
        <v>174</v>
      </c>
      <c r="E638" s="3">
        <v>2.64720441977249</v>
      </c>
      <c r="F638" s="3" t="s">
        <v>367</v>
      </c>
      <c r="G638" s="3" t="s">
        <v>19</v>
      </c>
      <c r="H638" s="3" t="s">
        <v>19</v>
      </c>
      <c r="I638" s="3" t="s">
        <v>119</v>
      </c>
      <c r="J638" s="3">
        <v>0</v>
      </c>
      <c r="K638" s="3">
        <v>0</v>
      </c>
      <c r="L638" s="6"/>
      <c r="M638" s="4" t="s">
        <v>19</v>
      </c>
    </row>
    <row r="639" spans="1:13">
      <c r="A639" s="3" t="s">
        <v>110</v>
      </c>
      <c r="B639" s="3" t="s">
        <v>744</v>
      </c>
      <c r="C639" s="3">
        <v>7571682</v>
      </c>
      <c r="D639" s="3">
        <v>20</v>
      </c>
      <c r="E639" s="3">
        <v>2.6414210211152498</v>
      </c>
      <c r="F639" s="3" t="s">
        <v>147</v>
      </c>
      <c r="G639" s="3" t="s">
        <v>19</v>
      </c>
      <c r="H639" s="3" t="s">
        <v>19</v>
      </c>
      <c r="I639" s="3" t="s">
        <v>119</v>
      </c>
      <c r="J639" s="3">
        <v>0</v>
      </c>
      <c r="K639" s="3">
        <v>0</v>
      </c>
      <c r="L639" s="6"/>
      <c r="M639" s="4" t="s">
        <v>19</v>
      </c>
    </row>
    <row r="640" spans="1:13">
      <c r="A640" s="3" t="s">
        <v>110</v>
      </c>
      <c r="B640" s="3" t="s">
        <v>745</v>
      </c>
      <c r="C640" s="3">
        <v>13683331</v>
      </c>
      <c r="D640" s="3">
        <v>36</v>
      </c>
      <c r="E640" s="3">
        <v>2.6309383292708399</v>
      </c>
      <c r="F640" s="3" t="s">
        <v>141</v>
      </c>
      <c r="G640" s="3" t="s">
        <v>19</v>
      </c>
      <c r="H640" s="3" t="s">
        <v>19</v>
      </c>
      <c r="I640" s="3" t="s">
        <v>119</v>
      </c>
      <c r="J640" s="3">
        <v>0</v>
      </c>
      <c r="K640" s="3">
        <v>0</v>
      </c>
      <c r="L640" s="6"/>
      <c r="M640" s="4" t="s">
        <v>19</v>
      </c>
    </row>
    <row r="641" spans="1:13">
      <c r="A641" s="3" t="s">
        <v>110</v>
      </c>
      <c r="B641" s="3" t="s">
        <v>746</v>
      </c>
      <c r="C641" s="3">
        <v>9894253</v>
      </c>
      <c r="D641" s="3">
        <v>26</v>
      </c>
      <c r="E641" s="3">
        <v>2.6277880705092098</v>
      </c>
      <c r="F641" s="3" t="s">
        <v>308</v>
      </c>
      <c r="G641" s="3" t="s">
        <v>19</v>
      </c>
      <c r="H641" s="3" t="s">
        <v>308</v>
      </c>
      <c r="I641" s="3" t="s">
        <v>271</v>
      </c>
      <c r="J641" s="3">
        <v>0</v>
      </c>
      <c r="K641" s="3">
        <v>0</v>
      </c>
      <c r="L641" s="6"/>
      <c r="M641" s="4" t="s">
        <v>324</v>
      </c>
    </row>
    <row r="642" spans="1:13">
      <c r="A642" s="3" t="s">
        <v>110</v>
      </c>
      <c r="B642" s="3" t="s">
        <v>747</v>
      </c>
      <c r="C642" s="3">
        <v>25882084</v>
      </c>
      <c r="D642" s="3">
        <v>68</v>
      </c>
      <c r="E642" s="3">
        <v>2.6273000273084599</v>
      </c>
      <c r="F642" s="3" t="s">
        <v>201</v>
      </c>
      <c r="G642" s="3" t="s">
        <v>19</v>
      </c>
      <c r="H642" s="3" t="s">
        <v>19</v>
      </c>
      <c r="I642" s="3" t="s">
        <v>119</v>
      </c>
      <c r="J642" s="3">
        <v>0</v>
      </c>
      <c r="K642" s="3">
        <v>0</v>
      </c>
      <c r="L642" s="6"/>
      <c r="M642" s="4" t="s">
        <v>19</v>
      </c>
    </row>
    <row r="643" spans="1:13">
      <c r="A643" s="3" t="s">
        <v>110</v>
      </c>
      <c r="B643" s="3" t="s">
        <v>748</v>
      </c>
      <c r="C643" s="3">
        <v>8378266</v>
      </c>
      <c r="D643" s="3">
        <v>22</v>
      </c>
      <c r="E643" s="3">
        <v>2.6258416717731299</v>
      </c>
      <c r="F643" s="3" t="s">
        <v>357</v>
      </c>
      <c r="G643" s="3" t="s">
        <v>19</v>
      </c>
      <c r="H643" s="3" t="s">
        <v>19</v>
      </c>
      <c r="I643" s="3" t="s">
        <v>208</v>
      </c>
      <c r="J643" s="3">
        <v>0</v>
      </c>
      <c r="K643" s="3">
        <v>0</v>
      </c>
      <c r="L643" s="6"/>
      <c r="M643" s="4" t="s">
        <v>577</v>
      </c>
    </row>
    <row r="644" spans="1:13">
      <c r="A644" s="3" t="s">
        <v>110</v>
      </c>
      <c r="B644" s="3" t="s">
        <v>749</v>
      </c>
      <c r="C644" s="3">
        <v>35161376</v>
      </c>
      <c r="D644" s="3">
        <v>92</v>
      </c>
      <c r="E644" s="3">
        <v>2.61650738583154</v>
      </c>
      <c r="F644" s="3" t="s">
        <v>124</v>
      </c>
      <c r="G644" s="3" t="s">
        <v>19</v>
      </c>
      <c r="H644" s="3" t="s">
        <v>19</v>
      </c>
      <c r="I644" s="3" t="s">
        <v>119</v>
      </c>
      <c r="J644" s="3">
        <v>0</v>
      </c>
      <c r="K644" s="3">
        <v>0</v>
      </c>
      <c r="L644" s="6"/>
      <c r="M644" s="4" t="s">
        <v>19</v>
      </c>
    </row>
    <row r="645" spans="1:13">
      <c r="A645" s="3" t="s">
        <v>110</v>
      </c>
      <c r="B645" s="3" t="s">
        <v>750</v>
      </c>
      <c r="C645" s="3">
        <v>10716514</v>
      </c>
      <c r="D645" s="3">
        <v>28</v>
      </c>
      <c r="E645" s="3">
        <v>2.6127899426996501</v>
      </c>
      <c r="F645" s="3" t="s">
        <v>323</v>
      </c>
      <c r="G645" s="3" t="s">
        <v>19</v>
      </c>
      <c r="H645" s="3" t="s">
        <v>19</v>
      </c>
      <c r="I645" s="3" t="s">
        <v>271</v>
      </c>
      <c r="J645" s="3">
        <v>0</v>
      </c>
      <c r="K645" s="3">
        <v>0</v>
      </c>
      <c r="L645" s="6"/>
      <c r="M645" s="4" t="s">
        <v>324</v>
      </c>
    </row>
    <row r="646" spans="1:13">
      <c r="A646" s="3" t="s">
        <v>110</v>
      </c>
      <c r="B646" s="3" t="s">
        <v>751</v>
      </c>
      <c r="C646" s="3">
        <v>18374225</v>
      </c>
      <c r="D646" s="3">
        <v>48</v>
      </c>
      <c r="E646" s="3">
        <v>2.6123550789216901</v>
      </c>
      <c r="F646" s="3" t="s">
        <v>752</v>
      </c>
      <c r="G646" s="3" t="s">
        <v>19</v>
      </c>
      <c r="H646" s="3" t="s">
        <v>19</v>
      </c>
      <c r="I646" s="3" t="s">
        <v>222</v>
      </c>
      <c r="J646" s="3">
        <v>0</v>
      </c>
      <c r="K646" s="3">
        <v>0</v>
      </c>
      <c r="L646" s="6"/>
      <c r="M646" s="3" t="s">
        <v>223</v>
      </c>
    </row>
    <row r="647" spans="1:13">
      <c r="A647" s="3" t="s">
        <v>110</v>
      </c>
      <c r="B647" s="3" t="s">
        <v>753</v>
      </c>
      <c r="C647" s="3">
        <v>14564675</v>
      </c>
      <c r="D647" s="3">
        <v>38</v>
      </c>
      <c r="E647" s="3">
        <v>2.6090523818760101</v>
      </c>
      <c r="F647" s="3" t="s">
        <v>323</v>
      </c>
      <c r="G647" s="3" t="s">
        <v>19</v>
      </c>
      <c r="H647" s="3" t="s">
        <v>19</v>
      </c>
      <c r="I647" s="3" t="s">
        <v>271</v>
      </c>
      <c r="J647" s="3">
        <v>0</v>
      </c>
      <c r="K647" s="3">
        <v>0</v>
      </c>
      <c r="L647" s="6"/>
      <c r="M647" s="4" t="s">
        <v>324</v>
      </c>
    </row>
    <row r="648" spans="1:13">
      <c r="A648" s="3" t="s">
        <v>110</v>
      </c>
      <c r="B648" s="3" t="s">
        <v>754</v>
      </c>
      <c r="C648" s="3">
        <v>9992408</v>
      </c>
      <c r="D648" s="3">
        <v>26</v>
      </c>
      <c r="E648" s="3">
        <v>2.6019754197386602</v>
      </c>
      <c r="F648" s="3" t="s">
        <v>308</v>
      </c>
      <c r="G648" s="3" t="s">
        <v>19</v>
      </c>
      <c r="H648" s="3" t="s">
        <v>308</v>
      </c>
      <c r="I648" s="3" t="s">
        <v>271</v>
      </c>
      <c r="J648" s="3">
        <v>0</v>
      </c>
      <c r="K648" s="3">
        <v>0</v>
      </c>
      <c r="L648" s="6"/>
      <c r="M648" s="4" t="s">
        <v>324</v>
      </c>
    </row>
    <row r="649" spans="1:13">
      <c r="A649" s="3" t="s">
        <v>110</v>
      </c>
      <c r="B649" s="3" t="s">
        <v>755</v>
      </c>
      <c r="C649" s="3">
        <v>10804865</v>
      </c>
      <c r="D649" s="3">
        <v>28</v>
      </c>
      <c r="E649" s="3">
        <v>2.5914252514955001</v>
      </c>
      <c r="F649" s="3" t="s">
        <v>367</v>
      </c>
      <c r="G649" s="3" t="s">
        <v>19</v>
      </c>
      <c r="H649" s="3" t="s">
        <v>19</v>
      </c>
      <c r="I649" s="3" t="s">
        <v>271</v>
      </c>
      <c r="J649" s="3">
        <v>0</v>
      </c>
      <c r="K649" s="3">
        <v>0</v>
      </c>
      <c r="L649" s="6"/>
      <c r="M649" s="4" t="s">
        <v>324</v>
      </c>
    </row>
    <row r="650" spans="1:13">
      <c r="A650" s="3" t="s">
        <v>110</v>
      </c>
      <c r="B650" s="3" t="s">
        <v>756</v>
      </c>
      <c r="C650" s="3">
        <v>11587993</v>
      </c>
      <c r="D650" s="3">
        <v>30</v>
      </c>
      <c r="E650" s="3">
        <v>2.5888866173805898</v>
      </c>
      <c r="F650" s="3" t="s">
        <v>330</v>
      </c>
      <c r="G650" s="3" t="s">
        <v>19</v>
      </c>
      <c r="H650" s="3" t="s">
        <v>330</v>
      </c>
      <c r="I650" s="3" t="s">
        <v>271</v>
      </c>
      <c r="J650" s="3">
        <v>0</v>
      </c>
      <c r="K650" s="3">
        <v>0</v>
      </c>
      <c r="L650" s="6"/>
      <c r="M650" s="4" t="s">
        <v>324</v>
      </c>
    </row>
    <row r="651" spans="1:13">
      <c r="A651" s="3" t="s">
        <v>110</v>
      </c>
      <c r="B651" s="3" t="s">
        <v>757</v>
      </c>
      <c r="C651" s="3">
        <v>13922293</v>
      </c>
      <c r="D651" s="3">
        <v>36</v>
      </c>
      <c r="E651" s="3">
        <v>2.5857809485836798</v>
      </c>
      <c r="F651" s="3" t="s">
        <v>330</v>
      </c>
      <c r="G651" s="3" t="s">
        <v>19</v>
      </c>
      <c r="H651" s="3" t="s">
        <v>330</v>
      </c>
      <c r="I651" s="3" t="s">
        <v>271</v>
      </c>
      <c r="J651" s="3">
        <v>0</v>
      </c>
      <c r="K651" s="3">
        <v>0</v>
      </c>
      <c r="L651" s="6"/>
      <c r="M651" s="4" t="s">
        <v>324</v>
      </c>
    </row>
    <row r="652" spans="1:13">
      <c r="A652" s="3" t="s">
        <v>110</v>
      </c>
      <c r="B652" s="3" t="s">
        <v>758</v>
      </c>
      <c r="C652" s="3">
        <v>12395692</v>
      </c>
      <c r="D652" s="3">
        <v>32</v>
      </c>
      <c r="E652" s="3">
        <v>2.5815420389599799</v>
      </c>
      <c r="F652" s="3" t="s">
        <v>270</v>
      </c>
      <c r="G652" s="3" t="s">
        <v>19</v>
      </c>
      <c r="H652" s="3" t="s">
        <v>19</v>
      </c>
      <c r="I652" s="3" t="s">
        <v>271</v>
      </c>
      <c r="J652" s="3">
        <v>0</v>
      </c>
      <c r="K652" s="3">
        <v>0</v>
      </c>
      <c r="L652" s="6"/>
      <c r="M652" s="4" t="s">
        <v>324</v>
      </c>
    </row>
    <row r="653" spans="1:13">
      <c r="A653" s="3" t="s">
        <v>110</v>
      </c>
      <c r="B653" s="3" t="s">
        <v>759</v>
      </c>
      <c r="C653" s="3">
        <v>14020687</v>
      </c>
      <c r="D653" s="3">
        <v>36</v>
      </c>
      <c r="E653" s="3">
        <v>2.5676345246135202</v>
      </c>
      <c r="F653" s="3" t="s">
        <v>141</v>
      </c>
      <c r="G653" s="3" t="s">
        <v>19</v>
      </c>
      <c r="H653" s="3" t="s">
        <v>19</v>
      </c>
      <c r="I653" s="3" t="s">
        <v>119</v>
      </c>
      <c r="J653" s="3">
        <v>0</v>
      </c>
      <c r="K653" s="3">
        <v>0</v>
      </c>
      <c r="L653" s="6"/>
      <c r="M653" s="4" t="s">
        <v>19</v>
      </c>
    </row>
    <row r="654" spans="1:13">
      <c r="A654" s="3" t="s">
        <v>110</v>
      </c>
      <c r="B654" s="3" t="s">
        <v>760</v>
      </c>
      <c r="C654" s="3">
        <v>14023486</v>
      </c>
      <c r="D654" s="3">
        <v>36</v>
      </c>
      <c r="E654" s="3">
        <v>2.5671220408391999</v>
      </c>
      <c r="F654" s="3" t="s">
        <v>330</v>
      </c>
      <c r="G654" s="3" t="s">
        <v>19</v>
      </c>
      <c r="H654" s="3" t="s">
        <v>330</v>
      </c>
      <c r="I654" s="3" t="s">
        <v>271</v>
      </c>
      <c r="J654" s="3">
        <v>0</v>
      </c>
      <c r="K654" s="3">
        <v>0</v>
      </c>
      <c r="L654" s="6"/>
      <c r="M654" s="4" t="s">
        <v>324</v>
      </c>
    </row>
    <row r="655" spans="1:13">
      <c r="A655" s="3" t="s">
        <v>110</v>
      </c>
      <c r="B655" s="3" t="s">
        <v>761</v>
      </c>
      <c r="C655" s="3">
        <v>11704892</v>
      </c>
      <c r="D655" s="3">
        <v>30</v>
      </c>
      <c r="E655" s="3">
        <v>2.5630309104945099</v>
      </c>
      <c r="F655" s="3" t="s">
        <v>270</v>
      </c>
      <c r="G655" s="3" t="s">
        <v>19</v>
      </c>
      <c r="H655" s="3" t="s">
        <v>19</v>
      </c>
      <c r="I655" s="3" t="s">
        <v>271</v>
      </c>
      <c r="J655" s="3">
        <v>0</v>
      </c>
      <c r="K655" s="3">
        <v>0</v>
      </c>
      <c r="L655" s="6"/>
      <c r="M655" s="4" t="s">
        <v>324</v>
      </c>
    </row>
    <row r="656" spans="1:13">
      <c r="A656" s="3" t="s">
        <v>110</v>
      </c>
      <c r="B656" s="3" t="s">
        <v>762</v>
      </c>
      <c r="C656" s="3">
        <v>14837539</v>
      </c>
      <c r="D656" s="3">
        <v>38</v>
      </c>
      <c r="E656" s="3">
        <v>2.56107161706533</v>
      </c>
      <c r="F656" s="3" t="s">
        <v>270</v>
      </c>
      <c r="G656" s="3" t="s">
        <v>19</v>
      </c>
      <c r="H656" s="3" t="s">
        <v>19</v>
      </c>
      <c r="I656" s="3" t="s">
        <v>271</v>
      </c>
      <c r="J656" s="3">
        <v>0</v>
      </c>
      <c r="K656" s="3">
        <v>0</v>
      </c>
      <c r="L656" s="6"/>
      <c r="M656" s="4" t="s">
        <v>324</v>
      </c>
    </row>
    <row r="657" spans="1:13">
      <c r="A657" s="3" t="s">
        <v>110</v>
      </c>
      <c r="B657" s="3" t="s">
        <v>763</v>
      </c>
      <c r="C657" s="3">
        <v>7030907</v>
      </c>
      <c r="D657" s="3">
        <v>18</v>
      </c>
      <c r="E657" s="3">
        <v>2.56012488858123</v>
      </c>
      <c r="F657" s="3" t="s">
        <v>147</v>
      </c>
      <c r="G657" s="3" t="s">
        <v>19</v>
      </c>
      <c r="H657" s="3" t="s">
        <v>19</v>
      </c>
      <c r="I657" s="3" t="s">
        <v>119</v>
      </c>
      <c r="J657" s="3">
        <v>0</v>
      </c>
      <c r="K657" s="3">
        <v>0</v>
      </c>
      <c r="L657" s="6"/>
      <c r="M657" s="4" t="s">
        <v>19</v>
      </c>
    </row>
    <row r="658" spans="1:13">
      <c r="A658" s="3" t="s">
        <v>110</v>
      </c>
      <c r="B658" s="3" t="s">
        <v>764</v>
      </c>
      <c r="C658" s="3">
        <v>11738279</v>
      </c>
      <c r="D658" s="3">
        <v>30</v>
      </c>
      <c r="E658" s="3">
        <v>2.55574092249809</v>
      </c>
      <c r="F658" s="3" t="s">
        <v>367</v>
      </c>
      <c r="G658" s="3" t="s">
        <v>19</v>
      </c>
      <c r="H658" s="3" t="s">
        <v>19</v>
      </c>
      <c r="I658" s="3" t="s">
        <v>271</v>
      </c>
      <c r="J658" s="3">
        <v>0</v>
      </c>
      <c r="K658" s="3">
        <v>0</v>
      </c>
      <c r="L658" s="6"/>
      <c r="M658" s="4" t="s">
        <v>324</v>
      </c>
    </row>
    <row r="659" spans="1:13">
      <c r="A659" s="3" t="s">
        <v>110</v>
      </c>
      <c r="B659" s="3" t="s">
        <v>765</v>
      </c>
      <c r="C659" s="3">
        <v>10173232</v>
      </c>
      <c r="D659" s="3">
        <v>26</v>
      </c>
      <c r="E659" s="3">
        <v>2.5557266363334601</v>
      </c>
      <c r="F659" s="3" t="s">
        <v>270</v>
      </c>
      <c r="G659" s="3" t="s">
        <v>19</v>
      </c>
      <c r="H659" s="3" t="s">
        <v>19</v>
      </c>
      <c r="I659" s="3" t="s">
        <v>271</v>
      </c>
      <c r="J659" s="3">
        <v>0</v>
      </c>
      <c r="K659" s="3">
        <v>0</v>
      </c>
      <c r="L659" s="6"/>
      <c r="M659" s="4" t="s">
        <v>324</v>
      </c>
    </row>
    <row r="660" spans="1:13">
      <c r="A660" s="3" t="s">
        <v>110</v>
      </c>
      <c r="B660" s="3" t="s">
        <v>766</v>
      </c>
      <c r="C660" s="3">
        <v>10178113</v>
      </c>
      <c r="D660" s="3">
        <v>26</v>
      </c>
      <c r="E660" s="3">
        <v>2.5545010160527699</v>
      </c>
      <c r="F660" s="3" t="s">
        <v>270</v>
      </c>
      <c r="G660" s="3" t="s">
        <v>19</v>
      </c>
      <c r="H660" s="3" t="s">
        <v>19</v>
      </c>
      <c r="I660" s="3" t="s">
        <v>119</v>
      </c>
      <c r="J660" s="3">
        <v>0</v>
      </c>
      <c r="K660" s="3">
        <v>0</v>
      </c>
      <c r="L660" s="6"/>
      <c r="M660" s="4" t="s">
        <v>19</v>
      </c>
    </row>
    <row r="661" spans="1:13">
      <c r="A661" s="3" t="s">
        <v>110</v>
      </c>
      <c r="B661" s="3" t="s">
        <v>767</v>
      </c>
      <c r="C661" s="3">
        <v>95722487</v>
      </c>
      <c r="D661" s="3">
        <v>244</v>
      </c>
      <c r="E661" s="3">
        <v>2.54903531706191</v>
      </c>
      <c r="F661" s="3" t="s">
        <v>147</v>
      </c>
      <c r="G661" s="3" t="s">
        <v>19</v>
      </c>
      <c r="H661" s="3" t="s">
        <v>19</v>
      </c>
      <c r="I661" s="3" t="s">
        <v>119</v>
      </c>
      <c r="J661" s="3">
        <v>0</v>
      </c>
      <c r="K661" s="3">
        <v>0</v>
      </c>
      <c r="L661" s="6"/>
      <c r="M661" s="4" t="s">
        <v>19</v>
      </c>
    </row>
    <row r="662" spans="1:13">
      <c r="A662" s="3" t="s">
        <v>110</v>
      </c>
      <c r="B662" s="3" t="s">
        <v>768</v>
      </c>
      <c r="C662" s="3">
        <v>20426874</v>
      </c>
      <c r="D662" s="3">
        <v>52</v>
      </c>
      <c r="E662" s="3">
        <v>2.5456660671622999</v>
      </c>
      <c r="F662" s="3" t="s">
        <v>270</v>
      </c>
      <c r="G662" s="3" t="s">
        <v>19</v>
      </c>
      <c r="H662" s="3" t="s">
        <v>19</v>
      </c>
      <c r="I662" s="3" t="s">
        <v>271</v>
      </c>
      <c r="J662" s="3">
        <v>0</v>
      </c>
      <c r="K662" s="3">
        <v>0</v>
      </c>
      <c r="L662" s="6"/>
      <c r="M662" s="4" t="s">
        <v>324</v>
      </c>
    </row>
    <row r="663" spans="1:13">
      <c r="A663" s="3" t="s">
        <v>110</v>
      </c>
      <c r="B663" s="3" t="s">
        <v>769</v>
      </c>
      <c r="C663" s="3">
        <v>14160220</v>
      </c>
      <c r="D663" s="3">
        <v>36</v>
      </c>
      <c r="E663" s="3">
        <v>2.5423333818259799</v>
      </c>
      <c r="F663" s="3" t="s">
        <v>770</v>
      </c>
      <c r="G663" s="3" t="s">
        <v>19</v>
      </c>
      <c r="H663" s="3" t="s">
        <v>19</v>
      </c>
      <c r="I663" s="3" t="s">
        <v>222</v>
      </c>
      <c r="J663" s="3">
        <v>0</v>
      </c>
      <c r="K663" s="3">
        <v>0</v>
      </c>
      <c r="L663" s="6"/>
      <c r="M663" s="3" t="s">
        <v>223</v>
      </c>
    </row>
    <row r="664" spans="1:13">
      <c r="A664" s="3" t="s">
        <v>110</v>
      </c>
      <c r="B664" s="3" t="s">
        <v>771</v>
      </c>
      <c r="C664" s="3">
        <v>4724813</v>
      </c>
      <c r="D664" s="3">
        <v>12</v>
      </c>
      <c r="E664" s="3">
        <v>2.53978305596433</v>
      </c>
      <c r="F664" s="3" t="s">
        <v>323</v>
      </c>
      <c r="G664" s="3" t="s">
        <v>19</v>
      </c>
      <c r="H664" s="3" t="s">
        <v>19</v>
      </c>
      <c r="I664" s="3" t="s">
        <v>271</v>
      </c>
      <c r="J664" s="3">
        <v>0</v>
      </c>
      <c r="K664" s="3">
        <v>0</v>
      </c>
      <c r="L664" s="6"/>
      <c r="M664" s="4" t="s">
        <v>324</v>
      </c>
    </row>
    <row r="665" spans="1:13">
      <c r="A665" s="3" t="s">
        <v>110</v>
      </c>
      <c r="B665" s="3" t="s">
        <v>772</v>
      </c>
      <c r="C665" s="3">
        <v>9450058</v>
      </c>
      <c r="D665" s="3">
        <v>24</v>
      </c>
      <c r="E665" s="3">
        <v>2.5396669523086501</v>
      </c>
      <c r="F665" s="3" t="s">
        <v>323</v>
      </c>
      <c r="G665" s="3" t="s">
        <v>19</v>
      </c>
      <c r="H665" s="3" t="s">
        <v>19</v>
      </c>
      <c r="I665" s="3" t="s">
        <v>271</v>
      </c>
      <c r="J665" s="3">
        <v>0</v>
      </c>
      <c r="K665" s="3">
        <v>0</v>
      </c>
      <c r="L665" s="6"/>
      <c r="M665" s="4" t="s">
        <v>324</v>
      </c>
    </row>
    <row r="666" spans="1:13">
      <c r="A666" s="3" t="s">
        <v>110</v>
      </c>
      <c r="B666" s="3" t="s">
        <v>773</v>
      </c>
      <c r="C666" s="3">
        <v>13389226</v>
      </c>
      <c r="D666" s="3">
        <v>34</v>
      </c>
      <c r="E666" s="3">
        <v>2.5393551501782099</v>
      </c>
      <c r="F666" s="3" t="s">
        <v>330</v>
      </c>
      <c r="G666" s="3" t="s">
        <v>19</v>
      </c>
      <c r="H666" s="3" t="s">
        <v>330</v>
      </c>
      <c r="I666" s="3" t="s">
        <v>271</v>
      </c>
      <c r="J666" s="3">
        <v>0</v>
      </c>
      <c r="K666" s="3">
        <v>0</v>
      </c>
      <c r="L666" s="6"/>
      <c r="M666" s="4" t="s">
        <v>324</v>
      </c>
    </row>
    <row r="667" spans="1:13">
      <c r="A667" s="3" t="s">
        <v>110</v>
      </c>
      <c r="B667" s="3" t="s">
        <v>774</v>
      </c>
      <c r="C667" s="3">
        <v>19697615</v>
      </c>
      <c r="D667" s="3">
        <v>50</v>
      </c>
      <c r="E667" s="3">
        <v>2.5383783772806998</v>
      </c>
      <c r="F667" s="3" t="s">
        <v>323</v>
      </c>
      <c r="G667" s="3" t="s">
        <v>19</v>
      </c>
      <c r="H667" s="3" t="s">
        <v>19</v>
      </c>
      <c r="I667" s="3" t="s">
        <v>271</v>
      </c>
      <c r="J667" s="3">
        <v>0</v>
      </c>
      <c r="K667" s="3">
        <v>0</v>
      </c>
      <c r="L667" s="6"/>
      <c r="M667" s="4" t="s">
        <v>324</v>
      </c>
    </row>
    <row r="668" spans="1:13">
      <c r="A668" s="3" t="s">
        <v>110</v>
      </c>
      <c r="B668" s="3" t="s">
        <v>775</v>
      </c>
      <c r="C668" s="3">
        <v>11836822</v>
      </c>
      <c r="D668" s="3">
        <v>30</v>
      </c>
      <c r="E668" s="3">
        <v>2.5344640647633199</v>
      </c>
      <c r="F668" s="3" t="s">
        <v>330</v>
      </c>
      <c r="G668" s="3" t="s">
        <v>19</v>
      </c>
      <c r="H668" s="3" t="s">
        <v>330</v>
      </c>
      <c r="I668" s="3" t="s">
        <v>271</v>
      </c>
      <c r="J668" s="3">
        <v>0</v>
      </c>
      <c r="K668" s="3">
        <v>0</v>
      </c>
      <c r="L668" s="6"/>
      <c r="M668" s="4" t="s">
        <v>324</v>
      </c>
    </row>
    <row r="669" spans="1:13">
      <c r="A669" s="3" t="s">
        <v>110</v>
      </c>
      <c r="B669" s="3" t="s">
        <v>776</v>
      </c>
      <c r="C669" s="3">
        <v>11097394</v>
      </c>
      <c r="D669" s="3">
        <v>28</v>
      </c>
      <c r="E669" s="3">
        <v>2.5231148862516699</v>
      </c>
      <c r="F669" s="3" t="s">
        <v>367</v>
      </c>
      <c r="G669" s="3" t="s">
        <v>19</v>
      </c>
      <c r="H669" s="3" t="s">
        <v>19</v>
      </c>
      <c r="I669" s="3" t="s">
        <v>271</v>
      </c>
      <c r="J669" s="3">
        <v>0</v>
      </c>
      <c r="K669" s="3">
        <v>0</v>
      </c>
      <c r="L669" s="6"/>
      <c r="M669" s="4" t="s">
        <v>324</v>
      </c>
    </row>
    <row r="670" spans="1:13">
      <c r="A670" s="3" t="s">
        <v>110</v>
      </c>
      <c r="B670" s="3" t="s">
        <v>777</v>
      </c>
      <c r="C670" s="3">
        <v>14305684</v>
      </c>
      <c r="D670" s="3">
        <v>36</v>
      </c>
      <c r="E670" s="3">
        <v>2.5164822597787002</v>
      </c>
      <c r="F670" s="3" t="s">
        <v>367</v>
      </c>
      <c r="G670" s="3" t="s">
        <v>19</v>
      </c>
      <c r="H670" s="3" t="s">
        <v>19</v>
      </c>
      <c r="I670" s="3" t="s">
        <v>119</v>
      </c>
      <c r="J670" s="3">
        <v>0</v>
      </c>
      <c r="K670" s="3">
        <v>0</v>
      </c>
      <c r="L670" s="6"/>
      <c r="M670" s="4" t="s">
        <v>19</v>
      </c>
    </row>
    <row r="671" spans="1:13">
      <c r="A671" s="3" t="s">
        <v>110</v>
      </c>
      <c r="B671" s="3" t="s">
        <v>778</v>
      </c>
      <c r="C671" s="3">
        <v>12744948</v>
      </c>
      <c r="D671" s="3">
        <v>32</v>
      </c>
      <c r="E671" s="3">
        <v>2.5107987886651202</v>
      </c>
      <c r="F671" s="3" t="s">
        <v>330</v>
      </c>
      <c r="G671" s="3" t="s">
        <v>19</v>
      </c>
      <c r="H671" s="3" t="s">
        <v>330</v>
      </c>
      <c r="I671" s="3" t="s">
        <v>271</v>
      </c>
      <c r="J671" s="3">
        <v>0</v>
      </c>
      <c r="K671" s="3">
        <v>0</v>
      </c>
      <c r="L671" s="6"/>
      <c r="M671" s="4" t="s">
        <v>272</v>
      </c>
    </row>
    <row r="672" spans="1:13">
      <c r="A672" s="3" t="s">
        <v>110</v>
      </c>
      <c r="B672" s="3" t="s">
        <v>779</v>
      </c>
      <c r="C672" s="3">
        <v>11166127</v>
      </c>
      <c r="D672" s="3">
        <v>28</v>
      </c>
      <c r="E672" s="3">
        <v>2.5075838739788598</v>
      </c>
      <c r="F672" s="3" t="s">
        <v>308</v>
      </c>
      <c r="G672" s="3" t="s">
        <v>19</v>
      </c>
      <c r="H672" s="3" t="s">
        <v>308</v>
      </c>
      <c r="I672" s="3" t="s">
        <v>271</v>
      </c>
      <c r="J672" s="3">
        <v>0</v>
      </c>
      <c r="K672" s="3">
        <v>0</v>
      </c>
      <c r="L672" s="6"/>
      <c r="M672" s="4" t="s">
        <v>324</v>
      </c>
    </row>
    <row r="673" spans="1:13">
      <c r="A673" s="3" t="s">
        <v>110</v>
      </c>
      <c r="B673" s="3" t="s">
        <v>780</v>
      </c>
      <c r="C673" s="3">
        <v>25221803</v>
      </c>
      <c r="D673" s="3">
        <v>63</v>
      </c>
      <c r="E673" s="3">
        <v>2.4978388737712298</v>
      </c>
      <c r="F673" s="3" t="s">
        <v>141</v>
      </c>
      <c r="G673" s="3" t="s">
        <v>19</v>
      </c>
      <c r="H673" s="3" t="s">
        <v>19</v>
      </c>
      <c r="I673" s="3" t="s">
        <v>119</v>
      </c>
      <c r="J673" s="3">
        <v>0</v>
      </c>
      <c r="K673" s="3">
        <v>0</v>
      </c>
      <c r="L673" s="6"/>
      <c r="M673" s="4" t="s">
        <v>19</v>
      </c>
    </row>
    <row r="674" spans="1:13">
      <c r="A674" s="3" t="s">
        <v>110</v>
      </c>
      <c r="B674" s="3" t="s">
        <v>781</v>
      </c>
      <c r="C674" s="3">
        <v>68226997</v>
      </c>
      <c r="D674" s="3">
        <v>170</v>
      </c>
      <c r="E674" s="3">
        <v>2.4916822881710501</v>
      </c>
      <c r="F674" s="3" t="s">
        <v>308</v>
      </c>
      <c r="G674" s="3" t="s">
        <v>19</v>
      </c>
      <c r="H674" s="3" t="s">
        <v>19</v>
      </c>
      <c r="I674" s="3" t="s">
        <v>119</v>
      </c>
      <c r="J674" s="3">
        <v>0</v>
      </c>
      <c r="K674" s="3">
        <v>0</v>
      </c>
      <c r="L674" s="6"/>
      <c r="M674" s="4" t="s">
        <v>19</v>
      </c>
    </row>
    <row r="675" spans="1:13">
      <c r="A675" s="3" t="s">
        <v>110</v>
      </c>
      <c r="B675" s="3" t="s">
        <v>782</v>
      </c>
      <c r="C675" s="3">
        <v>10441092</v>
      </c>
      <c r="D675" s="3">
        <v>26</v>
      </c>
      <c r="E675" s="3">
        <v>2.49016099082356</v>
      </c>
      <c r="F675" s="3" t="s">
        <v>367</v>
      </c>
      <c r="G675" s="3" t="s">
        <v>19</v>
      </c>
      <c r="H675" s="3" t="s">
        <v>19</v>
      </c>
      <c r="I675" s="3" t="s">
        <v>119</v>
      </c>
      <c r="J675" s="3">
        <v>0</v>
      </c>
      <c r="K675" s="3">
        <v>0</v>
      </c>
      <c r="L675" s="6"/>
      <c r="M675" s="4" t="s">
        <v>19</v>
      </c>
    </row>
    <row r="676" spans="1:13">
      <c r="A676" s="3" t="s">
        <v>110</v>
      </c>
      <c r="B676" s="3" t="s">
        <v>783</v>
      </c>
      <c r="C676" s="3">
        <v>18590357</v>
      </c>
      <c r="D676" s="3">
        <v>46</v>
      </c>
      <c r="E676" s="3">
        <v>2.4744011102099801</v>
      </c>
      <c r="F676" s="3" t="s">
        <v>330</v>
      </c>
      <c r="G676" s="3" t="s">
        <v>19</v>
      </c>
      <c r="H676" s="3" t="s">
        <v>330</v>
      </c>
      <c r="I676" s="3" t="s">
        <v>271</v>
      </c>
      <c r="J676" s="3">
        <v>0</v>
      </c>
      <c r="K676" s="3">
        <v>0</v>
      </c>
      <c r="L676" s="6"/>
      <c r="M676" s="4" t="s">
        <v>324</v>
      </c>
    </row>
    <row r="677" spans="1:13">
      <c r="A677" s="3" t="s">
        <v>110</v>
      </c>
      <c r="B677" s="3" t="s">
        <v>784</v>
      </c>
      <c r="C677" s="3">
        <v>12941292</v>
      </c>
      <c r="D677" s="3">
        <v>32</v>
      </c>
      <c r="E677" s="3">
        <v>2.4727051982135899</v>
      </c>
      <c r="F677" s="3" t="s">
        <v>323</v>
      </c>
      <c r="G677" s="3" t="s">
        <v>19</v>
      </c>
      <c r="H677" s="3" t="s">
        <v>19</v>
      </c>
      <c r="I677" s="3" t="s">
        <v>271</v>
      </c>
      <c r="J677" s="3">
        <v>0</v>
      </c>
      <c r="K677" s="3">
        <v>0</v>
      </c>
      <c r="L677" s="6"/>
      <c r="M677" s="4" t="s">
        <v>324</v>
      </c>
    </row>
    <row r="678" spans="1:13">
      <c r="A678" s="3" t="s">
        <v>110</v>
      </c>
      <c r="B678" s="3" t="s">
        <v>785</v>
      </c>
      <c r="C678" s="3">
        <v>12962902</v>
      </c>
      <c r="D678" s="3">
        <v>32</v>
      </c>
      <c r="E678" s="3">
        <v>2.4685830379647999</v>
      </c>
      <c r="F678" s="3" t="s">
        <v>330</v>
      </c>
      <c r="G678" s="3" t="s">
        <v>19</v>
      </c>
      <c r="H678" s="3" t="s">
        <v>330</v>
      </c>
      <c r="I678" s="3" t="s">
        <v>271</v>
      </c>
      <c r="J678" s="3">
        <v>0</v>
      </c>
      <c r="K678" s="3">
        <v>0</v>
      </c>
      <c r="L678" s="6"/>
      <c r="M678" s="4" t="s">
        <v>324</v>
      </c>
    </row>
    <row r="679" spans="1:13">
      <c r="A679" s="3" t="s">
        <v>110</v>
      </c>
      <c r="B679" s="3" t="s">
        <v>786</v>
      </c>
      <c r="C679" s="3">
        <v>12156975</v>
      </c>
      <c r="D679" s="3">
        <v>30</v>
      </c>
      <c r="E679" s="3">
        <v>2.4677191488836598</v>
      </c>
      <c r="F679" s="3" t="s">
        <v>270</v>
      </c>
      <c r="G679" s="3" t="s">
        <v>19</v>
      </c>
      <c r="H679" s="3" t="s">
        <v>19</v>
      </c>
      <c r="I679" s="3" t="s">
        <v>271</v>
      </c>
      <c r="J679" s="3">
        <v>0</v>
      </c>
      <c r="K679" s="3">
        <v>0</v>
      </c>
      <c r="L679" s="6"/>
      <c r="M679" s="4" t="s">
        <v>324</v>
      </c>
    </row>
    <row r="680" spans="1:13">
      <c r="A680" s="3" t="s">
        <v>110</v>
      </c>
      <c r="B680" s="3" t="s">
        <v>787</v>
      </c>
      <c r="C680" s="3">
        <v>9759684</v>
      </c>
      <c r="D680" s="3">
        <v>24</v>
      </c>
      <c r="E680" s="3">
        <v>2.4590960117151299</v>
      </c>
      <c r="F680" s="3" t="s">
        <v>330</v>
      </c>
      <c r="G680" s="3" t="s">
        <v>19</v>
      </c>
      <c r="H680" s="3" t="s">
        <v>330</v>
      </c>
      <c r="I680" s="3" t="s">
        <v>271</v>
      </c>
      <c r="J680" s="3">
        <v>0</v>
      </c>
      <c r="K680" s="3">
        <v>0</v>
      </c>
      <c r="L680" s="6"/>
      <c r="M680" s="4" t="s">
        <v>324</v>
      </c>
    </row>
    <row r="681" spans="1:13">
      <c r="A681" s="3" t="s">
        <v>110</v>
      </c>
      <c r="B681" s="3" t="s">
        <v>788</v>
      </c>
      <c r="C681" s="3">
        <v>27072524</v>
      </c>
      <c r="D681" s="3">
        <v>66</v>
      </c>
      <c r="E681" s="3">
        <v>2.4378960750020902</v>
      </c>
      <c r="F681" s="3" t="s">
        <v>112</v>
      </c>
      <c r="G681" s="3" t="s">
        <v>789</v>
      </c>
      <c r="H681" s="3" t="s">
        <v>790</v>
      </c>
      <c r="I681" s="3" t="s">
        <v>115</v>
      </c>
      <c r="J681" s="3">
        <v>0</v>
      </c>
      <c r="K681" s="3">
        <v>0</v>
      </c>
      <c r="L681" s="6"/>
      <c r="M681" s="4" t="s">
        <v>19</v>
      </c>
    </row>
    <row r="682" spans="1:13">
      <c r="A682" s="3" t="s">
        <v>110</v>
      </c>
      <c r="B682" s="3" t="s">
        <v>791</v>
      </c>
      <c r="C682" s="3">
        <v>10671249</v>
      </c>
      <c r="D682" s="3">
        <v>26</v>
      </c>
      <c r="E682" s="3">
        <v>2.4364533148837499</v>
      </c>
      <c r="F682" s="3" t="s">
        <v>367</v>
      </c>
      <c r="G682" s="3" t="s">
        <v>19</v>
      </c>
      <c r="H682" s="3" t="s">
        <v>19</v>
      </c>
      <c r="I682" s="3" t="s">
        <v>271</v>
      </c>
      <c r="J682" s="3">
        <v>0</v>
      </c>
      <c r="K682" s="3">
        <v>0</v>
      </c>
      <c r="L682" s="6"/>
      <c r="M682" s="4" t="s">
        <v>324</v>
      </c>
    </row>
    <row r="683" spans="1:13">
      <c r="A683" s="3" t="s">
        <v>110</v>
      </c>
      <c r="B683" s="3" t="s">
        <v>792</v>
      </c>
      <c r="C683" s="3">
        <v>9031779</v>
      </c>
      <c r="D683" s="3">
        <v>22</v>
      </c>
      <c r="E683" s="3">
        <v>2.4358434811126299</v>
      </c>
      <c r="F683" s="3" t="s">
        <v>367</v>
      </c>
      <c r="G683" s="3" t="s">
        <v>19</v>
      </c>
      <c r="H683" s="3" t="s">
        <v>19</v>
      </c>
      <c r="I683" s="3" t="s">
        <v>271</v>
      </c>
      <c r="J683" s="3">
        <v>0</v>
      </c>
      <c r="K683" s="3">
        <v>0</v>
      </c>
      <c r="L683" s="6"/>
      <c r="M683" s="4" t="s">
        <v>324</v>
      </c>
    </row>
    <row r="684" spans="1:13">
      <c r="A684" s="3" t="s">
        <v>110</v>
      </c>
      <c r="B684" s="3" t="s">
        <v>793</v>
      </c>
      <c r="C684" s="3">
        <v>12363451</v>
      </c>
      <c r="D684" s="3">
        <v>30</v>
      </c>
      <c r="E684" s="3">
        <v>2.4265069679978502</v>
      </c>
      <c r="F684" s="3" t="s">
        <v>270</v>
      </c>
      <c r="G684" s="3" t="s">
        <v>19</v>
      </c>
      <c r="H684" s="3" t="s">
        <v>19</v>
      </c>
      <c r="I684" s="3" t="s">
        <v>271</v>
      </c>
      <c r="J684" s="3">
        <v>0</v>
      </c>
      <c r="K684" s="3">
        <v>0</v>
      </c>
      <c r="L684" s="6"/>
      <c r="M684" s="4" t="s">
        <v>324</v>
      </c>
    </row>
    <row r="685" spans="1:13">
      <c r="A685" s="3" t="s">
        <v>110</v>
      </c>
      <c r="B685" s="3" t="s">
        <v>794</v>
      </c>
      <c r="C685" s="3">
        <v>4964798</v>
      </c>
      <c r="D685" s="3">
        <v>12</v>
      </c>
      <c r="E685" s="3">
        <v>2.4170167648311098</v>
      </c>
      <c r="F685" s="3" t="s">
        <v>323</v>
      </c>
      <c r="G685" s="3" t="s">
        <v>19</v>
      </c>
      <c r="H685" s="3" t="s">
        <v>19</v>
      </c>
      <c r="I685" s="3" t="s">
        <v>271</v>
      </c>
      <c r="J685" s="3">
        <v>0</v>
      </c>
      <c r="K685" s="3">
        <v>0</v>
      </c>
      <c r="L685" s="6"/>
      <c r="M685" s="4" t="s">
        <v>324</v>
      </c>
    </row>
    <row r="686" spans="1:13">
      <c r="A686" s="3" t="s">
        <v>110</v>
      </c>
      <c r="B686" s="3" t="s">
        <v>795</v>
      </c>
      <c r="C686" s="3">
        <v>9938175</v>
      </c>
      <c r="D686" s="3">
        <v>24</v>
      </c>
      <c r="E686" s="3">
        <v>2.41493030662068</v>
      </c>
      <c r="F686" s="3" t="s">
        <v>323</v>
      </c>
      <c r="G686" s="3" t="s">
        <v>19</v>
      </c>
      <c r="H686" s="3" t="s">
        <v>19</v>
      </c>
      <c r="I686" s="3" t="s">
        <v>271</v>
      </c>
      <c r="J686" s="3">
        <v>0</v>
      </c>
      <c r="K686" s="3">
        <v>0</v>
      </c>
      <c r="L686" s="6"/>
      <c r="M686" s="4" t="s">
        <v>324</v>
      </c>
    </row>
    <row r="687" spans="1:13">
      <c r="A687" s="3" t="s">
        <v>110</v>
      </c>
      <c r="B687" s="3" t="s">
        <v>796</v>
      </c>
      <c r="C687" s="3">
        <v>9125654</v>
      </c>
      <c r="D687" s="3">
        <v>22</v>
      </c>
      <c r="E687" s="3">
        <v>2.4107861200961498</v>
      </c>
      <c r="F687" s="3" t="s">
        <v>323</v>
      </c>
      <c r="G687" s="3" t="s">
        <v>19</v>
      </c>
      <c r="H687" s="3" t="s">
        <v>19</v>
      </c>
      <c r="I687" s="3" t="s">
        <v>271</v>
      </c>
      <c r="J687" s="3">
        <v>0</v>
      </c>
      <c r="K687" s="3">
        <v>0</v>
      </c>
      <c r="L687" s="6"/>
      <c r="M687" s="4" t="s">
        <v>324</v>
      </c>
    </row>
    <row r="688" spans="1:13">
      <c r="A688" s="3" t="s">
        <v>110</v>
      </c>
      <c r="B688" s="3" t="s">
        <v>797</v>
      </c>
      <c r="C688" s="3">
        <v>12448242</v>
      </c>
      <c r="D688" s="3">
        <v>30</v>
      </c>
      <c r="E688" s="3">
        <v>2.4099788548455199</v>
      </c>
      <c r="F688" s="3" t="s">
        <v>367</v>
      </c>
      <c r="G688" s="3" t="s">
        <v>19</v>
      </c>
      <c r="H688" s="3" t="s">
        <v>19</v>
      </c>
      <c r="I688" s="3" t="s">
        <v>271</v>
      </c>
      <c r="J688" s="3">
        <v>0</v>
      </c>
      <c r="K688" s="3">
        <v>0</v>
      </c>
      <c r="L688" s="6"/>
      <c r="M688" s="4" t="s">
        <v>324</v>
      </c>
    </row>
    <row r="689" spans="1:13">
      <c r="A689" s="3" t="s">
        <v>110</v>
      </c>
      <c r="B689" s="3" t="s">
        <v>798</v>
      </c>
      <c r="C689" s="3">
        <v>10790511</v>
      </c>
      <c r="D689" s="3">
        <v>26</v>
      </c>
      <c r="E689" s="3">
        <v>2.4095244423549498</v>
      </c>
      <c r="F689" s="3" t="s">
        <v>367</v>
      </c>
      <c r="G689" s="3" t="s">
        <v>19</v>
      </c>
      <c r="H689" s="3" t="s">
        <v>19</v>
      </c>
      <c r="I689" s="3" t="s">
        <v>119</v>
      </c>
      <c r="J689" s="3">
        <v>0</v>
      </c>
      <c r="K689" s="3">
        <v>0</v>
      </c>
      <c r="L689" s="6"/>
      <c r="M689" s="4" t="s">
        <v>19</v>
      </c>
    </row>
    <row r="690" spans="1:13">
      <c r="A690" s="3" t="s">
        <v>110</v>
      </c>
      <c r="B690" s="3" t="s">
        <v>799</v>
      </c>
      <c r="C690" s="3">
        <v>10807088</v>
      </c>
      <c r="D690" s="3">
        <v>26</v>
      </c>
      <c r="E690" s="3">
        <v>2.4058284710922999</v>
      </c>
      <c r="F690" s="3" t="s">
        <v>270</v>
      </c>
      <c r="G690" s="3" t="s">
        <v>19</v>
      </c>
      <c r="H690" s="3" t="s">
        <v>19</v>
      </c>
      <c r="I690" s="3" t="s">
        <v>271</v>
      </c>
      <c r="J690" s="3">
        <v>0</v>
      </c>
      <c r="K690" s="3">
        <v>0</v>
      </c>
      <c r="L690" s="6"/>
      <c r="M690" s="4" t="s">
        <v>324</v>
      </c>
    </row>
    <row r="691" spans="1:13">
      <c r="A691" s="3" t="s">
        <v>110</v>
      </c>
      <c r="B691" s="3" t="s">
        <v>800</v>
      </c>
      <c r="C691" s="3">
        <v>13329306</v>
      </c>
      <c r="D691" s="3">
        <v>32</v>
      </c>
      <c r="E691" s="3">
        <v>2.40072513902824</v>
      </c>
      <c r="F691" s="3" t="s">
        <v>330</v>
      </c>
      <c r="G691" s="3" t="s">
        <v>19</v>
      </c>
      <c r="H691" s="3" t="s">
        <v>330</v>
      </c>
      <c r="I691" s="3" t="s">
        <v>271</v>
      </c>
      <c r="J691" s="3">
        <v>0</v>
      </c>
      <c r="K691" s="3">
        <v>0</v>
      </c>
      <c r="L691" s="6"/>
      <c r="M691" s="4" t="s">
        <v>324</v>
      </c>
    </row>
    <row r="692" spans="1:13">
      <c r="A692" s="3" t="s">
        <v>110</v>
      </c>
      <c r="B692" s="3" t="s">
        <v>801</v>
      </c>
      <c r="C692" s="3">
        <v>10842425</v>
      </c>
      <c r="D692" s="3">
        <v>26</v>
      </c>
      <c r="E692" s="3">
        <v>2.39798753507633</v>
      </c>
      <c r="F692" s="3" t="s">
        <v>367</v>
      </c>
      <c r="G692" s="3" t="s">
        <v>19</v>
      </c>
      <c r="H692" s="3" t="s">
        <v>19</v>
      </c>
      <c r="I692" s="3" t="s">
        <v>271</v>
      </c>
      <c r="J692" s="3">
        <v>0</v>
      </c>
      <c r="K692" s="3">
        <v>0</v>
      </c>
      <c r="L692" s="6"/>
      <c r="M692" s="4" t="s">
        <v>324</v>
      </c>
    </row>
    <row r="693" spans="1:13">
      <c r="A693" s="3" t="s">
        <v>110</v>
      </c>
      <c r="B693" s="3" t="s">
        <v>802</v>
      </c>
      <c r="C693" s="3">
        <v>9219624</v>
      </c>
      <c r="D693" s="3">
        <v>22</v>
      </c>
      <c r="E693" s="3">
        <v>2.3862144486586399</v>
      </c>
      <c r="F693" s="3" t="s">
        <v>367</v>
      </c>
      <c r="G693" s="3" t="s">
        <v>19</v>
      </c>
      <c r="H693" s="3" t="s">
        <v>19</v>
      </c>
      <c r="I693" s="3" t="s">
        <v>271</v>
      </c>
      <c r="J693" s="3">
        <v>0</v>
      </c>
      <c r="K693" s="3">
        <v>0</v>
      </c>
      <c r="L693" s="6"/>
      <c r="M693" s="4" t="s">
        <v>324</v>
      </c>
    </row>
    <row r="694" spans="1:13">
      <c r="A694" s="3" t="s">
        <v>110</v>
      </c>
      <c r="B694" s="3" t="s">
        <v>803</v>
      </c>
      <c r="C694" s="3">
        <v>95581732</v>
      </c>
      <c r="D694" s="3">
        <v>228</v>
      </c>
      <c r="E694" s="3">
        <v>2.38539305816303</v>
      </c>
      <c r="F694" s="3" t="s">
        <v>201</v>
      </c>
      <c r="G694" s="3" t="s">
        <v>19</v>
      </c>
      <c r="H694" s="3" t="s">
        <v>19</v>
      </c>
      <c r="I694" s="3" t="s">
        <v>119</v>
      </c>
      <c r="J694" s="3">
        <v>0</v>
      </c>
      <c r="K694" s="3">
        <v>0</v>
      </c>
      <c r="L694" s="6"/>
      <c r="M694" s="4" t="s">
        <v>19</v>
      </c>
    </row>
    <row r="695" spans="1:13">
      <c r="A695" s="3" t="s">
        <v>110</v>
      </c>
      <c r="B695" s="3" t="s">
        <v>804</v>
      </c>
      <c r="C695" s="3">
        <v>52887842</v>
      </c>
      <c r="D695" s="3">
        <v>126</v>
      </c>
      <c r="E695" s="3">
        <v>2.3824000986842999</v>
      </c>
      <c r="F695" s="3" t="s">
        <v>201</v>
      </c>
      <c r="G695" s="3" t="s">
        <v>19</v>
      </c>
      <c r="H695" s="3" t="s">
        <v>19</v>
      </c>
      <c r="I695" s="3" t="s">
        <v>119</v>
      </c>
      <c r="J695" s="3">
        <v>0</v>
      </c>
      <c r="K695" s="3">
        <v>0</v>
      </c>
      <c r="L695" s="6"/>
      <c r="M695" s="4" t="s">
        <v>19</v>
      </c>
    </row>
    <row r="696" spans="1:13">
      <c r="A696" s="3" t="s">
        <v>110</v>
      </c>
      <c r="B696" s="3" t="s">
        <v>805</v>
      </c>
      <c r="C696" s="3">
        <v>12607064</v>
      </c>
      <c r="D696" s="3">
        <v>30</v>
      </c>
      <c r="E696" s="3">
        <v>2.3796182838446698</v>
      </c>
      <c r="F696" s="3" t="s">
        <v>367</v>
      </c>
      <c r="G696" s="3" t="s">
        <v>19</v>
      </c>
      <c r="H696" s="3" t="s">
        <v>19</v>
      </c>
      <c r="I696" s="3" t="s">
        <v>271</v>
      </c>
      <c r="J696" s="3">
        <v>0</v>
      </c>
      <c r="K696" s="3">
        <v>0</v>
      </c>
      <c r="L696" s="6"/>
      <c r="M696" s="4" t="s">
        <v>324</v>
      </c>
    </row>
    <row r="697" spans="1:13">
      <c r="A697" s="3" t="s">
        <v>110</v>
      </c>
      <c r="B697" s="3" t="s">
        <v>806</v>
      </c>
      <c r="C697" s="3">
        <v>12609407</v>
      </c>
      <c r="D697" s="3">
        <v>30</v>
      </c>
      <c r="E697" s="3">
        <v>2.3791761182742301</v>
      </c>
      <c r="F697" s="3" t="s">
        <v>270</v>
      </c>
      <c r="G697" s="3" t="s">
        <v>19</v>
      </c>
      <c r="H697" s="3" t="s">
        <v>19</v>
      </c>
      <c r="I697" s="3" t="s">
        <v>119</v>
      </c>
      <c r="J697" s="3">
        <v>0</v>
      </c>
      <c r="K697" s="3">
        <v>0</v>
      </c>
      <c r="L697" s="6"/>
      <c r="M697" s="4" t="s">
        <v>19</v>
      </c>
    </row>
    <row r="698" spans="1:13">
      <c r="A698" s="3" t="s">
        <v>110</v>
      </c>
      <c r="B698" s="3" t="s">
        <v>807</v>
      </c>
      <c r="C698" s="3">
        <v>13469913</v>
      </c>
      <c r="D698" s="3">
        <v>32</v>
      </c>
      <c r="E698" s="3">
        <v>2.37566493562356</v>
      </c>
      <c r="F698" s="3" t="s">
        <v>141</v>
      </c>
      <c r="G698" s="3" t="s">
        <v>19</v>
      </c>
      <c r="H698" s="3" t="s">
        <v>19</v>
      </c>
      <c r="I698" s="3" t="s">
        <v>119</v>
      </c>
      <c r="J698" s="3">
        <v>0</v>
      </c>
      <c r="K698" s="3">
        <v>0</v>
      </c>
      <c r="L698" s="6"/>
      <c r="M698" s="4" t="s">
        <v>19</v>
      </c>
    </row>
    <row r="699" spans="1:13">
      <c r="A699" s="3" t="s">
        <v>110</v>
      </c>
      <c r="B699" s="3" t="s">
        <v>808</v>
      </c>
      <c r="C699" s="3">
        <v>10129249</v>
      </c>
      <c r="D699" s="3">
        <v>24</v>
      </c>
      <c r="E699" s="3">
        <v>2.3693760514723201</v>
      </c>
      <c r="F699" s="3" t="s">
        <v>330</v>
      </c>
      <c r="G699" s="3" t="s">
        <v>19</v>
      </c>
      <c r="H699" s="3" t="s">
        <v>330</v>
      </c>
      <c r="I699" s="3" t="s">
        <v>271</v>
      </c>
      <c r="J699" s="3">
        <v>0</v>
      </c>
      <c r="K699" s="3">
        <v>0</v>
      </c>
      <c r="L699" s="6"/>
      <c r="M699" s="4" t="s">
        <v>324</v>
      </c>
    </row>
    <row r="700" spans="1:13">
      <c r="A700" s="3" t="s">
        <v>110</v>
      </c>
      <c r="B700" s="3" t="s">
        <v>809</v>
      </c>
      <c r="C700" s="3">
        <v>13541327</v>
      </c>
      <c r="D700" s="3">
        <v>32</v>
      </c>
      <c r="E700" s="3">
        <v>2.36313619780395</v>
      </c>
      <c r="F700" s="3" t="s">
        <v>367</v>
      </c>
      <c r="G700" s="3" t="s">
        <v>19</v>
      </c>
      <c r="H700" s="3" t="s">
        <v>19</v>
      </c>
      <c r="I700" s="3" t="s">
        <v>271</v>
      </c>
      <c r="J700" s="3">
        <v>0</v>
      </c>
      <c r="K700" s="3">
        <v>0</v>
      </c>
      <c r="L700" s="6"/>
      <c r="M700" s="4" t="s">
        <v>324</v>
      </c>
    </row>
    <row r="701" spans="1:13">
      <c r="A701" s="3" t="s">
        <v>110</v>
      </c>
      <c r="B701" s="3" t="s">
        <v>810</v>
      </c>
      <c r="C701" s="3">
        <v>10165985</v>
      </c>
      <c r="D701" s="3">
        <v>24</v>
      </c>
      <c r="E701" s="3">
        <v>2.3608140283504202</v>
      </c>
      <c r="F701" s="3" t="s">
        <v>308</v>
      </c>
      <c r="G701" s="3" t="s">
        <v>19</v>
      </c>
      <c r="H701" s="3" t="s">
        <v>308</v>
      </c>
      <c r="I701" s="3" t="s">
        <v>271</v>
      </c>
      <c r="J701" s="3">
        <v>0</v>
      </c>
      <c r="K701" s="3">
        <v>0</v>
      </c>
      <c r="L701" s="6"/>
      <c r="M701" s="4" t="s">
        <v>324</v>
      </c>
    </row>
    <row r="702" spans="1:13">
      <c r="A702" s="3" t="s">
        <v>110</v>
      </c>
      <c r="B702" s="3" t="s">
        <v>811</v>
      </c>
      <c r="C702" s="3">
        <v>3389203</v>
      </c>
      <c r="D702" s="3">
        <v>8</v>
      </c>
      <c r="E702" s="3">
        <v>2.3604369522864199</v>
      </c>
      <c r="F702" s="3" t="s">
        <v>323</v>
      </c>
      <c r="G702" s="3" t="s">
        <v>19</v>
      </c>
      <c r="H702" s="3" t="s">
        <v>19</v>
      </c>
      <c r="I702" s="3" t="s">
        <v>271</v>
      </c>
      <c r="J702" s="3">
        <v>0</v>
      </c>
      <c r="K702" s="3">
        <v>0</v>
      </c>
      <c r="L702" s="6"/>
      <c r="M702" s="4" t="s">
        <v>324</v>
      </c>
    </row>
    <row r="703" spans="1:13">
      <c r="A703" s="3" t="s">
        <v>110</v>
      </c>
      <c r="B703" s="3" t="s">
        <v>812</v>
      </c>
      <c r="C703" s="3">
        <v>27186246</v>
      </c>
      <c r="D703" s="3">
        <v>64</v>
      </c>
      <c r="E703" s="3">
        <v>2.3541315707950199</v>
      </c>
      <c r="F703" s="3" t="s">
        <v>330</v>
      </c>
      <c r="G703" s="3" t="s">
        <v>19</v>
      </c>
      <c r="H703" s="3" t="s">
        <v>19</v>
      </c>
      <c r="I703" s="3" t="s">
        <v>271</v>
      </c>
      <c r="J703" s="3">
        <v>0</v>
      </c>
      <c r="K703" s="3">
        <v>0</v>
      </c>
      <c r="L703" s="6"/>
      <c r="M703" s="4" t="s">
        <v>324</v>
      </c>
    </row>
    <row r="704" spans="1:13">
      <c r="A704" s="3" t="s">
        <v>110</v>
      </c>
      <c r="B704" s="3" t="s">
        <v>813</v>
      </c>
      <c r="C704" s="3">
        <v>12770881</v>
      </c>
      <c r="D704" s="3">
        <v>30</v>
      </c>
      <c r="E704" s="3">
        <v>2.34909400533917</v>
      </c>
      <c r="F704" s="3" t="s">
        <v>270</v>
      </c>
      <c r="G704" s="3" t="s">
        <v>19</v>
      </c>
      <c r="H704" s="3" t="s">
        <v>19</v>
      </c>
      <c r="I704" s="3" t="s">
        <v>271</v>
      </c>
      <c r="J704" s="3">
        <v>0</v>
      </c>
      <c r="K704" s="3">
        <v>0</v>
      </c>
      <c r="L704" s="6"/>
      <c r="M704" s="4" t="s">
        <v>324</v>
      </c>
    </row>
    <row r="705" spans="1:13">
      <c r="A705" s="3" t="s">
        <v>110</v>
      </c>
      <c r="B705" s="3" t="s">
        <v>814</v>
      </c>
      <c r="C705" s="3">
        <v>28145126</v>
      </c>
      <c r="D705" s="3">
        <v>66</v>
      </c>
      <c r="E705" s="3">
        <v>2.3449886136590701</v>
      </c>
      <c r="F705" s="3" t="s">
        <v>207</v>
      </c>
      <c r="G705" s="3" t="s">
        <v>19</v>
      </c>
      <c r="H705" s="3" t="s">
        <v>19</v>
      </c>
      <c r="I705" s="3" t="s">
        <v>563</v>
      </c>
      <c r="J705" s="3">
        <v>0</v>
      </c>
      <c r="K705" s="3">
        <v>0</v>
      </c>
      <c r="L705" s="6"/>
      <c r="M705" s="4" t="s">
        <v>19</v>
      </c>
    </row>
    <row r="706" spans="1:13">
      <c r="A706" s="3" t="s">
        <v>110</v>
      </c>
      <c r="B706" s="3" t="s">
        <v>815</v>
      </c>
      <c r="C706" s="3">
        <v>21341779</v>
      </c>
      <c r="D706" s="3">
        <v>50</v>
      </c>
      <c r="E706" s="3">
        <v>2.34282249853679</v>
      </c>
      <c r="F706" s="3" t="s">
        <v>112</v>
      </c>
      <c r="G706" s="3" t="s">
        <v>789</v>
      </c>
      <c r="H706" s="3" t="s">
        <v>114</v>
      </c>
      <c r="I706" s="2" t="s">
        <v>115</v>
      </c>
      <c r="J706" s="3">
        <v>0</v>
      </c>
      <c r="K706" s="3">
        <v>0</v>
      </c>
      <c r="L706" s="6"/>
      <c r="M706" s="4" t="s">
        <v>19</v>
      </c>
    </row>
    <row r="707" spans="1:13">
      <c r="A707" s="3" t="s">
        <v>110</v>
      </c>
      <c r="B707" s="3" t="s">
        <v>816</v>
      </c>
      <c r="C707" s="3">
        <v>10274528</v>
      </c>
      <c r="D707" s="3">
        <v>24</v>
      </c>
      <c r="E707" s="3">
        <v>2.3358737257808802</v>
      </c>
      <c r="F707" s="3" t="s">
        <v>330</v>
      </c>
      <c r="G707" s="3" t="s">
        <v>19</v>
      </c>
      <c r="H707" s="3" t="s">
        <v>330</v>
      </c>
      <c r="I707" s="3" t="s">
        <v>271</v>
      </c>
      <c r="J707" s="3">
        <v>0</v>
      </c>
      <c r="K707" s="3">
        <v>0</v>
      </c>
      <c r="L707" s="6"/>
      <c r="M707" s="4" t="s">
        <v>324</v>
      </c>
    </row>
    <row r="708" spans="1:13">
      <c r="A708" s="3" t="s">
        <v>110</v>
      </c>
      <c r="B708" s="3" t="s">
        <v>817</v>
      </c>
      <c r="C708" s="3">
        <v>10281478</v>
      </c>
      <c r="D708" s="3">
        <v>24</v>
      </c>
      <c r="E708" s="3">
        <v>2.3342947385580102</v>
      </c>
      <c r="F708" s="3" t="s">
        <v>270</v>
      </c>
      <c r="G708" s="3" t="s">
        <v>19</v>
      </c>
      <c r="H708" s="3" t="s">
        <v>19</v>
      </c>
      <c r="I708" s="3" t="s">
        <v>271</v>
      </c>
      <c r="J708" s="3">
        <v>0</v>
      </c>
      <c r="K708" s="3">
        <v>0</v>
      </c>
      <c r="L708" s="6"/>
      <c r="M708" s="4" t="s">
        <v>324</v>
      </c>
    </row>
    <row r="709" spans="1:13">
      <c r="A709" s="3" t="s">
        <v>110</v>
      </c>
      <c r="B709" s="3" t="s">
        <v>818</v>
      </c>
      <c r="C709" s="3">
        <v>21477987</v>
      </c>
      <c r="D709" s="3">
        <v>50</v>
      </c>
      <c r="E709" s="3">
        <v>2.3279649065808599</v>
      </c>
      <c r="F709" s="3" t="s">
        <v>323</v>
      </c>
      <c r="G709" s="3" t="s">
        <v>19</v>
      </c>
      <c r="H709" s="3" t="s">
        <v>19</v>
      </c>
      <c r="I709" s="3" t="s">
        <v>271</v>
      </c>
      <c r="J709" s="3">
        <v>0</v>
      </c>
      <c r="K709" s="3">
        <v>0</v>
      </c>
      <c r="L709" s="6"/>
      <c r="M709" s="4" t="s">
        <v>324</v>
      </c>
    </row>
    <row r="710" spans="1:13">
      <c r="A710" s="3" t="s">
        <v>110</v>
      </c>
      <c r="B710" s="3" t="s">
        <v>819</v>
      </c>
      <c r="C710" s="3">
        <v>33594661</v>
      </c>
      <c r="D710" s="3">
        <v>78</v>
      </c>
      <c r="E710" s="3">
        <v>2.32179750228764</v>
      </c>
      <c r="F710" s="3" t="s">
        <v>207</v>
      </c>
      <c r="G710" s="3" t="s">
        <v>19</v>
      </c>
      <c r="H710" s="3" t="s">
        <v>19</v>
      </c>
      <c r="I710" s="3" t="s">
        <v>563</v>
      </c>
      <c r="J710" s="3">
        <v>0</v>
      </c>
      <c r="K710" s="3">
        <v>0</v>
      </c>
      <c r="L710" s="6"/>
      <c r="M710" s="4" t="s">
        <v>19</v>
      </c>
    </row>
    <row r="711" spans="1:13">
      <c r="A711" s="3" t="s">
        <v>110</v>
      </c>
      <c r="B711" s="3" t="s">
        <v>820</v>
      </c>
      <c r="C711" s="3">
        <v>10351308</v>
      </c>
      <c r="D711" s="3">
        <v>24</v>
      </c>
      <c r="E711" s="3">
        <v>2.3185475690608301</v>
      </c>
      <c r="F711" s="3" t="s">
        <v>308</v>
      </c>
      <c r="G711" s="3" t="s">
        <v>19</v>
      </c>
      <c r="H711" s="3" t="s">
        <v>308</v>
      </c>
      <c r="I711" s="3" t="s">
        <v>271</v>
      </c>
      <c r="J711" s="3">
        <v>0</v>
      </c>
      <c r="K711" s="3">
        <v>0</v>
      </c>
      <c r="L711" s="6"/>
      <c r="M711" s="4" t="s">
        <v>324</v>
      </c>
    </row>
    <row r="712" spans="1:13">
      <c r="A712" s="3" t="s">
        <v>110</v>
      </c>
      <c r="B712" s="3" t="s">
        <v>821</v>
      </c>
      <c r="C712" s="3">
        <v>25079658</v>
      </c>
      <c r="D712" s="3">
        <v>58</v>
      </c>
      <c r="E712" s="3">
        <v>2.31263121690096</v>
      </c>
      <c r="F712" s="3" t="s">
        <v>124</v>
      </c>
      <c r="G712" s="3" t="s">
        <v>19</v>
      </c>
      <c r="H712" s="3" t="s">
        <v>19</v>
      </c>
      <c r="I712" s="3" t="s">
        <v>119</v>
      </c>
      <c r="J712" s="3">
        <v>0</v>
      </c>
      <c r="K712" s="3">
        <v>0</v>
      </c>
      <c r="L712" s="6"/>
      <c r="M712" s="4" t="s">
        <v>19</v>
      </c>
    </row>
    <row r="713" spans="1:13">
      <c r="A713" s="3" t="s">
        <v>110</v>
      </c>
      <c r="B713" s="3" t="s">
        <v>822</v>
      </c>
      <c r="C713" s="3">
        <v>7799212</v>
      </c>
      <c r="D713" s="3">
        <v>18</v>
      </c>
      <c r="E713" s="3">
        <v>2.3079254673420802</v>
      </c>
      <c r="F713" s="3" t="s">
        <v>308</v>
      </c>
      <c r="G713" s="3" t="s">
        <v>19</v>
      </c>
      <c r="H713" s="3" t="s">
        <v>308</v>
      </c>
      <c r="I713" s="3" t="s">
        <v>271</v>
      </c>
      <c r="J713" s="3">
        <v>0</v>
      </c>
      <c r="K713" s="3">
        <v>0</v>
      </c>
      <c r="L713" s="6"/>
      <c r="M713" s="4" t="s">
        <v>324</v>
      </c>
    </row>
    <row r="714" spans="1:13">
      <c r="A714" s="3" t="s">
        <v>110</v>
      </c>
      <c r="B714" s="3" t="s">
        <v>823</v>
      </c>
      <c r="C714" s="3">
        <v>70393893</v>
      </c>
      <c r="D714" s="3">
        <v>162</v>
      </c>
      <c r="E714" s="3">
        <v>2.3013359979963002</v>
      </c>
      <c r="F714" s="3" t="s">
        <v>308</v>
      </c>
      <c r="G714" s="3" t="s">
        <v>19</v>
      </c>
      <c r="H714" s="3" t="s">
        <v>308</v>
      </c>
      <c r="I714" s="3" t="s">
        <v>119</v>
      </c>
      <c r="J714" s="3">
        <v>0</v>
      </c>
      <c r="K714" s="3">
        <v>0</v>
      </c>
      <c r="L714" s="6"/>
      <c r="M714" s="4" t="s">
        <v>19</v>
      </c>
    </row>
    <row r="715" spans="1:13">
      <c r="A715" s="3" t="s">
        <v>110</v>
      </c>
      <c r="B715" s="3" t="s">
        <v>824</v>
      </c>
      <c r="C715" s="3">
        <v>11316630</v>
      </c>
      <c r="D715" s="3">
        <v>26</v>
      </c>
      <c r="E715" s="3">
        <v>2.2975037621624099</v>
      </c>
      <c r="F715" s="3" t="s">
        <v>308</v>
      </c>
      <c r="G715" s="3" t="s">
        <v>19</v>
      </c>
      <c r="H715" s="3" t="s">
        <v>308</v>
      </c>
      <c r="I715" s="3" t="s">
        <v>271</v>
      </c>
      <c r="J715" s="3">
        <v>0</v>
      </c>
      <c r="K715" s="3">
        <v>0</v>
      </c>
      <c r="L715" s="6"/>
      <c r="M715" s="4" t="s">
        <v>324</v>
      </c>
    </row>
    <row r="716" spans="1:13">
      <c r="A716" s="3" t="s">
        <v>110</v>
      </c>
      <c r="B716" s="3" t="s">
        <v>825</v>
      </c>
      <c r="C716" s="3">
        <v>98678094</v>
      </c>
      <c r="D716" s="3">
        <v>226</v>
      </c>
      <c r="E716" s="3">
        <v>2.2902752864278</v>
      </c>
      <c r="F716" s="3" t="s">
        <v>151</v>
      </c>
      <c r="G716" s="3" t="s">
        <v>19</v>
      </c>
      <c r="H716" s="3" t="s">
        <v>19</v>
      </c>
      <c r="I716" s="3" t="s">
        <v>119</v>
      </c>
      <c r="J716" s="3">
        <v>0</v>
      </c>
      <c r="K716" s="3">
        <v>0</v>
      </c>
      <c r="L716" s="6"/>
      <c r="M716" s="4" t="s">
        <v>19</v>
      </c>
    </row>
    <row r="717" spans="1:13">
      <c r="A717" s="3" t="s">
        <v>110</v>
      </c>
      <c r="B717" s="3" t="s">
        <v>826</v>
      </c>
      <c r="C717" s="3">
        <v>14862910</v>
      </c>
      <c r="D717" s="3">
        <v>34</v>
      </c>
      <c r="E717" s="3">
        <v>2.2875735639925101</v>
      </c>
      <c r="F717" s="3" t="s">
        <v>367</v>
      </c>
      <c r="G717" s="3" t="s">
        <v>19</v>
      </c>
      <c r="H717" s="3" t="s">
        <v>19</v>
      </c>
      <c r="I717" s="3" t="s">
        <v>271</v>
      </c>
      <c r="J717" s="3">
        <v>0</v>
      </c>
      <c r="K717" s="3">
        <v>0</v>
      </c>
      <c r="L717" s="6"/>
      <c r="M717" s="4" t="s">
        <v>324</v>
      </c>
    </row>
    <row r="718" spans="1:13">
      <c r="A718" s="3" t="s">
        <v>110</v>
      </c>
      <c r="B718" s="3" t="s">
        <v>827</v>
      </c>
      <c r="C718" s="3">
        <v>35878126</v>
      </c>
      <c r="D718" s="3">
        <v>82</v>
      </c>
      <c r="E718" s="3">
        <v>2.2855151353222798</v>
      </c>
      <c r="F718" s="3" t="s">
        <v>124</v>
      </c>
      <c r="G718" s="3" t="s">
        <v>19</v>
      </c>
      <c r="H718" s="3" t="s">
        <v>19</v>
      </c>
      <c r="I718" s="3" t="s">
        <v>119</v>
      </c>
      <c r="J718" s="3">
        <v>0</v>
      </c>
      <c r="K718" s="3">
        <v>0</v>
      </c>
      <c r="L718" s="6"/>
      <c r="M718" s="4" t="s">
        <v>19</v>
      </c>
    </row>
    <row r="719" spans="1:13">
      <c r="A719" s="3" t="s">
        <v>110</v>
      </c>
      <c r="B719" s="3" t="s">
        <v>828</v>
      </c>
      <c r="C719" s="3">
        <v>15776078</v>
      </c>
      <c r="D719" s="3">
        <v>36</v>
      </c>
      <c r="E719" s="3">
        <v>2.2819359792718998</v>
      </c>
      <c r="F719" s="3" t="s">
        <v>270</v>
      </c>
      <c r="G719" s="3" t="s">
        <v>19</v>
      </c>
      <c r="H719" s="3" t="s">
        <v>19</v>
      </c>
      <c r="I719" s="3" t="s">
        <v>119</v>
      </c>
      <c r="J719" s="3">
        <v>0</v>
      </c>
      <c r="K719" s="3">
        <v>0</v>
      </c>
      <c r="L719" s="6"/>
      <c r="M719" s="4" t="s">
        <v>19</v>
      </c>
    </row>
    <row r="720" spans="1:13">
      <c r="A720" s="3" t="s">
        <v>110</v>
      </c>
      <c r="B720" s="3" t="s">
        <v>829</v>
      </c>
      <c r="C720" s="3">
        <v>6140720</v>
      </c>
      <c r="D720" s="3">
        <v>14</v>
      </c>
      <c r="E720" s="3">
        <v>2.27986294766737</v>
      </c>
      <c r="F720" s="3" t="s">
        <v>141</v>
      </c>
      <c r="G720" s="3" t="s">
        <v>19</v>
      </c>
      <c r="H720" s="3" t="s">
        <v>19</v>
      </c>
      <c r="I720" s="3" t="s">
        <v>119</v>
      </c>
      <c r="J720" s="3">
        <v>0</v>
      </c>
      <c r="K720" s="3">
        <v>0</v>
      </c>
      <c r="L720" s="6"/>
      <c r="M720" s="4" t="s">
        <v>19</v>
      </c>
    </row>
    <row r="721" spans="1:13">
      <c r="A721" s="3" t="s">
        <v>110</v>
      </c>
      <c r="B721" s="3" t="s">
        <v>830</v>
      </c>
      <c r="C721" s="3">
        <v>11482594</v>
      </c>
      <c r="D721" s="3">
        <v>26</v>
      </c>
      <c r="E721" s="3">
        <v>2.2642967259836899</v>
      </c>
      <c r="F721" s="3" t="s">
        <v>330</v>
      </c>
      <c r="G721" s="3" t="s">
        <v>19</v>
      </c>
      <c r="H721" s="3" t="s">
        <v>19</v>
      </c>
      <c r="I721" s="3" t="s">
        <v>271</v>
      </c>
      <c r="J721" s="3">
        <v>0</v>
      </c>
      <c r="K721" s="3">
        <v>0</v>
      </c>
      <c r="L721" s="6"/>
      <c r="M721" s="4" t="s">
        <v>324</v>
      </c>
    </row>
    <row r="722" spans="1:13">
      <c r="A722" s="3" t="s">
        <v>110</v>
      </c>
      <c r="B722" s="3" t="s">
        <v>831</v>
      </c>
      <c r="C722" s="3">
        <v>61000871</v>
      </c>
      <c r="D722" s="3">
        <v>138</v>
      </c>
      <c r="E722" s="3">
        <v>2.2622627798216102</v>
      </c>
      <c r="F722" s="3" t="s">
        <v>270</v>
      </c>
      <c r="G722" s="3" t="s">
        <v>19</v>
      </c>
      <c r="H722" s="3" t="s">
        <v>19</v>
      </c>
      <c r="I722" s="3" t="s">
        <v>119</v>
      </c>
      <c r="J722" s="3">
        <v>0</v>
      </c>
      <c r="K722" s="3">
        <v>0</v>
      </c>
      <c r="L722" s="6"/>
      <c r="M722" s="4" t="s">
        <v>19</v>
      </c>
    </row>
    <row r="723" spans="1:13">
      <c r="A723" s="3" t="s">
        <v>110</v>
      </c>
      <c r="B723" s="3" t="s">
        <v>832</v>
      </c>
      <c r="C723" s="3">
        <v>34489424</v>
      </c>
      <c r="D723" s="3">
        <v>78</v>
      </c>
      <c r="E723" s="3">
        <v>2.2615628489475501</v>
      </c>
      <c r="F723" s="3" t="s">
        <v>207</v>
      </c>
      <c r="G723" s="3" t="s">
        <v>19</v>
      </c>
      <c r="H723" s="3" t="s">
        <v>19</v>
      </c>
      <c r="I723" s="3" t="s">
        <v>563</v>
      </c>
      <c r="J723" s="3">
        <v>0</v>
      </c>
      <c r="K723" s="3">
        <v>0</v>
      </c>
      <c r="L723" s="6"/>
      <c r="M723" s="4" t="s">
        <v>19</v>
      </c>
    </row>
    <row r="724" spans="1:13">
      <c r="A724" s="3" t="s">
        <v>110</v>
      </c>
      <c r="B724" s="3" t="s">
        <v>833</v>
      </c>
      <c r="C724" s="3">
        <v>30072782</v>
      </c>
      <c r="D724" s="3">
        <v>68</v>
      </c>
      <c r="E724" s="3">
        <v>2.2611808910795101</v>
      </c>
      <c r="F724" s="3" t="s">
        <v>207</v>
      </c>
      <c r="G724" s="3" t="s">
        <v>19</v>
      </c>
      <c r="H724" s="3" t="s">
        <v>19</v>
      </c>
      <c r="I724" s="3" t="s">
        <v>563</v>
      </c>
      <c r="J724" s="3">
        <v>0</v>
      </c>
      <c r="K724" s="3">
        <v>0</v>
      </c>
      <c r="L724" s="6"/>
      <c r="M724" s="4" t="s">
        <v>19</v>
      </c>
    </row>
    <row r="725" spans="1:13">
      <c r="A725" s="3" t="s">
        <v>110</v>
      </c>
      <c r="B725" s="3" t="s">
        <v>834</v>
      </c>
      <c r="C725" s="3">
        <v>10627909</v>
      </c>
      <c r="D725" s="3">
        <v>24</v>
      </c>
      <c r="E725" s="3">
        <v>2.25820525937886</v>
      </c>
      <c r="F725" s="3" t="s">
        <v>330</v>
      </c>
      <c r="G725" s="3" t="s">
        <v>19</v>
      </c>
      <c r="H725" s="3" t="s">
        <v>330</v>
      </c>
      <c r="I725" s="3" t="s">
        <v>271</v>
      </c>
      <c r="J725" s="3">
        <v>0</v>
      </c>
      <c r="K725" s="3">
        <v>0</v>
      </c>
      <c r="L725" s="6"/>
      <c r="M725" s="4" t="s">
        <v>324</v>
      </c>
    </row>
    <row r="726" spans="1:13">
      <c r="A726" s="3" t="s">
        <v>110</v>
      </c>
      <c r="B726" s="3" t="s">
        <v>835</v>
      </c>
      <c r="C726" s="3">
        <v>38120690</v>
      </c>
      <c r="D726" s="3">
        <v>86</v>
      </c>
      <c r="E726" s="3">
        <v>2.2559927430484601</v>
      </c>
      <c r="F726" s="3" t="s">
        <v>201</v>
      </c>
      <c r="G726" s="3" t="s">
        <v>19</v>
      </c>
      <c r="H726" s="3" t="s">
        <v>19</v>
      </c>
      <c r="I726" s="3" t="s">
        <v>119</v>
      </c>
      <c r="J726" s="3">
        <v>0</v>
      </c>
      <c r="K726" s="3">
        <v>0</v>
      </c>
      <c r="L726" s="6"/>
      <c r="M726" s="4" t="s">
        <v>19</v>
      </c>
    </row>
    <row r="727" spans="1:13">
      <c r="A727" s="3" t="s">
        <v>110</v>
      </c>
      <c r="B727" s="3" t="s">
        <v>836</v>
      </c>
      <c r="C727" s="3">
        <v>6216414</v>
      </c>
      <c r="D727" s="3">
        <v>14</v>
      </c>
      <c r="E727" s="3">
        <v>2.2521022570247</v>
      </c>
      <c r="F727" s="3" t="s">
        <v>357</v>
      </c>
      <c r="G727" s="3" t="s">
        <v>19</v>
      </c>
      <c r="H727" s="3" t="s">
        <v>19</v>
      </c>
      <c r="I727" s="3" t="s">
        <v>208</v>
      </c>
      <c r="J727" s="3">
        <v>0</v>
      </c>
      <c r="K727" s="3">
        <v>0</v>
      </c>
      <c r="L727" s="6"/>
      <c r="M727" s="4" t="s">
        <v>577</v>
      </c>
    </row>
    <row r="728" spans="1:13">
      <c r="A728" s="3" t="s">
        <v>110</v>
      </c>
      <c r="B728" s="3" t="s">
        <v>837</v>
      </c>
      <c r="C728" s="3">
        <v>10740966</v>
      </c>
      <c r="D728" s="3">
        <v>24</v>
      </c>
      <c r="E728" s="3">
        <v>2.2344358971064602</v>
      </c>
      <c r="F728" s="3" t="s">
        <v>323</v>
      </c>
      <c r="G728" s="3" t="s">
        <v>19</v>
      </c>
      <c r="H728" s="3" t="s">
        <v>19</v>
      </c>
      <c r="I728" s="3" t="s">
        <v>271</v>
      </c>
      <c r="J728" s="3">
        <v>0</v>
      </c>
      <c r="K728" s="3">
        <v>0</v>
      </c>
      <c r="L728" s="6"/>
      <c r="M728" s="4" t="s">
        <v>324</v>
      </c>
    </row>
    <row r="729" spans="1:13">
      <c r="A729" s="3" t="s">
        <v>110</v>
      </c>
      <c r="B729" s="3" t="s">
        <v>838</v>
      </c>
      <c r="C729" s="3">
        <v>11653376</v>
      </c>
      <c r="D729" s="3">
        <v>26</v>
      </c>
      <c r="E729" s="3">
        <v>2.23111311262933</v>
      </c>
      <c r="F729" s="3" t="s">
        <v>367</v>
      </c>
      <c r="G729" s="3" t="s">
        <v>19</v>
      </c>
      <c r="H729" s="3" t="s">
        <v>19</v>
      </c>
      <c r="I729" s="3" t="s">
        <v>271</v>
      </c>
      <c r="J729" s="3">
        <v>0</v>
      </c>
      <c r="K729" s="3">
        <v>0</v>
      </c>
      <c r="L729" s="6"/>
      <c r="M729" s="4" t="s">
        <v>324</v>
      </c>
    </row>
    <row r="730" spans="1:13">
      <c r="A730" s="3" t="s">
        <v>110</v>
      </c>
      <c r="B730" s="3" t="s">
        <v>839</v>
      </c>
      <c r="C730" s="3">
        <v>12553206</v>
      </c>
      <c r="D730" s="3">
        <v>28</v>
      </c>
      <c r="E730" s="3">
        <v>2.2305058962626698</v>
      </c>
      <c r="F730" s="3" t="s">
        <v>367</v>
      </c>
      <c r="G730" s="3" t="s">
        <v>19</v>
      </c>
      <c r="H730" s="3" t="s">
        <v>19</v>
      </c>
      <c r="I730" s="3" t="s">
        <v>119</v>
      </c>
      <c r="J730" s="3">
        <v>0</v>
      </c>
      <c r="K730" s="3">
        <v>0</v>
      </c>
      <c r="L730" s="6"/>
      <c r="M730" s="4" t="s">
        <v>19</v>
      </c>
    </row>
    <row r="731" spans="1:13">
      <c r="A731" s="3" t="s">
        <v>110</v>
      </c>
      <c r="B731" s="3" t="s">
        <v>840</v>
      </c>
      <c r="C731" s="3">
        <v>14353401</v>
      </c>
      <c r="D731" s="3">
        <v>32</v>
      </c>
      <c r="E731" s="3">
        <v>2.22943677251126</v>
      </c>
      <c r="F731" s="3" t="s">
        <v>141</v>
      </c>
      <c r="G731" s="3" t="s">
        <v>19</v>
      </c>
      <c r="H731" s="3" t="s">
        <v>19</v>
      </c>
      <c r="I731" s="3" t="s">
        <v>119</v>
      </c>
      <c r="J731" s="3">
        <v>0</v>
      </c>
      <c r="K731" s="3">
        <v>0</v>
      </c>
      <c r="L731" s="6"/>
      <c r="M731" s="4" t="s">
        <v>19</v>
      </c>
    </row>
    <row r="732" spans="1:13">
      <c r="A732" s="3" t="s">
        <v>110</v>
      </c>
      <c r="B732" s="3" t="s">
        <v>841</v>
      </c>
      <c r="C732" s="3">
        <v>11673710</v>
      </c>
      <c r="D732" s="3">
        <v>26</v>
      </c>
      <c r="E732" s="3">
        <v>2.2272268199227101</v>
      </c>
      <c r="F732" s="3" t="s">
        <v>330</v>
      </c>
      <c r="G732" s="3" t="s">
        <v>19</v>
      </c>
      <c r="H732" s="3" t="s">
        <v>330</v>
      </c>
      <c r="I732" s="3" t="s">
        <v>271</v>
      </c>
      <c r="J732" s="3">
        <v>0</v>
      </c>
      <c r="K732" s="3">
        <v>0</v>
      </c>
      <c r="L732" s="6"/>
      <c r="M732" s="4" t="s">
        <v>324</v>
      </c>
    </row>
    <row r="733" spans="1:13">
      <c r="A733" s="3" t="s">
        <v>110</v>
      </c>
      <c r="B733" s="3" t="s">
        <v>842</v>
      </c>
      <c r="C733" s="3">
        <v>10805839</v>
      </c>
      <c r="D733" s="3">
        <v>24</v>
      </c>
      <c r="E733" s="3">
        <v>2.2210214310984999</v>
      </c>
      <c r="F733" s="3" t="s">
        <v>330</v>
      </c>
      <c r="G733" s="3" t="s">
        <v>19</v>
      </c>
      <c r="H733" s="3" t="s">
        <v>330</v>
      </c>
      <c r="I733" s="3" t="s">
        <v>271</v>
      </c>
      <c r="J733" s="3">
        <v>0</v>
      </c>
      <c r="K733" s="3">
        <v>0</v>
      </c>
      <c r="L733" s="6"/>
      <c r="M733" s="4" t="s">
        <v>324</v>
      </c>
    </row>
    <row r="734" spans="1:13">
      <c r="A734" s="3" t="s">
        <v>110</v>
      </c>
      <c r="B734" s="3" t="s">
        <v>843</v>
      </c>
      <c r="C734" s="3">
        <v>9952274</v>
      </c>
      <c r="D734" s="3">
        <v>22</v>
      </c>
      <c r="E734" s="3">
        <v>2.21055007127014</v>
      </c>
      <c r="F734" s="3" t="s">
        <v>270</v>
      </c>
      <c r="G734" s="3" t="s">
        <v>19</v>
      </c>
      <c r="H734" s="3" t="s">
        <v>19</v>
      </c>
      <c r="I734" s="3" t="s">
        <v>271</v>
      </c>
      <c r="J734" s="3">
        <v>0</v>
      </c>
      <c r="K734" s="3">
        <v>0</v>
      </c>
      <c r="L734" s="6"/>
      <c r="M734" s="4" t="s">
        <v>324</v>
      </c>
    </row>
    <row r="735" spans="1:13">
      <c r="A735" s="3" t="s">
        <v>110</v>
      </c>
      <c r="B735" s="3" t="s">
        <v>844</v>
      </c>
      <c r="C735" s="3">
        <v>11799258</v>
      </c>
      <c r="D735" s="3">
        <v>26</v>
      </c>
      <c r="E735" s="3">
        <v>2.2035283913615502</v>
      </c>
      <c r="F735" s="3" t="s">
        <v>367</v>
      </c>
      <c r="G735" s="3" t="s">
        <v>19</v>
      </c>
      <c r="H735" s="3" t="s">
        <v>19</v>
      </c>
      <c r="I735" s="3" t="s">
        <v>271</v>
      </c>
      <c r="J735" s="3">
        <v>0</v>
      </c>
      <c r="K735" s="3">
        <v>0</v>
      </c>
      <c r="L735" s="6"/>
      <c r="M735" s="4" t="s">
        <v>324</v>
      </c>
    </row>
    <row r="736" spans="1:13">
      <c r="A736" s="3" t="s">
        <v>110</v>
      </c>
      <c r="B736" s="3" t="s">
        <v>845</v>
      </c>
      <c r="C736" s="3">
        <v>13630276</v>
      </c>
      <c r="D736" s="3">
        <v>30</v>
      </c>
      <c r="E736" s="3">
        <v>2.2009825773153802</v>
      </c>
      <c r="F736" s="3" t="s">
        <v>141</v>
      </c>
      <c r="G736" s="3" t="s">
        <v>19</v>
      </c>
      <c r="H736" s="3" t="s">
        <v>19</v>
      </c>
      <c r="I736" s="3" t="s">
        <v>119</v>
      </c>
      <c r="J736" s="3">
        <v>0</v>
      </c>
      <c r="K736" s="3">
        <v>0</v>
      </c>
      <c r="L736" s="6"/>
      <c r="M736" s="4" t="s">
        <v>19</v>
      </c>
    </row>
    <row r="737" spans="1:13">
      <c r="A737" s="3" t="s">
        <v>110</v>
      </c>
      <c r="B737" s="3" t="s">
        <v>846</v>
      </c>
      <c r="C737" s="3">
        <v>19083175</v>
      </c>
      <c r="D737" s="3">
        <v>42</v>
      </c>
      <c r="E737" s="3">
        <v>2.2008916231182698</v>
      </c>
      <c r="F737" s="3" t="s">
        <v>444</v>
      </c>
      <c r="G737" s="3" t="s">
        <v>19</v>
      </c>
      <c r="H737" s="3" t="s">
        <v>19</v>
      </c>
      <c r="I737" s="3" t="s">
        <v>222</v>
      </c>
      <c r="J737" s="3">
        <v>0</v>
      </c>
      <c r="K737" s="3">
        <v>0</v>
      </c>
      <c r="L737" s="6"/>
      <c r="M737" s="3" t="s">
        <v>223</v>
      </c>
    </row>
    <row r="738" spans="1:13">
      <c r="A738" s="3" t="s">
        <v>110</v>
      </c>
      <c r="B738" s="3" t="s">
        <v>847</v>
      </c>
      <c r="C738" s="3">
        <v>10004065</v>
      </c>
      <c r="D738" s="3">
        <v>22</v>
      </c>
      <c r="E738" s="3">
        <v>2.19910606338523</v>
      </c>
      <c r="F738" s="3" t="s">
        <v>308</v>
      </c>
      <c r="G738" s="3" t="s">
        <v>19</v>
      </c>
      <c r="H738" s="3" t="s">
        <v>308</v>
      </c>
      <c r="I738" s="3" t="s">
        <v>271</v>
      </c>
      <c r="J738" s="3">
        <v>0</v>
      </c>
      <c r="K738" s="3">
        <v>0</v>
      </c>
      <c r="L738" s="6"/>
      <c r="M738" s="4" t="s">
        <v>324</v>
      </c>
    </row>
    <row r="739" spans="1:13">
      <c r="A739" s="3" t="s">
        <v>110</v>
      </c>
      <c r="B739" s="3" t="s">
        <v>848</v>
      </c>
      <c r="C739" s="3">
        <v>12748121</v>
      </c>
      <c r="D739" s="3">
        <v>28</v>
      </c>
      <c r="E739" s="3">
        <v>2.1964021207517499</v>
      </c>
      <c r="F739" s="3" t="s">
        <v>330</v>
      </c>
      <c r="G739" s="3" t="s">
        <v>19</v>
      </c>
      <c r="H739" s="3" t="s">
        <v>330</v>
      </c>
      <c r="I739" s="3" t="s">
        <v>271</v>
      </c>
      <c r="J739" s="3">
        <v>0</v>
      </c>
      <c r="K739" s="3">
        <v>0</v>
      </c>
      <c r="L739" s="6"/>
      <c r="M739" s="4" t="s">
        <v>324</v>
      </c>
    </row>
    <row r="740" spans="1:13">
      <c r="A740" s="3" t="s">
        <v>110</v>
      </c>
      <c r="B740" s="3" t="s">
        <v>849</v>
      </c>
      <c r="C740" s="3">
        <v>10952466</v>
      </c>
      <c r="D740" s="3">
        <v>24</v>
      </c>
      <c r="E740" s="3">
        <v>2.1912873320035802</v>
      </c>
      <c r="F740" s="3" t="s">
        <v>308</v>
      </c>
      <c r="G740" s="3" t="s">
        <v>19</v>
      </c>
      <c r="H740" s="3" t="s">
        <v>308</v>
      </c>
      <c r="I740" s="3" t="s">
        <v>271</v>
      </c>
      <c r="J740" s="3">
        <v>0</v>
      </c>
      <c r="K740" s="3">
        <v>0</v>
      </c>
      <c r="L740" s="6"/>
      <c r="M740" s="4" t="s">
        <v>324</v>
      </c>
    </row>
    <row r="741" spans="1:13">
      <c r="A741" s="3" t="s">
        <v>110</v>
      </c>
      <c r="B741" s="3" t="s">
        <v>850</v>
      </c>
      <c r="C741" s="3">
        <v>6393885</v>
      </c>
      <c r="D741" s="3">
        <v>14</v>
      </c>
      <c r="E741" s="3">
        <v>2.1895920868141898</v>
      </c>
      <c r="F741" s="3" t="s">
        <v>357</v>
      </c>
      <c r="G741" s="3" t="s">
        <v>19</v>
      </c>
      <c r="H741" s="3" t="s">
        <v>19</v>
      </c>
      <c r="I741" s="3" t="s">
        <v>208</v>
      </c>
      <c r="J741" s="3">
        <v>0</v>
      </c>
      <c r="K741" s="3">
        <v>0</v>
      </c>
      <c r="L741" s="6"/>
      <c r="M741" s="4" t="s">
        <v>577</v>
      </c>
    </row>
    <row r="742" spans="1:13">
      <c r="A742" s="3" t="s">
        <v>110</v>
      </c>
      <c r="B742" s="3" t="s">
        <v>851</v>
      </c>
      <c r="C742" s="3">
        <v>8222685</v>
      </c>
      <c r="D742" s="3">
        <v>18</v>
      </c>
      <c r="E742" s="3">
        <v>2.18906598027286</v>
      </c>
      <c r="F742" s="3" t="s">
        <v>367</v>
      </c>
      <c r="G742" s="3" t="s">
        <v>19</v>
      </c>
      <c r="H742" s="3" t="s">
        <v>19</v>
      </c>
      <c r="I742" s="3" t="s">
        <v>271</v>
      </c>
      <c r="J742" s="3">
        <v>0</v>
      </c>
      <c r="K742" s="3">
        <v>0</v>
      </c>
      <c r="L742" s="6"/>
      <c r="M742" s="4" t="s">
        <v>324</v>
      </c>
    </row>
    <row r="743" spans="1:13">
      <c r="A743" s="3" t="s">
        <v>110</v>
      </c>
      <c r="B743" s="3" t="s">
        <v>852</v>
      </c>
      <c r="C743" s="3">
        <v>11938184</v>
      </c>
      <c r="D743" s="3">
        <v>26</v>
      </c>
      <c r="E743" s="3">
        <v>2.17788568177538</v>
      </c>
      <c r="F743" s="3" t="s">
        <v>330</v>
      </c>
      <c r="G743" s="3" t="s">
        <v>19</v>
      </c>
      <c r="H743" s="3" t="s">
        <v>330</v>
      </c>
      <c r="I743" s="3" t="s">
        <v>271</v>
      </c>
      <c r="J743" s="3">
        <v>0</v>
      </c>
      <c r="K743" s="3">
        <v>0</v>
      </c>
      <c r="L743" s="6"/>
      <c r="M743" s="4" t="s">
        <v>324</v>
      </c>
    </row>
    <row r="744" spans="1:13">
      <c r="A744" s="3" t="s">
        <v>110</v>
      </c>
      <c r="B744" s="3" t="s">
        <v>853</v>
      </c>
      <c r="C744" s="3">
        <v>6441818</v>
      </c>
      <c r="D744" s="3">
        <v>14</v>
      </c>
      <c r="E744" s="3">
        <v>2.1732995250719598</v>
      </c>
      <c r="F744" s="3" t="s">
        <v>357</v>
      </c>
      <c r="G744" s="3" t="s">
        <v>19</v>
      </c>
      <c r="H744" s="3" t="s">
        <v>19</v>
      </c>
      <c r="I744" s="3" t="s">
        <v>208</v>
      </c>
      <c r="J744" s="3">
        <v>0</v>
      </c>
      <c r="K744" s="3">
        <v>0</v>
      </c>
      <c r="L744" s="6"/>
      <c r="M744" s="4" t="s">
        <v>577</v>
      </c>
    </row>
    <row r="745" spans="1:13">
      <c r="A745" s="3" t="s">
        <v>110</v>
      </c>
      <c r="B745" s="3" t="s">
        <v>854</v>
      </c>
      <c r="C745" s="3">
        <v>12930388</v>
      </c>
      <c r="D745" s="3">
        <v>28</v>
      </c>
      <c r="E745" s="3">
        <v>2.1654415938640001</v>
      </c>
      <c r="F745" s="3" t="s">
        <v>270</v>
      </c>
      <c r="G745" s="3" t="s">
        <v>19</v>
      </c>
      <c r="H745" s="3" t="s">
        <v>19</v>
      </c>
      <c r="I745" s="3" t="s">
        <v>271</v>
      </c>
      <c r="J745" s="3">
        <v>0</v>
      </c>
      <c r="K745" s="3">
        <v>0</v>
      </c>
      <c r="L745" s="6"/>
      <c r="M745" s="4" t="s">
        <v>324</v>
      </c>
    </row>
    <row r="746" spans="1:13">
      <c r="A746" s="3" t="s">
        <v>110</v>
      </c>
      <c r="B746" s="3" t="s">
        <v>855</v>
      </c>
      <c r="C746" s="3">
        <v>12033480</v>
      </c>
      <c r="D746" s="3">
        <v>26</v>
      </c>
      <c r="E746" s="3">
        <v>2.1606384852926999</v>
      </c>
      <c r="F746" s="3" t="s">
        <v>330</v>
      </c>
      <c r="G746" s="3" t="s">
        <v>19</v>
      </c>
      <c r="H746" s="3" t="s">
        <v>330</v>
      </c>
      <c r="I746" s="3" t="s">
        <v>271</v>
      </c>
      <c r="J746" s="3">
        <v>0</v>
      </c>
      <c r="K746" s="3">
        <v>0</v>
      </c>
      <c r="L746" s="6"/>
      <c r="M746" s="4" t="s">
        <v>324</v>
      </c>
    </row>
    <row r="747" spans="1:13">
      <c r="A747" s="3" t="s">
        <v>110</v>
      </c>
      <c r="B747" s="3" t="s">
        <v>856</v>
      </c>
      <c r="C747" s="3">
        <v>11127461</v>
      </c>
      <c r="D747" s="3">
        <v>24</v>
      </c>
      <c r="E747" s="3">
        <v>2.1568262517388201</v>
      </c>
      <c r="F747" s="3" t="s">
        <v>308</v>
      </c>
      <c r="G747" s="3" t="s">
        <v>19</v>
      </c>
      <c r="H747" s="3" t="s">
        <v>308</v>
      </c>
      <c r="I747" s="3" t="s">
        <v>271</v>
      </c>
      <c r="J747" s="3">
        <v>0</v>
      </c>
      <c r="K747" s="3">
        <v>0</v>
      </c>
      <c r="L747" s="6"/>
      <c r="M747" s="4" t="s">
        <v>324</v>
      </c>
    </row>
    <row r="748" spans="1:13">
      <c r="A748" s="3" t="s">
        <v>110</v>
      </c>
      <c r="B748" s="3" t="s">
        <v>857</v>
      </c>
      <c r="C748" s="3">
        <v>11220509</v>
      </c>
      <c r="D748" s="3">
        <v>24</v>
      </c>
      <c r="E748" s="3">
        <v>2.1389403992278702</v>
      </c>
      <c r="F748" s="3" t="s">
        <v>367</v>
      </c>
      <c r="G748" s="3" t="s">
        <v>19</v>
      </c>
      <c r="H748" s="3" t="s">
        <v>19</v>
      </c>
      <c r="I748" s="3" t="s">
        <v>271</v>
      </c>
      <c r="J748" s="3">
        <v>0</v>
      </c>
      <c r="K748" s="3">
        <v>0</v>
      </c>
      <c r="L748" s="6"/>
      <c r="M748" s="4" t="s">
        <v>324</v>
      </c>
    </row>
    <row r="749" spans="1:13">
      <c r="A749" s="3" t="s">
        <v>110</v>
      </c>
      <c r="B749" s="3" t="s">
        <v>858</v>
      </c>
      <c r="C749" s="3">
        <v>4678864</v>
      </c>
      <c r="D749" s="3">
        <v>10</v>
      </c>
      <c r="E749" s="3">
        <v>2.1372709273020098</v>
      </c>
      <c r="F749" s="3" t="s">
        <v>141</v>
      </c>
      <c r="G749" s="3" t="s">
        <v>19</v>
      </c>
      <c r="H749" s="3" t="s">
        <v>19</v>
      </c>
      <c r="I749" s="3" t="s">
        <v>119</v>
      </c>
      <c r="J749" s="3">
        <v>0</v>
      </c>
      <c r="K749" s="3">
        <v>0</v>
      </c>
      <c r="L749" s="6"/>
      <c r="M749" s="4" t="s">
        <v>19</v>
      </c>
    </row>
    <row r="750" spans="1:13">
      <c r="A750" s="3" t="s">
        <v>110</v>
      </c>
      <c r="B750" s="3" t="s">
        <v>859</v>
      </c>
      <c r="C750" s="3">
        <v>55399598</v>
      </c>
      <c r="D750" s="3">
        <v>118</v>
      </c>
      <c r="E750" s="3">
        <v>2.1299793547238299</v>
      </c>
      <c r="F750" s="3" t="s">
        <v>308</v>
      </c>
      <c r="G750" s="3" t="s">
        <v>19</v>
      </c>
      <c r="H750" s="3" t="s">
        <v>308</v>
      </c>
      <c r="I750" s="3" t="s">
        <v>119</v>
      </c>
      <c r="J750" s="3">
        <v>0</v>
      </c>
      <c r="K750" s="3">
        <v>0</v>
      </c>
      <c r="L750" s="6"/>
      <c r="M750" s="4" t="s">
        <v>19</v>
      </c>
    </row>
    <row r="751" spans="1:13">
      <c r="A751" s="3" t="s">
        <v>110</v>
      </c>
      <c r="B751" s="3" t="s">
        <v>860</v>
      </c>
      <c r="C751" s="3">
        <v>76308565</v>
      </c>
      <c r="D751" s="3">
        <v>162</v>
      </c>
      <c r="E751" s="3">
        <v>2.1229595917574899</v>
      </c>
      <c r="F751" s="3" t="s">
        <v>330</v>
      </c>
      <c r="G751" s="3" t="s">
        <v>19</v>
      </c>
      <c r="H751" s="3" t="s">
        <v>330</v>
      </c>
      <c r="I751" s="3" t="s">
        <v>119</v>
      </c>
      <c r="J751" s="3">
        <v>0</v>
      </c>
      <c r="K751" s="3">
        <v>0</v>
      </c>
      <c r="L751" s="6"/>
      <c r="M751" s="4" t="s">
        <v>19</v>
      </c>
    </row>
    <row r="752" spans="1:13">
      <c r="A752" s="3" t="s">
        <v>110</v>
      </c>
      <c r="B752" s="3" t="s">
        <v>861</v>
      </c>
      <c r="C752" s="3">
        <v>10377463</v>
      </c>
      <c r="D752" s="3">
        <v>22</v>
      </c>
      <c r="E752" s="3">
        <v>2.1199786498877402</v>
      </c>
      <c r="F752" s="3" t="s">
        <v>270</v>
      </c>
      <c r="G752" s="3" t="s">
        <v>19</v>
      </c>
      <c r="H752" s="3" t="s">
        <v>19</v>
      </c>
      <c r="I752" s="3" t="s">
        <v>271</v>
      </c>
      <c r="J752" s="3">
        <v>0</v>
      </c>
      <c r="K752" s="3">
        <v>0</v>
      </c>
      <c r="L752" s="6"/>
      <c r="M752" s="4" t="s">
        <v>324</v>
      </c>
    </row>
    <row r="753" spans="1:13">
      <c r="A753" s="3" t="s">
        <v>110</v>
      </c>
      <c r="B753" s="3" t="s">
        <v>862</v>
      </c>
      <c r="C753" s="3">
        <v>4721880</v>
      </c>
      <c r="D753" s="3">
        <v>10</v>
      </c>
      <c r="E753" s="3">
        <v>2.1178005370742099</v>
      </c>
      <c r="F753" s="3" t="s">
        <v>323</v>
      </c>
      <c r="G753" s="3" t="s">
        <v>19</v>
      </c>
      <c r="H753" s="3" t="s">
        <v>19</v>
      </c>
      <c r="I753" s="3" t="s">
        <v>271</v>
      </c>
      <c r="J753" s="3">
        <v>0</v>
      </c>
      <c r="K753" s="3">
        <v>0</v>
      </c>
      <c r="L753" s="6"/>
      <c r="M753" s="4" t="s">
        <v>324</v>
      </c>
    </row>
    <row r="754" spans="1:13">
      <c r="A754" s="3" t="s">
        <v>110</v>
      </c>
      <c r="B754" s="3" t="s">
        <v>863</v>
      </c>
      <c r="C754" s="3">
        <v>23615408</v>
      </c>
      <c r="D754" s="3">
        <v>50</v>
      </c>
      <c r="E754" s="3">
        <v>2.1172617470763102</v>
      </c>
      <c r="F754" s="3" t="s">
        <v>124</v>
      </c>
      <c r="G754" s="3" t="s">
        <v>19</v>
      </c>
      <c r="H754" s="3" t="s">
        <v>19</v>
      </c>
      <c r="I754" s="3" t="s">
        <v>119</v>
      </c>
      <c r="J754" s="3">
        <v>0</v>
      </c>
      <c r="K754" s="3">
        <v>0</v>
      </c>
      <c r="L754" s="6"/>
      <c r="M754" s="4" t="s">
        <v>19</v>
      </c>
    </row>
    <row r="755" spans="1:13">
      <c r="A755" s="3" t="s">
        <v>110</v>
      </c>
      <c r="B755" s="3" t="s">
        <v>864</v>
      </c>
      <c r="C755" s="3">
        <v>16086353</v>
      </c>
      <c r="D755" s="3">
        <v>34</v>
      </c>
      <c r="E755" s="3">
        <v>2.1135928075182702</v>
      </c>
      <c r="F755" s="3" t="s">
        <v>201</v>
      </c>
      <c r="G755" s="3" t="s">
        <v>19</v>
      </c>
      <c r="H755" s="3" t="s">
        <v>19</v>
      </c>
      <c r="I755" s="3" t="s">
        <v>119</v>
      </c>
      <c r="J755" s="3">
        <v>0</v>
      </c>
      <c r="K755" s="3">
        <v>0</v>
      </c>
      <c r="L755" s="6"/>
      <c r="M755" s="4" t="s">
        <v>19</v>
      </c>
    </row>
    <row r="756" spans="1:13">
      <c r="A756" s="3" t="s">
        <v>110</v>
      </c>
      <c r="B756" s="3" t="s">
        <v>865</v>
      </c>
      <c r="C756" s="3">
        <v>95789355</v>
      </c>
      <c r="D756" s="3">
        <v>202</v>
      </c>
      <c r="E756" s="3">
        <v>2.10879382160992</v>
      </c>
      <c r="F756" s="3" t="s">
        <v>201</v>
      </c>
      <c r="G756" s="3" t="s">
        <v>19</v>
      </c>
      <c r="H756" s="3" t="s">
        <v>19</v>
      </c>
      <c r="I756" s="3" t="s">
        <v>119</v>
      </c>
      <c r="J756" s="3">
        <v>0</v>
      </c>
      <c r="K756" s="3">
        <v>0</v>
      </c>
      <c r="L756" s="6"/>
      <c r="M756" s="4" t="s">
        <v>19</v>
      </c>
    </row>
    <row r="757" spans="1:13">
      <c r="A757" s="3" t="s">
        <v>110</v>
      </c>
      <c r="B757" s="3" t="s">
        <v>866</v>
      </c>
      <c r="C757" s="3">
        <v>11386172</v>
      </c>
      <c r="D757" s="3">
        <v>24</v>
      </c>
      <c r="E757" s="3">
        <v>2.10781990646197</v>
      </c>
      <c r="F757" s="3" t="s">
        <v>270</v>
      </c>
      <c r="G757" s="3" t="s">
        <v>19</v>
      </c>
      <c r="H757" s="3" t="s">
        <v>19</v>
      </c>
      <c r="I757" s="3" t="s">
        <v>271</v>
      </c>
      <c r="J757" s="3">
        <v>0</v>
      </c>
      <c r="K757" s="3">
        <v>0</v>
      </c>
      <c r="L757" s="6"/>
      <c r="M757" s="4" t="s">
        <v>324</v>
      </c>
    </row>
    <row r="758" spans="1:13">
      <c r="A758" s="3" t="s">
        <v>110</v>
      </c>
      <c r="B758" s="3" t="s">
        <v>867</v>
      </c>
      <c r="C758" s="3">
        <v>10438030</v>
      </c>
      <c r="D758" s="3">
        <v>22</v>
      </c>
      <c r="E758" s="3">
        <v>2.10767740656043</v>
      </c>
      <c r="F758" s="3" t="s">
        <v>270</v>
      </c>
      <c r="G758" s="3" t="s">
        <v>19</v>
      </c>
      <c r="H758" s="3" t="s">
        <v>19</v>
      </c>
      <c r="I758" s="3" t="s">
        <v>271</v>
      </c>
      <c r="J758" s="3">
        <v>0</v>
      </c>
      <c r="K758" s="3">
        <v>0</v>
      </c>
      <c r="L758" s="6"/>
      <c r="M758" s="4" t="s">
        <v>324</v>
      </c>
    </row>
    <row r="759" spans="1:13">
      <c r="A759" s="3" t="s">
        <v>110</v>
      </c>
      <c r="B759" s="3" t="s">
        <v>868</v>
      </c>
      <c r="C759" s="3">
        <v>24682372</v>
      </c>
      <c r="D759" s="3">
        <v>52</v>
      </c>
      <c r="E759" s="3">
        <v>2.10676672404094</v>
      </c>
      <c r="F759" s="3" t="s">
        <v>207</v>
      </c>
      <c r="G759" s="3" t="s">
        <v>19</v>
      </c>
      <c r="H759" s="3" t="s">
        <v>19</v>
      </c>
      <c r="I759" s="3" t="s">
        <v>563</v>
      </c>
      <c r="J759" s="3">
        <v>0</v>
      </c>
      <c r="K759" s="3">
        <v>0</v>
      </c>
      <c r="L759" s="6"/>
      <c r="M759" s="4" t="s">
        <v>19</v>
      </c>
    </row>
    <row r="760" spans="1:13">
      <c r="A760" s="3" t="s">
        <v>110</v>
      </c>
      <c r="B760" s="3" t="s">
        <v>869</v>
      </c>
      <c r="C760" s="3">
        <v>10463086</v>
      </c>
      <c r="D760" s="3">
        <v>22</v>
      </c>
      <c r="E760" s="3">
        <v>2.1026301418147502</v>
      </c>
      <c r="F760" s="3" t="s">
        <v>270</v>
      </c>
      <c r="G760" s="3" t="s">
        <v>19</v>
      </c>
      <c r="H760" s="3" t="s">
        <v>19</v>
      </c>
      <c r="I760" s="3" t="s">
        <v>271</v>
      </c>
      <c r="J760" s="3">
        <v>0</v>
      </c>
      <c r="K760" s="3">
        <v>0</v>
      </c>
      <c r="L760" s="6"/>
      <c r="M760" s="4" t="s">
        <v>324</v>
      </c>
    </row>
    <row r="761" spans="1:13">
      <c r="A761" s="3" t="s">
        <v>110</v>
      </c>
      <c r="B761" s="3" t="s">
        <v>870</v>
      </c>
      <c r="C761" s="3">
        <v>89590447</v>
      </c>
      <c r="D761" s="3">
        <v>188</v>
      </c>
      <c r="E761" s="3">
        <v>2.0984380176158699</v>
      </c>
      <c r="F761" s="3" t="s">
        <v>147</v>
      </c>
      <c r="G761" s="3" t="s">
        <v>19</v>
      </c>
      <c r="H761" s="3" t="s">
        <v>147</v>
      </c>
      <c r="I761" s="3" t="s">
        <v>119</v>
      </c>
      <c r="J761" s="3">
        <v>0</v>
      </c>
      <c r="K761" s="3">
        <v>0</v>
      </c>
      <c r="L761" s="6"/>
      <c r="M761" s="4" t="s">
        <v>19</v>
      </c>
    </row>
    <row r="762" spans="1:13">
      <c r="A762" s="3" t="s">
        <v>110</v>
      </c>
      <c r="B762" s="3" t="s">
        <v>871</v>
      </c>
      <c r="C762" s="3">
        <v>11437552</v>
      </c>
      <c r="D762" s="3">
        <v>24</v>
      </c>
      <c r="E762" s="3">
        <v>2.0983511156932799</v>
      </c>
      <c r="F762" s="3" t="s">
        <v>330</v>
      </c>
      <c r="G762" s="3" t="s">
        <v>19</v>
      </c>
      <c r="H762" s="3" t="s">
        <v>330</v>
      </c>
      <c r="I762" s="3" t="s">
        <v>271</v>
      </c>
      <c r="J762" s="3">
        <v>0</v>
      </c>
      <c r="K762" s="3">
        <v>0</v>
      </c>
      <c r="L762" s="6"/>
      <c r="M762" s="4" t="s">
        <v>324</v>
      </c>
    </row>
    <row r="763" spans="1:13">
      <c r="A763" s="3" t="s">
        <v>110</v>
      </c>
      <c r="B763" s="3" t="s">
        <v>872</v>
      </c>
      <c r="C763" s="3">
        <v>14359972</v>
      </c>
      <c r="D763" s="3">
        <v>30</v>
      </c>
      <c r="E763" s="3">
        <v>2.0891405637838201</v>
      </c>
      <c r="F763" s="3" t="s">
        <v>367</v>
      </c>
      <c r="G763" s="3" t="s">
        <v>19</v>
      </c>
      <c r="H763" s="3" t="s">
        <v>19</v>
      </c>
      <c r="I763" s="3" t="s">
        <v>119</v>
      </c>
      <c r="J763" s="3">
        <v>0</v>
      </c>
      <c r="K763" s="3">
        <v>0</v>
      </c>
      <c r="L763" s="6"/>
      <c r="M763" s="4" t="s">
        <v>19</v>
      </c>
    </row>
    <row r="764" spans="1:13">
      <c r="A764" s="3" t="s">
        <v>110</v>
      </c>
      <c r="B764" s="3" t="s">
        <v>873</v>
      </c>
      <c r="C764" s="3">
        <v>12452752</v>
      </c>
      <c r="D764" s="3">
        <v>26</v>
      </c>
      <c r="E764" s="3">
        <v>2.0878918973091198</v>
      </c>
      <c r="F764" s="3" t="s">
        <v>308</v>
      </c>
      <c r="G764" s="3" t="s">
        <v>19</v>
      </c>
      <c r="H764" s="3" t="s">
        <v>308</v>
      </c>
      <c r="I764" s="3" t="s">
        <v>271</v>
      </c>
      <c r="J764" s="3">
        <v>0</v>
      </c>
      <c r="K764" s="3">
        <v>0</v>
      </c>
      <c r="L764" s="6"/>
      <c r="M764" s="4" t="s">
        <v>324</v>
      </c>
    </row>
    <row r="765" spans="1:13">
      <c r="A765" s="3" t="s">
        <v>110</v>
      </c>
      <c r="B765" s="3" t="s">
        <v>874</v>
      </c>
      <c r="C765" s="3">
        <v>27799394</v>
      </c>
      <c r="D765" s="3">
        <v>58</v>
      </c>
      <c r="E765" s="3">
        <v>2.0863764152556699</v>
      </c>
      <c r="F765" s="3" t="s">
        <v>207</v>
      </c>
      <c r="G765" s="3" t="s">
        <v>19</v>
      </c>
      <c r="H765" s="3" t="s">
        <v>19</v>
      </c>
      <c r="I765" s="3" t="s">
        <v>563</v>
      </c>
      <c r="J765" s="3">
        <v>0</v>
      </c>
      <c r="K765" s="3">
        <v>0</v>
      </c>
      <c r="L765" s="6"/>
      <c r="M765" s="4" t="s">
        <v>19</v>
      </c>
    </row>
    <row r="766" spans="1:13">
      <c r="A766" s="3" t="s">
        <v>110</v>
      </c>
      <c r="B766" s="3" t="s">
        <v>875</v>
      </c>
      <c r="C766" s="3">
        <v>58525179</v>
      </c>
      <c r="D766" s="3">
        <v>122</v>
      </c>
      <c r="E766" s="3">
        <v>2.08457286392921</v>
      </c>
      <c r="F766" s="3" t="s">
        <v>367</v>
      </c>
      <c r="G766" s="3" t="s">
        <v>19</v>
      </c>
      <c r="H766" s="3" t="s">
        <v>19</v>
      </c>
      <c r="I766" s="3" t="s">
        <v>119</v>
      </c>
      <c r="J766" s="3">
        <v>0</v>
      </c>
      <c r="K766" s="3">
        <v>0</v>
      </c>
      <c r="L766" s="6"/>
      <c r="M766" s="4" t="s">
        <v>19</v>
      </c>
    </row>
    <row r="767" spans="1:13" ht="95">
      <c r="A767" s="3" t="s">
        <v>110</v>
      </c>
      <c r="B767" s="3" t="s">
        <v>876</v>
      </c>
      <c r="C767" s="3">
        <v>28798555</v>
      </c>
      <c r="D767" s="3">
        <v>60</v>
      </c>
      <c r="E767" s="3">
        <v>2.0834378669346401</v>
      </c>
      <c r="F767" s="3" t="s">
        <v>112</v>
      </c>
      <c r="G767" s="3" t="s">
        <v>789</v>
      </c>
      <c r="H767" s="3" t="s">
        <v>790</v>
      </c>
      <c r="I767" s="3" t="s">
        <v>115</v>
      </c>
      <c r="J767" s="3">
        <v>3000</v>
      </c>
      <c r="K767" s="3">
        <v>0</v>
      </c>
      <c r="L767" s="7" t="s">
        <v>877</v>
      </c>
      <c r="M767" s="4" t="s">
        <v>19</v>
      </c>
    </row>
    <row r="768" spans="1:13">
      <c r="A768" s="3" t="s">
        <v>110</v>
      </c>
      <c r="B768" s="3" t="s">
        <v>878</v>
      </c>
      <c r="C768" s="3">
        <v>11549076</v>
      </c>
      <c r="D768" s="3">
        <v>24</v>
      </c>
      <c r="E768" s="3">
        <v>2.0780883249880699</v>
      </c>
      <c r="F768" s="3" t="s">
        <v>330</v>
      </c>
      <c r="G768" s="3" t="s">
        <v>19</v>
      </c>
      <c r="H768" s="3" t="s">
        <v>330</v>
      </c>
      <c r="I768" s="3" t="s">
        <v>271</v>
      </c>
      <c r="J768" s="3">
        <v>0</v>
      </c>
      <c r="K768" s="3">
        <v>0</v>
      </c>
      <c r="L768" s="6"/>
      <c r="M768" s="4" t="s">
        <v>324</v>
      </c>
    </row>
    <row r="769" spans="1:13">
      <c r="A769" s="3" t="s">
        <v>110</v>
      </c>
      <c r="B769" s="3" t="s">
        <v>879</v>
      </c>
      <c r="C769" s="3">
        <v>24089987</v>
      </c>
      <c r="D769" s="3">
        <v>50</v>
      </c>
      <c r="E769" s="3">
        <v>2.0755511408121499</v>
      </c>
      <c r="F769" s="3" t="s">
        <v>124</v>
      </c>
      <c r="G769" s="3" t="s">
        <v>19</v>
      </c>
      <c r="H769" s="3" t="s">
        <v>19</v>
      </c>
      <c r="I769" s="3" t="s">
        <v>119</v>
      </c>
      <c r="J769" s="3">
        <v>0</v>
      </c>
      <c r="K769" s="3">
        <v>0</v>
      </c>
      <c r="L769" s="6"/>
      <c r="M769" s="4" t="s">
        <v>19</v>
      </c>
    </row>
    <row r="770" spans="1:13">
      <c r="A770" s="3" t="s">
        <v>110</v>
      </c>
      <c r="B770" s="3" t="s">
        <v>880</v>
      </c>
      <c r="C770" s="3">
        <v>10644288</v>
      </c>
      <c r="D770" s="3">
        <v>22</v>
      </c>
      <c r="E770" s="3">
        <v>2.06683622239458</v>
      </c>
      <c r="F770" s="3" t="s">
        <v>270</v>
      </c>
      <c r="G770" s="3" t="s">
        <v>19</v>
      </c>
      <c r="H770" s="3" t="s">
        <v>19</v>
      </c>
      <c r="I770" s="3" t="s">
        <v>271</v>
      </c>
      <c r="J770" s="3">
        <v>0</v>
      </c>
      <c r="K770" s="3">
        <v>0</v>
      </c>
      <c r="L770" s="6"/>
      <c r="M770" s="4" t="s">
        <v>272</v>
      </c>
    </row>
    <row r="771" spans="1:13">
      <c r="A771" s="3" t="s">
        <v>110</v>
      </c>
      <c r="B771" s="3" t="s">
        <v>881</v>
      </c>
      <c r="C771" s="3">
        <v>15532261</v>
      </c>
      <c r="D771" s="3">
        <v>32</v>
      </c>
      <c r="E771" s="3">
        <v>2.06022806338368</v>
      </c>
      <c r="F771" s="3" t="s">
        <v>308</v>
      </c>
      <c r="G771" s="3" t="s">
        <v>19</v>
      </c>
      <c r="H771" s="3" t="s">
        <v>308</v>
      </c>
      <c r="I771" s="3" t="s">
        <v>271</v>
      </c>
      <c r="J771" s="3">
        <v>0</v>
      </c>
      <c r="K771" s="3">
        <v>0</v>
      </c>
      <c r="L771" s="6"/>
      <c r="M771" s="4" t="s">
        <v>324</v>
      </c>
    </row>
    <row r="772" spans="1:13">
      <c r="A772" s="3" t="s">
        <v>110</v>
      </c>
      <c r="B772" s="3" t="s">
        <v>882</v>
      </c>
      <c r="C772" s="3">
        <v>4880423</v>
      </c>
      <c r="D772" s="3">
        <v>10</v>
      </c>
      <c r="E772" s="3">
        <v>2.0490027196413099</v>
      </c>
      <c r="F772" s="3" t="s">
        <v>323</v>
      </c>
      <c r="G772" s="3" t="s">
        <v>19</v>
      </c>
      <c r="H772" s="3" t="s">
        <v>19</v>
      </c>
      <c r="I772" s="3" t="s">
        <v>271</v>
      </c>
      <c r="J772" s="3">
        <v>0</v>
      </c>
      <c r="K772" s="3">
        <v>0</v>
      </c>
      <c r="L772" s="6"/>
      <c r="M772" s="4" t="s">
        <v>272</v>
      </c>
    </row>
    <row r="773" spans="1:13">
      <c r="A773" s="3" t="s">
        <v>110</v>
      </c>
      <c r="B773" s="3" t="s">
        <v>883</v>
      </c>
      <c r="C773" s="3">
        <v>11784040</v>
      </c>
      <c r="D773" s="3">
        <v>24</v>
      </c>
      <c r="E773" s="3">
        <v>2.03665296451811</v>
      </c>
      <c r="F773" s="3" t="s">
        <v>330</v>
      </c>
      <c r="G773" s="3" t="s">
        <v>19</v>
      </c>
      <c r="H773" s="3" t="s">
        <v>330</v>
      </c>
      <c r="I773" s="3" t="s">
        <v>271</v>
      </c>
      <c r="J773" s="3">
        <v>0</v>
      </c>
      <c r="K773" s="3">
        <v>0</v>
      </c>
      <c r="L773" s="6"/>
      <c r="M773" s="4" t="s">
        <v>324</v>
      </c>
    </row>
    <row r="774" spans="1:13">
      <c r="A774" s="3" t="s">
        <v>110</v>
      </c>
      <c r="B774" s="3" t="s">
        <v>884</v>
      </c>
      <c r="C774" s="3">
        <v>11791278</v>
      </c>
      <c r="D774" s="3">
        <v>24</v>
      </c>
      <c r="E774" s="3">
        <v>2.0354027782230202</v>
      </c>
      <c r="F774" s="3" t="s">
        <v>270</v>
      </c>
      <c r="G774" s="3" t="s">
        <v>19</v>
      </c>
      <c r="H774" s="3" t="s">
        <v>19</v>
      </c>
      <c r="I774" s="3" t="s">
        <v>271</v>
      </c>
      <c r="J774" s="3">
        <v>0</v>
      </c>
      <c r="K774" s="3">
        <v>0</v>
      </c>
      <c r="L774" s="6"/>
      <c r="M774" s="4" t="s">
        <v>272</v>
      </c>
    </row>
    <row r="775" spans="1:13">
      <c r="A775" s="3" t="s">
        <v>110</v>
      </c>
      <c r="B775" s="3" t="s">
        <v>885</v>
      </c>
      <c r="C775" s="3">
        <v>11805535</v>
      </c>
      <c r="D775" s="3">
        <v>24</v>
      </c>
      <c r="E775" s="3">
        <v>2.0329447161860901</v>
      </c>
      <c r="F775" s="3" t="s">
        <v>631</v>
      </c>
      <c r="G775" s="3" t="s">
        <v>19</v>
      </c>
      <c r="H775" s="3" t="s">
        <v>19</v>
      </c>
      <c r="I775" s="3" t="s">
        <v>632</v>
      </c>
      <c r="J775" s="3">
        <v>0</v>
      </c>
      <c r="K775" s="3">
        <v>0</v>
      </c>
      <c r="L775" s="6"/>
      <c r="M775" s="4" t="s">
        <v>886</v>
      </c>
    </row>
    <row r="776" spans="1:13">
      <c r="A776" s="3" t="s">
        <v>110</v>
      </c>
      <c r="B776" s="3" t="s">
        <v>887</v>
      </c>
      <c r="C776" s="3">
        <v>11856159</v>
      </c>
      <c r="D776" s="3">
        <v>24</v>
      </c>
      <c r="E776" s="3">
        <v>2.02426435070582</v>
      </c>
      <c r="F776" s="3" t="s">
        <v>330</v>
      </c>
      <c r="G776" s="3" t="s">
        <v>19</v>
      </c>
      <c r="H776" s="3" t="s">
        <v>330</v>
      </c>
      <c r="I776" s="3" t="s">
        <v>271</v>
      </c>
      <c r="J776" s="3">
        <v>0</v>
      </c>
      <c r="K776" s="3">
        <v>0</v>
      </c>
      <c r="L776" s="6"/>
      <c r="M776" s="4" t="s">
        <v>272</v>
      </c>
    </row>
    <row r="777" spans="1:13" ht="57">
      <c r="A777" s="3" t="s">
        <v>110</v>
      </c>
      <c r="B777" s="3" t="s">
        <v>888</v>
      </c>
      <c r="C777" s="3">
        <v>24825737</v>
      </c>
      <c r="D777" s="3">
        <v>50</v>
      </c>
      <c r="E777" s="3">
        <v>2.0140388984222302</v>
      </c>
      <c r="F777" s="3" t="s">
        <v>112</v>
      </c>
      <c r="G777" s="3" t="s">
        <v>789</v>
      </c>
      <c r="H777" s="3" t="s">
        <v>790</v>
      </c>
      <c r="I777" s="3" t="s">
        <v>115</v>
      </c>
      <c r="J777" s="3">
        <v>5000</v>
      </c>
      <c r="K777" s="3">
        <v>0</v>
      </c>
      <c r="L777" s="6" t="s">
        <v>889</v>
      </c>
      <c r="M777" s="4" t="s">
        <v>19</v>
      </c>
    </row>
    <row r="778" spans="1:13">
      <c r="A778" s="3" t="s">
        <v>110</v>
      </c>
      <c r="B778" s="3" t="s">
        <v>890</v>
      </c>
      <c r="C778" s="3">
        <v>11920126</v>
      </c>
      <c r="D778" s="3">
        <v>24</v>
      </c>
      <c r="E778" s="3">
        <v>2.0134015361918101</v>
      </c>
      <c r="F778" s="3" t="s">
        <v>330</v>
      </c>
      <c r="G778" s="3" t="s">
        <v>19</v>
      </c>
      <c r="H778" s="3" t="s">
        <v>330</v>
      </c>
      <c r="I778" s="3" t="s">
        <v>271</v>
      </c>
      <c r="J778" s="3">
        <v>0</v>
      </c>
      <c r="K778" s="3">
        <v>0</v>
      </c>
      <c r="L778" s="6"/>
      <c r="M778" s="4" t="s">
        <v>324</v>
      </c>
    </row>
    <row r="779" spans="1:13">
      <c r="A779" s="3" t="s">
        <v>110</v>
      </c>
      <c r="B779" s="3" t="s">
        <v>891</v>
      </c>
      <c r="C779" s="3">
        <v>12924738</v>
      </c>
      <c r="D779" s="3">
        <v>26</v>
      </c>
      <c r="E779" s="3">
        <v>2.0116461935243799</v>
      </c>
      <c r="F779" s="3" t="s">
        <v>330</v>
      </c>
      <c r="G779" s="3" t="s">
        <v>19</v>
      </c>
      <c r="H779" s="3" t="s">
        <v>330</v>
      </c>
      <c r="I779" s="3" t="s">
        <v>271</v>
      </c>
      <c r="J779" s="3">
        <v>0</v>
      </c>
      <c r="K779" s="3">
        <v>0</v>
      </c>
      <c r="L779" s="6"/>
      <c r="M779" s="4" t="s">
        <v>324</v>
      </c>
    </row>
    <row r="780" spans="1:13">
      <c r="A780" s="3" t="s">
        <v>110</v>
      </c>
      <c r="B780" s="3" t="s">
        <v>892</v>
      </c>
      <c r="C780" s="3">
        <v>13055407</v>
      </c>
      <c r="D780" s="3">
        <v>26</v>
      </c>
      <c r="E780" s="3">
        <v>1.9915120225665801</v>
      </c>
      <c r="F780" s="3" t="s">
        <v>308</v>
      </c>
      <c r="G780" s="3" t="s">
        <v>19</v>
      </c>
      <c r="H780" s="3" t="s">
        <v>308</v>
      </c>
      <c r="I780" s="3" t="s">
        <v>271</v>
      </c>
      <c r="J780" s="3">
        <v>0</v>
      </c>
      <c r="K780" s="3">
        <v>0</v>
      </c>
      <c r="L780" s="6"/>
      <c r="M780" s="4" t="s">
        <v>324</v>
      </c>
    </row>
    <row r="781" spans="1:13">
      <c r="A781" s="3" t="s">
        <v>110</v>
      </c>
      <c r="B781" s="3" t="s">
        <v>893</v>
      </c>
      <c r="C781" s="3">
        <v>7034518</v>
      </c>
      <c r="D781" s="3">
        <v>14</v>
      </c>
      <c r="E781" s="3">
        <v>1.9901861079892</v>
      </c>
      <c r="F781" s="3" t="s">
        <v>323</v>
      </c>
      <c r="G781" s="3" t="s">
        <v>19</v>
      </c>
      <c r="H781" s="3" t="s">
        <v>19</v>
      </c>
      <c r="I781" s="3" t="s">
        <v>271</v>
      </c>
      <c r="J781" s="3">
        <v>0</v>
      </c>
      <c r="K781" s="3">
        <v>0</v>
      </c>
      <c r="L781" s="6"/>
      <c r="M781" s="4" t="s">
        <v>324</v>
      </c>
    </row>
    <row r="782" spans="1:13">
      <c r="A782" s="3" t="s">
        <v>110</v>
      </c>
      <c r="B782" s="3" t="s">
        <v>894</v>
      </c>
      <c r="C782" s="3">
        <v>8051822</v>
      </c>
      <c r="D782" s="3">
        <v>16</v>
      </c>
      <c r="E782" s="3">
        <v>1.98712788236004</v>
      </c>
      <c r="F782" s="3" t="s">
        <v>357</v>
      </c>
      <c r="G782" s="3" t="s">
        <v>19</v>
      </c>
      <c r="H782" s="3" t="s">
        <v>19</v>
      </c>
      <c r="I782" s="3" t="s">
        <v>208</v>
      </c>
      <c r="J782" s="3">
        <v>0</v>
      </c>
      <c r="K782" s="3">
        <v>0</v>
      </c>
      <c r="L782" s="6"/>
      <c r="M782" s="4" t="s">
        <v>577</v>
      </c>
    </row>
    <row r="783" spans="1:13">
      <c r="A783" s="3" t="s">
        <v>110</v>
      </c>
      <c r="B783" s="3" t="s">
        <v>895</v>
      </c>
      <c r="C783" s="3">
        <v>11083008</v>
      </c>
      <c r="D783" s="3">
        <v>22</v>
      </c>
      <c r="E783" s="3">
        <v>1.98502067308802</v>
      </c>
      <c r="F783" s="3" t="s">
        <v>323</v>
      </c>
      <c r="G783" s="3" t="s">
        <v>19</v>
      </c>
      <c r="H783" s="3" t="s">
        <v>19</v>
      </c>
      <c r="I783" s="3" t="s">
        <v>271</v>
      </c>
      <c r="J783" s="3">
        <v>0</v>
      </c>
      <c r="K783" s="3">
        <v>0</v>
      </c>
      <c r="L783" s="6"/>
      <c r="M783" s="4" t="s">
        <v>272</v>
      </c>
    </row>
    <row r="784" spans="1:13">
      <c r="A784" s="3" t="s">
        <v>110</v>
      </c>
      <c r="B784" s="3" t="s">
        <v>896</v>
      </c>
      <c r="C784" s="3">
        <v>59780587</v>
      </c>
      <c r="D784" s="3">
        <v>118</v>
      </c>
      <c r="E784" s="3">
        <v>1.9738849335822</v>
      </c>
      <c r="F784" s="3" t="s">
        <v>323</v>
      </c>
      <c r="G784" s="3" t="s">
        <v>19</v>
      </c>
      <c r="H784" s="3" t="s">
        <v>19</v>
      </c>
      <c r="I784" s="3" t="s">
        <v>119</v>
      </c>
      <c r="J784" s="3">
        <v>0</v>
      </c>
      <c r="K784" s="3">
        <v>0</v>
      </c>
      <c r="L784" s="6"/>
      <c r="M784" s="4" t="s">
        <v>19</v>
      </c>
    </row>
    <row r="785" spans="1:13">
      <c r="A785" s="3" t="s">
        <v>110</v>
      </c>
      <c r="B785" s="3" t="s">
        <v>897</v>
      </c>
      <c r="C785" s="3">
        <v>11161345</v>
      </c>
      <c r="D785" s="3">
        <v>22</v>
      </c>
      <c r="E785" s="3">
        <v>1.9710886098404801</v>
      </c>
      <c r="F785" s="3" t="s">
        <v>308</v>
      </c>
      <c r="G785" s="3" t="s">
        <v>19</v>
      </c>
      <c r="H785" s="3" t="s">
        <v>308</v>
      </c>
      <c r="I785" s="3" t="s">
        <v>271</v>
      </c>
      <c r="J785" s="3">
        <v>0</v>
      </c>
      <c r="K785" s="3">
        <v>0</v>
      </c>
      <c r="L785" s="6"/>
      <c r="M785" s="4" t="s">
        <v>272</v>
      </c>
    </row>
    <row r="786" spans="1:13">
      <c r="A786" s="3" t="s">
        <v>110</v>
      </c>
      <c r="B786" s="3" t="s">
        <v>898</v>
      </c>
      <c r="C786" s="3">
        <v>11220728</v>
      </c>
      <c r="D786" s="3">
        <v>22</v>
      </c>
      <c r="E786" s="3">
        <v>1.96065709818471</v>
      </c>
      <c r="F786" s="3" t="s">
        <v>367</v>
      </c>
      <c r="G786" s="3" t="s">
        <v>19</v>
      </c>
      <c r="H786" s="3" t="s">
        <v>19</v>
      </c>
      <c r="I786" s="3" t="s">
        <v>271</v>
      </c>
      <c r="J786" s="3">
        <v>0</v>
      </c>
      <c r="K786" s="3">
        <v>0</v>
      </c>
      <c r="L786" s="6"/>
      <c r="M786" s="4" t="s">
        <v>272</v>
      </c>
    </row>
    <row r="787" spans="1:13">
      <c r="A787" s="3" t="s">
        <v>110</v>
      </c>
      <c r="B787" s="3" t="s">
        <v>899</v>
      </c>
      <c r="C787" s="3">
        <v>5105913</v>
      </c>
      <c r="D787" s="3">
        <v>10</v>
      </c>
      <c r="E787" s="3">
        <v>1.9585135900278701</v>
      </c>
      <c r="F787" s="3" t="s">
        <v>207</v>
      </c>
      <c r="G787" s="3" t="s">
        <v>19</v>
      </c>
      <c r="H787" s="3" t="s">
        <v>19</v>
      </c>
      <c r="I787" s="3" t="s">
        <v>208</v>
      </c>
      <c r="J787" s="3">
        <v>0</v>
      </c>
      <c r="K787" s="3">
        <v>0</v>
      </c>
      <c r="L787" s="6"/>
      <c r="M787" s="4" t="s">
        <v>577</v>
      </c>
    </row>
    <row r="788" spans="1:13">
      <c r="A788" s="3" t="s">
        <v>110</v>
      </c>
      <c r="B788" s="3" t="s">
        <v>900</v>
      </c>
      <c r="C788" s="3">
        <v>12303439</v>
      </c>
      <c r="D788" s="3">
        <v>24</v>
      </c>
      <c r="E788" s="3">
        <v>1.9506741163994801</v>
      </c>
      <c r="F788" s="3" t="s">
        <v>270</v>
      </c>
      <c r="G788" s="3" t="s">
        <v>19</v>
      </c>
      <c r="H788" s="3" t="s">
        <v>19</v>
      </c>
      <c r="I788" s="3" t="s">
        <v>271</v>
      </c>
      <c r="J788" s="3">
        <v>0</v>
      </c>
      <c r="K788" s="3">
        <v>0</v>
      </c>
      <c r="L788" s="6"/>
      <c r="M788" s="4" t="s">
        <v>272</v>
      </c>
    </row>
    <row r="789" spans="1:13">
      <c r="A789" s="3" t="s">
        <v>110</v>
      </c>
      <c r="B789" s="3" t="s">
        <v>901</v>
      </c>
      <c r="C789" s="3">
        <v>10257191</v>
      </c>
      <c r="D789" s="3">
        <v>20</v>
      </c>
      <c r="E789" s="3">
        <v>1.94985157242367</v>
      </c>
      <c r="F789" s="3" t="s">
        <v>367</v>
      </c>
      <c r="G789" s="3" t="s">
        <v>19</v>
      </c>
      <c r="H789" s="3" t="s">
        <v>19</v>
      </c>
      <c r="I789" s="3" t="s">
        <v>271</v>
      </c>
      <c r="J789" s="3">
        <v>0</v>
      </c>
      <c r="K789" s="3">
        <v>0</v>
      </c>
      <c r="L789" s="6"/>
      <c r="M789" s="4" t="s">
        <v>272</v>
      </c>
    </row>
    <row r="790" spans="1:13">
      <c r="A790" s="3" t="s">
        <v>110</v>
      </c>
      <c r="B790" s="3" t="s">
        <v>902</v>
      </c>
      <c r="C790" s="3">
        <v>26679883</v>
      </c>
      <c r="D790" s="3">
        <v>52</v>
      </c>
      <c r="E790" s="3">
        <v>1.94903403436964</v>
      </c>
      <c r="F790" s="3" t="s">
        <v>207</v>
      </c>
      <c r="G790" s="3" t="s">
        <v>19</v>
      </c>
      <c r="H790" s="3" t="s">
        <v>19</v>
      </c>
      <c r="I790" s="3" t="s">
        <v>563</v>
      </c>
      <c r="J790" s="3">
        <v>0</v>
      </c>
      <c r="K790" s="3">
        <v>0</v>
      </c>
      <c r="L790" s="6"/>
      <c r="M790" s="4" t="s">
        <v>19</v>
      </c>
    </row>
    <row r="791" spans="1:13">
      <c r="A791" s="3" t="s">
        <v>110</v>
      </c>
      <c r="B791" s="3" t="s">
        <v>903</v>
      </c>
      <c r="C791" s="3">
        <v>10307761</v>
      </c>
      <c r="D791" s="3">
        <v>20</v>
      </c>
      <c r="E791" s="3">
        <v>1.9402855770520799</v>
      </c>
      <c r="F791" s="3" t="s">
        <v>308</v>
      </c>
      <c r="G791" s="3" t="s">
        <v>19</v>
      </c>
      <c r="H791" s="3" t="s">
        <v>308</v>
      </c>
      <c r="I791" s="3" t="s">
        <v>271</v>
      </c>
      <c r="J791" s="3">
        <v>0</v>
      </c>
      <c r="K791" s="3">
        <v>0</v>
      </c>
      <c r="L791" s="6"/>
      <c r="M791" s="4" t="s">
        <v>272</v>
      </c>
    </row>
    <row r="792" spans="1:13">
      <c r="A792" s="3" t="s">
        <v>110</v>
      </c>
      <c r="B792" s="3" t="s">
        <v>904</v>
      </c>
      <c r="C792" s="3">
        <v>8280887</v>
      </c>
      <c r="D792" s="3">
        <v>16</v>
      </c>
      <c r="E792" s="3">
        <v>1.93216016593391</v>
      </c>
      <c r="F792" s="3" t="s">
        <v>270</v>
      </c>
      <c r="G792" s="3" t="s">
        <v>19</v>
      </c>
      <c r="H792" s="3" t="s">
        <v>19</v>
      </c>
      <c r="I792" s="3" t="s">
        <v>271</v>
      </c>
      <c r="J792" s="3">
        <v>0</v>
      </c>
      <c r="K792" s="3">
        <v>0</v>
      </c>
      <c r="L792" s="6"/>
      <c r="M792" s="4" t="s">
        <v>272</v>
      </c>
    </row>
    <row r="793" spans="1:13">
      <c r="A793" s="3" t="s">
        <v>110</v>
      </c>
      <c r="B793" s="3" t="s">
        <v>905</v>
      </c>
      <c r="C793" s="3">
        <v>115980390</v>
      </c>
      <c r="D793" s="3">
        <v>224</v>
      </c>
      <c r="E793" s="3">
        <v>1.9313609826626701</v>
      </c>
      <c r="F793" s="3" t="s">
        <v>141</v>
      </c>
      <c r="G793" s="3" t="s">
        <v>19</v>
      </c>
      <c r="H793" s="3" t="s">
        <v>19</v>
      </c>
      <c r="I793" s="3" t="s">
        <v>119</v>
      </c>
      <c r="J793" s="3">
        <v>0</v>
      </c>
      <c r="K793" s="3">
        <v>0</v>
      </c>
      <c r="L793" s="6"/>
      <c r="M793" s="4" t="s">
        <v>19</v>
      </c>
    </row>
    <row r="794" spans="1:13">
      <c r="A794" s="3" t="s">
        <v>110</v>
      </c>
      <c r="B794" s="3" t="s">
        <v>906</v>
      </c>
      <c r="C794" s="3">
        <v>69423388</v>
      </c>
      <c r="D794" s="3">
        <v>134</v>
      </c>
      <c r="E794" s="3">
        <v>1.9301852568762501</v>
      </c>
      <c r="F794" s="3" t="s">
        <v>323</v>
      </c>
      <c r="G794" s="3" t="s">
        <v>19</v>
      </c>
      <c r="H794" s="3" t="s">
        <v>19</v>
      </c>
      <c r="I794" s="3" t="s">
        <v>119</v>
      </c>
      <c r="J794" s="3">
        <v>0</v>
      </c>
      <c r="K794" s="3">
        <v>0</v>
      </c>
      <c r="L794" s="6"/>
      <c r="M794" s="4" t="s">
        <v>19</v>
      </c>
    </row>
    <row r="795" spans="1:13">
      <c r="A795" s="3" t="s">
        <v>110</v>
      </c>
      <c r="B795" s="3" t="s">
        <v>907</v>
      </c>
      <c r="C795" s="3">
        <v>17685132</v>
      </c>
      <c r="D795" s="3">
        <v>34</v>
      </c>
      <c r="E795" s="3">
        <v>1.9225188706536001</v>
      </c>
      <c r="F795" s="3" t="s">
        <v>323</v>
      </c>
      <c r="G795" s="3" t="s">
        <v>19</v>
      </c>
      <c r="H795" s="3" t="s">
        <v>19</v>
      </c>
      <c r="I795" s="3" t="s">
        <v>271</v>
      </c>
      <c r="J795" s="3">
        <v>0</v>
      </c>
      <c r="K795" s="3">
        <v>0</v>
      </c>
      <c r="L795" s="6"/>
      <c r="M795" s="4" t="s">
        <v>272</v>
      </c>
    </row>
    <row r="796" spans="1:13">
      <c r="A796" s="3" t="s">
        <v>110</v>
      </c>
      <c r="B796" s="3" t="s">
        <v>908</v>
      </c>
      <c r="C796" s="3">
        <v>12511880</v>
      </c>
      <c r="D796" s="3">
        <v>24</v>
      </c>
      <c r="E796" s="3">
        <v>1.9181769646128299</v>
      </c>
      <c r="F796" s="3" t="s">
        <v>270</v>
      </c>
      <c r="G796" s="3" t="s">
        <v>19</v>
      </c>
      <c r="H796" s="3" t="s">
        <v>19</v>
      </c>
      <c r="I796" s="3" t="s">
        <v>271</v>
      </c>
      <c r="J796" s="3">
        <v>0</v>
      </c>
      <c r="K796" s="3">
        <v>0</v>
      </c>
      <c r="L796" s="6"/>
      <c r="M796" s="4" t="s">
        <v>272</v>
      </c>
    </row>
    <row r="797" spans="1:13">
      <c r="A797" s="3" t="s">
        <v>110</v>
      </c>
      <c r="B797" s="3" t="s">
        <v>909</v>
      </c>
      <c r="C797" s="3">
        <v>22977247</v>
      </c>
      <c r="D797" s="3">
        <v>44</v>
      </c>
      <c r="E797" s="3">
        <v>1.9149378513448501</v>
      </c>
      <c r="F797" s="3" t="s">
        <v>124</v>
      </c>
      <c r="G797" s="3" t="s">
        <v>19</v>
      </c>
      <c r="H797" s="3" t="s">
        <v>19</v>
      </c>
      <c r="I797" s="3" t="s">
        <v>119</v>
      </c>
      <c r="J797" s="3">
        <v>0</v>
      </c>
      <c r="K797" s="3">
        <v>0</v>
      </c>
      <c r="L797" s="6"/>
      <c r="M797" s="4" t="s">
        <v>19</v>
      </c>
    </row>
    <row r="798" spans="1:13">
      <c r="A798" s="3" t="s">
        <v>110</v>
      </c>
      <c r="B798" s="3" t="s">
        <v>910</v>
      </c>
      <c r="C798" s="3">
        <v>21949225</v>
      </c>
      <c r="D798" s="3">
        <v>42</v>
      </c>
      <c r="E798" s="3">
        <v>1.9135071967233399</v>
      </c>
      <c r="F798" s="3" t="s">
        <v>201</v>
      </c>
      <c r="G798" s="3" t="s">
        <v>19</v>
      </c>
      <c r="H798" s="3" t="s">
        <v>19</v>
      </c>
      <c r="I798" s="3" t="s">
        <v>119</v>
      </c>
      <c r="J798" s="3">
        <v>0</v>
      </c>
      <c r="K798" s="3">
        <v>0</v>
      </c>
      <c r="L798" s="6"/>
      <c r="M798" s="4" t="s">
        <v>19</v>
      </c>
    </row>
    <row r="799" spans="1:13">
      <c r="A799" s="3" t="s">
        <v>110</v>
      </c>
      <c r="B799" s="3" t="s">
        <v>911</v>
      </c>
      <c r="C799" s="3">
        <v>8363492</v>
      </c>
      <c r="D799" s="3">
        <v>16</v>
      </c>
      <c r="E799" s="3">
        <v>1.91307649962479</v>
      </c>
      <c r="F799" s="3" t="s">
        <v>147</v>
      </c>
      <c r="G799" s="3" t="s">
        <v>19</v>
      </c>
      <c r="H799" s="3" t="s">
        <v>19</v>
      </c>
      <c r="I799" s="3" t="s">
        <v>119</v>
      </c>
      <c r="J799" s="3">
        <v>0</v>
      </c>
      <c r="K799" s="3">
        <v>0</v>
      </c>
      <c r="L799" s="6"/>
      <c r="M799" s="4" t="s">
        <v>19</v>
      </c>
    </row>
    <row r="800" spans="1:13">
      <c r="A800" s="3" t="s">
        <v>110</v>
      </c>
      <c r="B800" s="3" t="s">
        <v>912</v>
      </c>
      <c r="C800" s="3">
        <v>10459921</v>
      </c>
      <c r="D800" s="3">
        <v>20</v>
      </c>
      <c r="E800" s="3">
        <v>1.91206033009235</v>
      </c>
      <c r="F800" s="3" t="s">
        <v>270</v>
      </c>
      <c r="G800" s="3" t="s">
        <v>19</v>
      </c>
      <c r="H800" s="3" t="s">
        <v>19</v>
      </c>
      <c r="I800" s="3" t="s">
        <v>271</v>
      </c>
      <c r="J800" s="3">
        <v>0</v>
      </c>
      <c r="K800" s="3">
        <v>0</v>
      </c>
      <c r="L800" s="6"/>
      <c r="M800" s="4" t="s">
        <v>272</v>
      </c>
    </row>
    <row r="801" spans="1:13">
      <c r="A801" s="3" t="s">
        <v>110</v>
      </c>
      <c r="B801" s="3" t="s">
        <v>913</v>
      </c>
      <c r="C801" s="3">
        <v>24092169</v>
      </c>
      <c r="D801" s="3">
        <v>46</v>
      </c>
      <c r="E801" s="3">
        <v>1.9093341076928301</v>
      </c>
      <c r="F801" s="3" t="s">
        <v>151</v>
      </c>
      <c r="G801" s="3" t="s">
        <v>19</v>
      </c>
      <c r="H801" s="3" t="s">
        <v>19</v>
      </c>
      <c r="I801" s="3" t="s">
        <v>119</v>
      </c>
      <c r="J801" s="3">
        <v>0</v>
      </c>
      <c r="K801" s="3">
        <v>0</v>
      </c>
      <c r="L801" s="6"/>
      <c r="M801" s="4" t="s">
        <v>19</v>
      </c>
    </row>
    <row r="802" spans="1:13">
      <c r="A802" s="3" t="s">
        <v>110</v>
      </c>
      <c r="B802" s="3" t="s">
        <v>914</v>
      </c>
      <c r="C802" s="3">
        <v>10477810</v>
      </c>
      <c r="D802" s="3">
        <v>20</v>
      </c>
      <c r="E802" s="3">
        <v>1.9087958266088001</v>
      </c>
      <c r="F802" s="3" t="s">
        <v>330</v>
      </c>
      <c r="G802" s="3" t="s">
        <v>19</v>
      </c>
      <c r="H802" s="3" t="s">
        <v>330</v>
      </c>
      <c r="I802" s="3" t="s">
        <v>271</v>
      </c>
      <c r="J802" s="3">
        <v>0</v>
      </c>
      <c r="K802" s="3">
        <v>0</v>
      </c>
      <c r="L802" s="6"/>
      <c r="M802" s="4" t="s">
        <v>272</v>
      </c>
    </row>
    <row r="803" spans="1:13">
      <c r="A803" s="3" t="s">
        <v>110</v>
      </c>
      <c r="B803" s="3" t="s">
        <v>915</v>
      </c>
      <c r="C803" s="3">
        <v>13636980</v>
      </c>
      <c r="D803" s="3">
        <v>26</v>
      </c>
      <c r="E803" s="3">
        <v>1.9065804892285501</v>
      </c>
      <c r="F803" s="3" t="s">
        <v>323</v>
      </c>
      <c r="G803" s="3" t="s">
        <v>19</v>
      </c>
      <c r="H803" s="3" t="s">
        <v>19</v>
      </c>
      <c r="I803" s="3" t="s">
        <v>271</v>
      </c>
      <c r="J803" s="3">
        <v>0</v>
      </c>
      <c r="K803" s="3">
        <v>0</v>
      </c>
      <c r="L803" s="6"/>
      <c r="M803" s="4" t="s">
        <v>272</v>
      </c>
    </row>
    <row r="804" spans="1:13">
      <c r="A804" s="3" t="s">
        <v>110</v>
      </c>
      <c r="B804" s="3" t="s">
        <v>916</v>
      </c>
      <c r="C804" s="3">
        <v>3163637</v>
      </c>
      <c r="D804" s="3">
        <v>6</v>
      </c>
      <c r="E804" s="3">
        <v>1.8965513426477101</v>
      </c>
      <c r="F804" s="3" t="s">
        <v>323</v>
      </c>
      <c r="G804" s="3" t="s">
        <v>19</v>
      </c>
      <c r="H804" s="3" t="s">
        <v>19</v>
      </c>
      <c r="I804" s="3" t="s">
        <v>271</v>
      </c>
      <c r="J804" s="3">
        <v>0</v>
      </c>
      <c r="K804" s="3">
        <v>0</v>
      </c>
      <c r="L804" s="6"/>
      <c r="M804" s="4" t="s">
        <v>272</v>
      </c>
    </row>
    <row r="805" spans="1:13">
      <c r="A805" s="3" t="s">
        <v>110</v>
      </c>
      <c r="B805" s="3" t="s">
        <v>917</v>
      </c>
      <c r="C805" s="3">
        <v>10567182</v>
      </c>
      <c r="D805" s="3">
        <v>20</v>
      </c>
      <c r="E805" s="3">
        <v>1.8926521753860199</v>
      </c>
      <c r="F805" s="3" t="s">
        <v>367</v>
      </c>
      <c r="G805" s="3" t="s">
        <v>19</v>
      </c>
      <c r="H805" s="3" t="s">
        <v>19</v>
      </c>
      <c r="I805" s="3" t="s">
        <v>271</v>
      </c>
      <c r="J805" s="3">
        <v>0</v>
      </c>
      <c r="K805" s="3">
        <v>0</v>
      </c>
      <c r="L805" s="6"/>
      <c r="M805" s="4" t="s">
        <v>272</v>
      </c>
    </row>
    <row r="806" spans="1:13">
      <c r="A806" s="3" t="s">
        <v>110</v>
      </c>
      <c r="B806" s="3" t="s">
        <v>918</v>
      </c>
      <c r="C806" s="3">
        <v>4233410</v>
      </c>
      <c r="D806" s="3">
        <v>8</v>
      </c>
      <c r="E806" s="3">
        <v>1.8897295560789</v>
      </c>
      <c r="F806" s="3" t="s">
        <v>207</v>
      </c>
      <c r="G806" s="3" t="s">
        <v>19</v>
      </c>
      <c r="H806" s="3" t="s">
        <v>19</v>
      </c>
      <c r="I806" s="3" t="s">
        <v>208</v>
      </c>
      <c r="J806" s="3">
        <v>0</v>
      </c>
      <c r="K806" s="3">
        <v>0</v>
      </c>
      <c r="L806" s="6"/>
      <c r="M806" s="4" t="s">
        <v>577</v>
      </c>
    </row>
    <row r="807" spans="1:13">
      <c r="A807" s="3" t="s">
        <v>110</v>
      </c>
      <c r="B807" s="3" t="s">
        <v>919</v>
      </c>
      <c r="C807" s="3">
        <v>10595311</v>
      </c>
      <c r="D807" s="3">
        <v>20</v>
      </c>
      <c r="E807" s="3">
        <v>1.88762746086452</v>
      </c>
      <c r="F807" s="3" t="s">
        <v>330</v>
      </c>
      <c r="G807" s="3" t="s">
        <v>19</v>
      </c>
      <c r="H807" s="3" t="s">
        <v>330</v>
      </c>
      <c r="I807" s="3" t="s">
        <v>271</v>
      </c>
      <c r="J807" s="3">
        <v>0</v>
      </c>
      <c r="K807" s="3">
        <v>0</v>
      </c>
      <c r="L807" s="6"/>
      <c r="M807" s="4" t="s">
        <v>272</v>
      </c>
    </row>
    <row r="808" spans="1:13">
      <c r="A808" s="3" t="s">
        <v>110</v>
      </c>
      <c r="B808" s="3" t="s">
        <v>920</v>
      </c>
      <c r="C808" s="3">
        <v>11697286</v>
      </c>
      <c r="D808" s="3">
        <v>22</v>
      </c>
      <c r="E808" s="3">
        <v>1.88077815657409</v>
      </c>
      <c r="F808" s="3" t="s">
        <v>330</v>
      </c>
      <c r="G808" s="3" t="s">
        <v>19</v>
      </c>
      <c r="H808" s="3" t="s">
        <v>330</v>
      </c>
      <c r="I808" s="3" t="s">
        <v>271</v>
      </c>
      <c r="J808" s="3">
        <v>0</v>
      </c>
      <c r="K808" s="3">
        <v>0</v>
      </c>
      <c r="L808" s="6"/>
      <c r="M808" s="4" t="s">
        <v>272</v>
      </c>
    </row>
    <row r="809" spans="1:13">
      <c r="A809" s="3" t="s">
        <v>110</v>
      </c>
      <c r="B809" s="3" t="s">
        <v>921</v>
      </c>
      <c r="C809" s="3">
        <v>10662456</v>
      </c>
      <c r="D809" s="3">
        <v>20</v>
      </c>
      <c r="E809" s="3">
        <v>1.8757404485420599</v>
      </c>
      <c r="F809" s="3" t="s">
        <v>367</v>
      </c>
      <c r="G809" s="3" t="s">
        <v>19</v>
      </c>
      <c r="H809" s="3" t="s">
        <v>19</v>
      </c>
      <c r="I809" s="3" t="s">
        <v>271</v>
      </c>
      <c r="J809" s="3">
        <v>0</v>
      </c>
      <c r="K809" s="3">
        <v>0</v>
      </c>
      <c r="L809" s="6"/>
      <c r="M809" s="4" t="s">
        <v>272</v>
      </c>
    </row>
    <row r="810" spans="1:13">
      <c r="A810" s="3" t="s">
        <v>110</v>
      </c>
      <c r="B810" s="3" t="s">
        <v>922</v>
      </c>
      <c r="C810" s="3">
        <v>8532689</v>
      </c>
      <c r="D810" s="3">
        <v>16</v>
      </c>
      <c r="E810" s="3">
        <v>1.87514158783942</v>
      </c>
      <c r="F810" s="3" t="s">
        <v>308</v>
      </c>
      <c r="G810" s="3" t="s">
        <v>19</v>
      </c>
      <c r="H810" s="3" t="s">
        <v>308</v>
      </c>
      <c r="I810" s="3" t="s">
        <v>271</v>
      </c>
      <c r="J810" s="3">
        <v>0</v>
      </c>
      <c r="K810" s="3">
        <v>0</v>
      </c>
      <c r="L810" s="6"/>
      <c r="M810" s="4" t="s">
        <v>272</v>
      </c>
    </row>
    <row r="811" spans="1:13">
      <c r="A811" s="3" t="s">
        <v>110</v>
      </c>
      <c r="B811" s="3" t="s">
        <v>923</v>
      </c>
      <c r="C811" s="3">
        <v>10675675</v>
      </c>
      <c r="D811" s="3">
        <v>20</v>
      </c>
      <c r="E811" s="3">
        <v>1.8734178400897299</v>
      </c>
      <c r="F811" s="3" t="s">
        <v>330</v>
      </c>
      <c r="G811" s="3" t="s">
        <v>19</v>
      </c>
      <c r="H811" s="3" t="s">
        <v>330</v>
      </c>
      <c r="I811" s="3" t="s">
        <v>119</v>
      </c>
      <c r="J811" s="3">
        <v>0</v>
      </c>
      <c r="K811" s="3">
        <v>0</v>
      </c>
      <c r="L811" s="6"/>
      <c r="M811" s="4" t="s">
        <v>19</v>
      </c>
    </row>
    <row r="812" spans="1:13">
      <c r="A812" s="3" t="s">
        <v>110</v>
      </c>
      <c r="B812" s="3" t="s">
        <v>924</v>
      </c>
      <c r="C812" s="3">
        <v>9645264</v>
      </c>
      <c r="D812" s="3">
        <v>18</v>
      </c>
      <c r="E812" s="3">
        <v>1.8662008629312701</v>
      </c>
      <c r="F812" s="3" t="s">
        <v>330</v>
      </c>
      <c r="G812" s="3" t="s">
        <v>19</v>
      </c>
      <c r="H812" s="3" t="s">
        <v>330</v>
      </c>
      <c r="I812" s="3" t="s">
        <v>271</v>
      </c>
      <c r="J812" s="3">
        <v>0</v>
      </c>
      <c r="K812" s="3">
        <v>0</v>
      </c>
      <c r="L812" s="6"/>
      <c r="M812" s="4" t="s">
        <v>272</v>
      </c>
    </row>
    <row r="813" spans="1:13">
      <c r="A813" s="3" t="s">
        <v>110</v>
      </c>
      <c r="B813" s="3" t="s">
        <v>925</v>
      </c>
      <c r="C813" s="3">
        <v>16094367</v>
      </c>
      <c r="D813" s="3">
        <v>30</v>
      </c>
      <c r="E813" s="3">
        <v>1.86400620788627</v>
      </c>
      <c r="F813" s="3" t="s">
        <v>141</v>
      </c>
      <c r="G813" s="3" t="s">
        <v>19</v>
      </c>
      <c r="H813" s="3" t="s">
        <v>19</v>
      </c>
      <c r="I813" s="3" t="s">
        <v>119</v>
      </c>
      <c r="J813" s="3">
        <v>0</v>
      </c>
      <c r="K813" s="3">
        <v>0</v>
      </c>
      <c r="L813" s="6"/>
      <c r="M813" s="4" t="s">
        <v>19</v>
      </c>
    </row>
    <row r="814" spans="1:13">
      <c r="A814" s="3" t="s">
        <v>110</v>
      </c>
      <c r="B814" s="3" t="s">
        <v>926</v>
      </c>
      <c r="C814" s="3">
        <v>7580539</v>
      </c>
      <c r="D814" s="3">
        <v>14</v>
      </c>
      <c r="E814" s="3">
        <v>1.8468343741783999</v>
      </c>
      <c r="F814" s="3" t="s">
        <v>124</v>
      </c>
      <c r="G814" s="3" t="s">
        <v>19</v>
      </c>
      <c r="H814" s="3" t="s">
        <v>19</v>
      </c>
      <c r="I814" s="3" t="s">
        <v>119</v>
      </c>
      <c r="J814" s="3">
        <v>0</v>
      </c>
      <c r="K814" s="3">
        <v>0</v>
      </c>
      <c r="L814" s="6"/>
      <c r="M814" s="4" t="s">
        <v>19</v>
      </c>
    </row>
    <row r="815" spans="1:13">
      <c r="A815" s="3" t="s">
        <v>110</v>
      </c>
      <c r="B815" s="3" t="s">
        <v>927</v>
      </c>
      <c r="C815" s="3">
        <v>73171329</v>
      </c>
      <c r="D815" s="3">
        <v>134</v>
      </c>
      <c r="E815" s="3">
        <v>1.8313183842813601</v>
      </c>
      <c r="F815" s="3" t="s">
        <v>330</v>
      </c>
      <c r="G815" s="3" t="s">
        <v>19</v>
      </c>
      <c r="H815" s="3" t="s">
        <v>330</v>
      </c>
      <c r="I815" s="3" t="s">
        <v>119</v>
      </c>
      <c r="J815" s="3">
        <v>0</v>
      </c>
      <c r="K815" s="3">
        <v>0</v>
      </c>
      <c r="L815" s="6"/>
      <c r="M815" s="4" t="s">
        <v>19</v>
      </c>
    </row>
    <row r="816" spans="1:13">
      <c r="A816" s="3" t="s">
        <v>110</v>
      </c>
      <c r="B816" s="3" t="s">
        <v>928</v>
      </c>
      <c r="C816" s="3">
        <v>56834809</v>
      </c>
      <c r="D816" s="3">
        <v>104</v>
      </c>
      <c r="E816" s="3">
        <v>1.8298645113771701</v>
      </c>
      <c r="F816" s="3" t="s">
        <v>330</v>
      </c>
      <c r="G816" s="3" t="s">
        <v>19</v>
      </c>
      <c r="H816" s="3" t="s">
        <v>330</v>
      </c>
      <c r="I816" s="3" t="s">
        <v>119</v>
      </c>
      <c r="J816" s="3">
        <v>0</v>
      </c>
      <c r="K816" s="3">
        <v>0</v>
      </c>
      <c r="L816" s="6"/>
      <c r="M816" s="4" t="s">
        <v>19</v>
      </c>
    </row>
    <row r="817" spans="1:13">
      <c r="A817" s="3" t="s">
        <v>110</v>
      </c>
      <c r="B817" s="3" t="s">
        <v>929</v>
      </c>
      <c r="C817" s="3">
        <v>6567291</v>
      </c>
      <c r="D817" s="3">
        <v>12</v>
      </c>
      <c r="E817" s="3">
        <v>1.8272374408260501</v>
      </c>
      <c r="F817" s="3" t="s">
        <v>357</v>
      </c>
      <c r="G817" s="3" t="s">
        <v>19</v>
      </c>
      <c r="H817" s="3" t="s">
        <v>19</v>
      </c>
      <c r="I817" s="3" t="s">
        <v>208</v>
      </c>
      <c r="J817" s="3">
        <v>0</v>
      </c>
      <c r="K817" s="3">
        <v>0</v>
      </c>
      <c r="L817" s="6"/>
      <c r="M817" s="4" t="s">
        <v>577</v>
      </c>
    </row>
    <row r="818" spans="1:13">
      <c r="A818" s="3" t="s">
        <v>110</v>
      </c>
      <c r="B818" s="3" t="s">
        <v>930</v>
      </c>
      <c r="C818" s="3">
        <v>3299477</v>
      </c>
      <c r="D818" s="3">
        <v>6</v>
      </c>
      <c r="E818" s="3">
        <v>1.8184700181271101</v>
      </c>
      <c r="F818" s="3" t="s">
        <v>323</v>
      </c>
      <c r="G818" s="3" t="s">
        <v>19</v>
      </c>
      <c r="H818" s="3" t="s">
        <v>19</v>
      </c>
      <c r="I818" s="3" t="s">
        <v>271</v>
      </c>
      <c r="J818" s="3">
        <v>0</v>
      </c>
      <c r="K818" s="3">
        <v>0</v>
      </c>
      <c r="L818" s="6"/>
      <c r="M818" s="4" t="s">
        <v>272</v>
      </c>
    </row>
    <row r="819" spans="1:13">
      <c r="A819" s="3" t="s">
        <v>110</v>
      </c>
      <c r="B819" s="3" t="s">
        <v>931</v>
      </c>
      <c r="C819" s="3">
        <v>11004467</v>
      </c>
      <c r="D819" s="3">
        <v>20</v>
      </c>
      <c r="E819" s="3">
        <v>1.8174437707887099</v>
      </c>
      <c r="F819" s="3" t="s">
        <v>308</v>
      </c>
      <c r="G819" s="3" t="s">
        <v>19</v>
      </c>
      <c r="H819" s="3" t="s">
        <v>308</v>
      </c>
      <c r="I819" s="3" t="s">
        <v>271</v>
      </c>
      <c r="J819" s="3">
        <v>0</v>
      </c>
      <c r="K819" s="3">
        <v>0</v>
      </c>
      <c r="L819" s="6"/>
      <c r="M819" s="4" t="s">
        <v>272</v>
      </c>
    </row>
    <row r="820" spans="1:13">
      <c r="A820" s="3" t="s">
        <v>110</v>
      </c>
      <c r="B820" s="3" t="s">
        <v>932</v>
      </c>
      <c r="C820" s="3">
        <v>14325912</v>
      </c>
      <c r="D820" s="3">
        <v>26</v>
      </c>
      <c r="E820" s="3">
        <v>1.81489318097165</v>
      </c>
      <c r="F820" s="3" t="s">
        <v>141</v>
      </c>
      <c r="G820" s="3" t="s">
        <v>19</v>
      </c>
      <c r="H820" s="3" t="s">
        <v>19</v>
      </c>
      <c r="I820" s="3" t="s">
        <v>119</v>
      </c>
      <c r="J820" s="3">
        <v>0</v>
      </c>
      <c r="K820" s="3">
        <v>0</v>
      </c>
      <c r="L820" s="6"/>
      <c r="M820" s="4" t="s">
        <v>19</v>
      </c>
    </row>
    <row r="821" spans="1:13">
      <c r="A821" s="3" t="s">
        <v>110</v>
      </c>
      <c r="B821" s="3" t="s">
        <v>933</v>
      </c>
      <c r="C821" s="3">
        <v>11029744</v>
      </c>
      <c r="D821" s="3">
        <v>20</v>
      </c>
      <c r="E821" s="3">
        <v>1.8132787125431</v>
      </c>
      <c r="F821" s="3" t="s">
        <v>308</v>
      </c>
      <c r="G821" s="3" t="s">
        <v>19</v>
      </c>
      <c r="H821" s="3" t="s">
        <v>308</v>
      </c>
      <c r="I821" s="3" t="s">
        <v>119</v>
      </c>
      <c r="J821" s="3">
        <v>0</v>
      </c>
      <c r="K821" s="3">
        <v>0</v>
      </c>
      <c r="L821" s="6"/>
      <c r="M821" s="4" t="s">
        <v>19</v>
      </c>
    </row>
    <row r="822" spans="1:13">
      <c r="A822" s="3" t="s">
        <v>110</v>
      </c>
      <c r="B822" s="3" t="s">
        <v>934</v>
      </c>
      <c r="C822" s="3">
        <v>7733470</v>
      </c>
      <c r="D822" s="3">
        <v>14</v>
      </c>
      <c r="E822" s="3">
        <v>1.8103128349886899</v>
      </c>
      <c r="F822" s="3" t="s">
        <v>357</v>
      </c>
      <c r="G822" s="3" t="s">
        <v>19</v>
      </c>
      <c r="H822" s="3" t="s">
        <v>19</v>
      </c>
      <c r="I822" s="3" t="s">
        <v>208</v>
      </c>
      <c r="J822" s="3">
        <v>0</v>
      </c>
      <c r="K822" s="3">
        <v>0</v>
      </c>
      <c r="L822" s="6"/>
      <c r="M822" s="4" t="s">
        <v>577</v>
      </c>
    </row>
    <row r="823" spans="1:13">
      <c r="A823" s="3" t="s">
        <v>110</v>
      </c>
      <c r="B823" s="3" t="s">
        <v>935</v>
      </c>
      <c r="C823" s="3">
        <v>19943408</v>
      </c>
      <c r="D823" s="3">
        <v>36</v>
      </c>
      <c r="E823" s="3">
        <v>1.80510773284084</v>
      </c>
      <c r="F823" s="3" t="s">
        <v>201</v>
      </c>
      <c r="G823" s="3" t="s">
        <v>19</v>
      </c>
      <c r="H823" s="3" t="s">
        <v>19</v>
      </c>
      <c r="I823" s="3" t="s">
        <v>119</v>
      </c>
      <c r="J823" s="3">
        <v>0</v>
      </c>
      <c r="K823" s="3">
        <v>0</v>
      </c>
      <c r="L823" s="6"/>
      <c r="M823" s="4" t="s">
        <v>19</v>
      </c>
    </row>
    <row r="824" spans="1:13">
      <c r="A824" s="3" t="s">
        <v>110</v>
      </c>
      <c r="B824" s="3" t="s">
        <v>936</v>
      </c>
      <c r="C824" s="3">
        <v>11112914</v>
      </c>
      <c r="D824" s="3">
        <v>20</v>
      </c>
      <c r="E824" s="3">
        <v>1.79970797938326</v>
      </c>
      <c r="F824" s="3" t="s">
        <v>330</v>
      </c>
      <c r="G824" s="3" t="s">
        <v>19</v>
      </c>
      <c r="H824" s="3" t="s">
        <v>330</v>
      </c>
      <c r="I824" s="3" t="s">
        <v>271</v>
      </c>
      <c r="J824" s="3">
        <v>0</v>
      </c>
      <c r="K824" s="3">
        <v>0</v>
      </c>
      <c r="L824" s="6"/>
      <c r="M824" s="4" t="s">
        <v>272</v>
      </c>
    </row>
    <row r="825" spans="1:13">
      <c r="A825" s="3" t="s">
        <v>110</v>
      </c>
      <c r="B825" s="3" t="s">
        <v>937</v>
      </c>
      <c r="C825" s="3">
        <v>32325402</v>
      </c>
      <c r="D825" s="3">
        <v>58</v>
      </c>
      <c r="E825" s="3">
        <v>1.79425456178394</v>
      </c>
      <c r="F825" s="3" t="s">
        <v>141</v>
      </c>
      <c r="G825" s="3" t="s">
        <v>19</v>
      </c>
      <c r="H825" s="3" t="s">
        <v>19</v>
      </c>
      <c r="I825" s="3" t="s">
        <v>119</v>
      </c>
      <c r="J825" s="3">
        <v>0</v>
      </c>
      <c r="K825" s="3">
        <v>0</v>
      </c>
      <c r="L825" s="6"/>
      <c r="M825" s="4" t="s">
        <v>19</v>
      </c>
    </row>
    <row r="826" spans="1:13">
      <c r="A826" s="3" t="s">
        <v>110</v>
      </c>
      <c r="B826" s="3" t="s">
        <v>938</v>
      </c>
      <c r="C826" s="3">
        <v>10041439</v>
      </c>
      <c r="D826" s="3">
        <v>18</v>
      </c>
      <c r="E826" s="3">
        <v>1.79257176187596</v>
      </c>
      <c r="F826" s="3" t="s">
        <v>330</v>
      </c>
      <c r="G826" s="3" t="s">
        <v>19</v>
      </c>
      <c r="H826" s="3" t="s">
        <v>330</v>
      </c>
      <c r="I826" s="3" t="s">
        <v>271</v>
      </c>
      <c r="J826" s="3">
        <v>0</v>
      </c>
      <c r="K826" s="3">
        <v>0</v>
      </c>
      <c r="L826" s="6"/>
      <c r="M826" s="4" t="s">
        <v>272</v>
      </c>
    </row>
    <row r="827" spans="1:13">
      <c r="A827" s="3" t="s">
        <v>110</v>
      </c>
      <c r="B827" s="3" t="s">
        <v>939</v>
      </c>
      <c r="C827" s="3">
        <v>10054550</v>
      </c>
      <c r="D827" s="3">
        <v>18</v>
      </c>
      <c r="E827" s="3">
        <v>1.7902342720459801</v>
      </c>
      <c r="F827" s="3" t="s">
        <v>323</v>
      </c>
      <c r="G827" s="3" t="s">
        <v>19</v>
      </c>
      <c r="H827" s="3" t="s">
        <v>19</v>
      </c>
      <c r="I827" s="3" t="s">
        <v>271</v>
      </c>
      <c r="J827" s="3">
        <v>0</v>
      </c>
      <c r="K827" s="3">
        <v>0</v>
      </c>
      <c r="L827" s="6"/>
      <c r="M827" s="4" t="s">
        <v>272</v>
      </c>
    </row>
    <row r="828" spans="1:13">
      <c r="A828" s="3" t="s">
        <v>110</v>
      </c>
      <c r="B828" s="3" t="s">
        <v>940</v>
      </c>
      <c r="C828" s="3">
        <v>5596851</v>
      </c>
      <c r="D828" s="3">
        <v>10</v>
      </c>
      <c r="E828" s="3">
        <v>1.78671899609262</v>
      </c>
      <c r="F828" s="3" t="s">
        <v>141</v>
      </c>
      <c r="G828" s="3" t="s">
        <v>19</v>
      </c>
      <c r="H828" s="3" t="s">
        <v>19</v>
      </c>
      <c r="I828" s="3" t="s">
        <v>119</v>
      </c>
      <c r="J828" s="3">
        <v>0</v>
      </c>
      <c r="K828" s="3">
        <v>0</v>
      </c>
      <c r="L828" s="6"/>
      <c r="M828" s="4" t="s">
        <v>19</v>
      </c>
    </row>
    <row r="829" spans="1:13">
      <c r="A829" s="3" t="s">
        <v>110</v>
      </c>
      <c r="B829" s="3" t="s">
        <v>941</v>
      </c>
      <c r="C829" s="3">
        <v>29144926</v>
      </c>
      <c r="D829" s="3">
        <v>52</v>
      </c>
      <c r="E829" s="3">
        <v>1.7841870657005601</v>
      </c>
      <c r="F829" s="3" t="s">
        <v>207</v>
      </c>
      <c r="G829" s="3" t="s">
        <v>19</v>
      </c>
      <c r="H829" s="3" t="s">
        <v>19</v>
      </c>
      <c r="I829" s="3" t="s">
        <v>563</v>
      </c>
      <c r="J829" s="3">
        <v>0</v>
      </c>
      <c r="K829" s="3">
        <v>0</v>
      </c>
      <c r="L829" s="6"/>
      <c r="M829" s="4" t="s">
        <v>19</v>
      </c>
    </row>
    <row r="830" spans="1:13">
      <c r="A830" s="3" t="s">
        <v>110</v>
      </c>
      <c r="B830" s="3" t="s">
        <v>942</v>
      </c>
      <c r="C830" s="3">
        <v>13483882</v>
      </c>
      <c r="D830" s="3">
        <v>24</v>
      </c>
      <c r="E830" s="3">
        <v>1.7799028499359399</v>
      </c>
      <c r="F830" s="3" t="s">
        <v>308</v>
      </c>
      <c r="G830" s="3" t="s">
        <v>19</v>
      </c>
      <c r="H830" s="3" t="s">
        <v>308</v>
      </c>
      <c r="I830" s="3" t="s">
        <v>271</v>
      </c>
      <c r="J830" s="3">
        <v>0</v>
      </c>
      <c r="K830" s="3">
        <v>0</v>
      </c>
      <c r="L830" s="6"/>
      <c r="M830" s="4" t="s">
        <v>272</v>
      </c>
    </row>
    <row r="831" spans="1:13">
      <c r="A831" s="3" t="s">
        <v>110</v>
      </c>
      <c r="B831" s="3" t="s">
        <v>943</v>
      </c>
      <c r="C831" s="3">
        <v>13499957</v>
      </c>
      <c r="D831" s="3">
        <v>24</v>
      </c>
      <c r="E831" s="3">
        <v>1.7777834403472501</v>
      </c>
      <c r="F831" s="3" t="s">
        <v>631</v>
      </c>
      <c r="G831" s="3" t="s">
        <v>19</v>
      </c>
      <c r="H831" s="3" t="s">
        <v>19</v>
      </c>
      <c r="I831" s="3" t="s">
        <v>632</v>
      </c>
      <c r="J831" s="3">
        <v>0</v>
      </c>
      <c r="K831" s="3">
        <v>0</v>
      </c>
      <c r="L831" s="6"/>
      <c r="M831" s="4" t="s">
        <v>886</v>
      </c>
    </row>
    <row r="832" spans="1:13">
      <c r="A832" s="3" t="s">
        <v>110</v>
      </c>
      <c r="B832" s="3" t="s">
        <v>944</v>
      </c>
      <c r="C832" s="3">
        <v>12406932</v>
      </c>
      <c r="D832" s="3">
        <v>22</v>
      </c>
      <c r="E832" s="3">
        <v>1.77320227111746</v>
      </c>
      <c r="F832" s="3" t="s">
        <v>308</v>
      </c>
      <c r="G832" s="3" t="s">
        <v>19</v>
      </c>
      <c r="H832" s="3" t="s">
        <v>308</v>
      </c>
      <c r="I832" s="3" t="s">
        <v>271</v>
      </c>
      <c r="J832" s="3">
        <v>0</v>
      </c>
      <c r="K832" s="3">
        <v>0</v>
      </c>
      <c r="L832" s="6"/>
      <c r="M832" s="4" t="s">
        <v>272</v>
      </c>
    </row>
    <row r="833" spans="1:13">
      <c r="A833" s="3" t="s">
        <v>110</v>
      </c>
      <c r="B833" s="3" t="s">
        <v>945</v>
      </c>
      <c r="C833" s="3">
        <v>10214331</v>
      </c>
      <c r="D833" s="3">
        <v>18</v>
      </c>
      <c r="E833" s="3">
        <v>1.76222994927421</v>
      </c>
      <c r="F833" s="3" t="s">
        <v>330</v>
      </c>
      <c r="G833" s="3" t="s">
        <v>19</v>
      </c>
      <c r="H833" s="3" t="s">
        <v>330</v>
      </c>
      <c r="I833" s="3" t="s">
        <v>271</v>
      </c>
      <c r="J833" s="3">
        <v>0</v>
      </c>
      <c r="K833" s="3">
        <v>0</v>
      </c>
      <c r="L833" s="6"/>
      <c r="M833" s="4" t="s">
        <v>272</v>
      </c>
    </row>
    <row r="834" spans="1:13">
      <c r="A834" s="3" t="s">
        <v>110</v>
      </c>
      <c r="B834" s="3" t="s">
        <v>946</v>
      </c>
      <c r="C834" s="3">
        <v>11364232</v>
      </c>
      <c r="D834" s="3">
        <v>20</v>
      </c>
      <c r="E834" s="3">
        <v>1.75990775267523</v>
      </c>
      <c r="F834" s="3" t="s">
        <v>330</v>
      </c>
      <c r="G834" s="3" t="s">
        <v>19</v>
      </c>
      <c r="H834" s="3" t="s">
        <v>330</v>
      </c>
      <c r="I834" s="3" t="s">
        <v>271</v>
      </c>
      <c r="J834" s="3">
        <v>0</v>
      </c>
      <c r="K834" s="3">
        <v>0</v>
      </c>
      <c r="L834" s="6"/>
      <c r="M834" s="4" t="s">
        <v>272</v>
      </c>
    </row>
    <row r="835" spans="1:13">
      <c r="A835" s="3" t="s">
        <v>110</v>
      </c>
      <c r="B835" s="3" t="s">
        <v>947</v>
      </c>
      <c r="C835" s="3">
        <v>7988982</v>
      </c>
      <c r="D835" s="3">
        <v>14</v>
      </c>
      <c r="E835" s="3">
        <v>1.75241351150872</v>
      </c>
      <c r="F835" s="3" t="s">
        <v>357</v>
      </c>
      <c r="G835" s="3" t="s">
        <v>19</v>
      </c>
      <c r="H835" s="3" t="s">
        <v>19</v>
      </c>
      <c r="I835" s="3" t="s">
        <v>208</v>
      </c>
      <c r="J835" s="3">
        <v>0</v>
      </c>
      <c r="K835" s="3">
        <v>0</v>
      </c>
      <c r="L835" s="6"/>
      <c r="M835" s="4" t="s">
        <v>577</v>
      </c>
    </row>
    <row r="836" spans="1:13">
      <c r="A836" s="3" t="s">
        <v>110</v>
      </c>
      <c r="B836" s="3" t="s">
        <v>948</v>
      </c>
      <c r="C836" s="3">
        <v>13742919</v>
      </c>
      <c r="D836" s="3">
        <v>24</v>
      </c>
      <c r="E836" s="3">
        <v>1.74635388595392</v>
      </c>
      <c r="F836" s="3" t="s">
        <v>330</v>
      </c>
      <c r="G836" s="3" t="s">
        <v>19</v>
      </c>
      <c r="H836" s="3" t="s">
        <v>330</v>
      </c>
      <c r="I836" s="3" t="s">
        <v>271</v>
      </c>
      <c r="J836" s="3">
        <v>0</v>
      </c>
      <c r="K836" s="3">
        <v>0</v>
      </c>
      <c r="L836" s="6"/>
      <c r="M836" s="4" t="s">
        <v>272</v>
      </c>
    </row>
    <row r="837" spans="1:13">
      <c r="A837" s="3" t="s">
        <v>110</v>
      </c>
      <c r="B837" s="3" t="s">
        <v>949</v>
      </c>
      <c r="C837" s="3">
        <v>8022591</v>
      </c>
      <c r="D837" s="3">
        <v>14</v>
      </c>
      <c r="E837" s="3">
        <v>1.74507213442639</v>
      </c>
      <c r="F837" s="3" t="s">
        <v>330</v>
      </c>
      <c r="G837" s="3" t="s">
        <v>19</v>
      </c>
      <c r="H837" s="3" t="s">
        <v>330</v>
      </c>
      <c r="I837" s="3" t="s">
        <v>119</v>
      </c>
      <c r="J837" s="3">
        <v>0</v>
      </c>
      <c r="K837" s="3">
        <v>0</v>
      </c>
      <c r="L837" s="6"/>
      <c r="M837" s="4" t="s">
        <v>19</v>
      </c>
    </row>
    <row r="838" spans="1:13">
      <c r="A838" s="3" t="s">
        <v>110</v>
      </c>
      <c r="B838" s="3" t="s">
        <v>950</v>
      </c>
      <c r="C838" s="3">
        <v>9252298</v>
      </c>
      <c r="D838" s="3">
        <v>16</v>
      </c>
      <c r="E838" s="3">
        <v>1.72930011549563</v>
      </c>
      <c r="F838" s="3" t="s">
        <v>308</v>
      </c>
      <c r="G838" s="3" t="s">
        <v>19</v>
      </c>
      <c r="H838" s="3" t="s">
        <v>308</v>
      </c>
      <c r="I838" s="3" t="s">
        <v>119</v>
      </c>
      <c r="J838" s="3">
        <v>0</v>
      </c>
      <c r="K838" s="3">
        <v>0</v>
      </c>
      <c r="L838" s="6"/>
      <c r="M838" s="4" t="s">
        <v>19</v>
      </c>
    </row>
    <row r="839" spans="1:13">
      <c r="A839" s="3" t="s">
        <v>110</v>
      </c>
      <c r="B839" s="3" t="s">
        <v>951</v>
      </c>
      <c r="C839" s="3">
        <v>31345816</v>
      </c>
      <c r="D839" s="3">
        <v>54</v>
      </c>
      <c r="E839" s="3">
        <v>1.7227179538092099</v>
      </c>
      <c r="F839" s="3" t="s">
        <v>207</v>
      </c>
      <c r="G839" s="3" t="s">
        <v>19</v>
      </c>
      <c r="H839" s="3" t="s">
        <v>19</v>
      </c>
      <c r="I839" s="3" t="s">
        <v>563</v>
      </c>
      <c r="J839" s="3">
        <v>0</v>
      </c>
      <c r="K839" s="3">
        <v>0</v>
      </c>
      <c r="L839" s="6"/>
      <c r="M839" s="4" t="s">
        <v>19</v>
      </c>
    </row>
    <row r="840" spans="1:13">
      <c r="A840" s="3" t="s">
        <v>110</v>
      </c>
      <c r="B840" s="3" t="s">
        <v>952</v>
      </c>
      <c r="C840" s="3">
        <v>10459123</v>
      </c>
      <c r="D840" s="3">
        <v>18</v>
      </c>
      <c r="E840" s="3">
        <v>1.7209855931515401</v>
      </c>
      <c r="F840" s="3" t="s">
        <v>330</v>
      </c>
      <c r="G840" s="3" t="s">
        <v>19</v>
      </c>
      <c r="H840" s="3" t="s">
        <v>330</v>
      </c>
      <c r="I840" s="3" t="s">
        <v>271</v>
      </c>
      <c r="J840" s="3">
        <v>0</v>
      </c>
      <c r="K840" s="3">
        <v>0</v>
      </c>
      <c r="L840" s="6"/>
      <c r="M840" s="4" t="s">
        <v>272</v>
      </c>
    </row>
    <row r="841" spans="1:13">
      <c r="A841" s="3" t="s">
        <v>110</v>
      </c>
      <c r="B841" s="3" t="s">
        <v>953</v>
      </c>
      <c r="C841" s="3">
        <v>10487172</v>
      </c>
      <c r="D841" s="3">
        <v>18</v>
      </c>
      <c r="E841" s="3">
        <v>1.7163826434809999</v>
      </c>
      <c r="F841" s="3" t="s">
        <v>330</v>
      </c>
      <c r="G841" s="3" t="s">
        <v>19</v>
      </c>
      <c r="H841" s="3" t="s">
        <v>330</v>
      </c>
      <c r="I841" s="3" t="s">
        <v>271</v>
      </c>
      <c r="J841" s="3">
        <v>0</v>
      </c>
      <c r="K841" s="3">
        <v>0</v>
      </c>
      <c r="L841" s="6"/>
      <c r="M841" s="4" t="s">
        <v>272</v>
      </c>
    </row>
    <row r="842" spans="1:13">
      <c r="A842" s="3" t="s">
        <v>110</v>
      </c>
      <c r="B842" s="3" t="s">
        <v>954</v>
      </c>
      <c r="C842" s="3">
        <v>11786260</v>
      </c>
      <c r="D842" s="3">
        <v>20</v>
      </c>
      <c r="E842" s="3">
        <v>1.69689112576847</v>
      </c>
      <c r="F842" s="3" t="s">
        <v>330</v>
      </c>
      <c r="G842" s="3" t="s">
        <v>19</v>
      </c>
      <c r="H842" s="3" t="s">
        <v>330</v>
      </c>
      <c r="I842" s="3" t="s">
        <v>271</v>
      </c>
      <c r="J842" s="3">
        <v>0</v>
      </c>
      <c r="K842" s="3">
        <v>0</v>
      </c>
      <c r="L842" s="6"/>
      <c r="M842" s="4" t="s">
        <v>272</v>
      </c>
    </row>
    <row r="843" spans="1:13">
      <c r="A843" s="3" t="s">
        <v>110</v>
      </c>
      <c r="B843" s="3" t="s">
        <v>955</v>
      </c>
      <c r="C843" s="3">
        <v>10637079</v>
      </c>
      <c r="D843" s="3">
        <v>18</v>
      </c>
      <c r="E843" s="3">
        <v>1.6921938814217701</v>
      </c>
      <c r="F843" s="3" t="s">
        <v>330</v>
      </c>
      <c r="G843" s="3" t="s">
        <v>19</v>
      </c>
      <c r="H843" s="3" t="s">
        <v>330</v>
      </c>
      <c r="I843" s="3" t="s">
        <v>271</v>
      </c>
      <c r="J843" s="3">
        <v>0</v>
      </c>
      <c r="K843" s="3">
        <v>0</v>
      </c>
      <c r="L843" s="6"/>
      <c r="M843" s="4" t="s">
        <v>272</v>
      </c>
    </row>
    <row r="844" spans="1:13">
      <c r="A844" s="3" t="s">
        <v>110</v>
      </c>
      <c r="B844" s="3" t="s">
        <v>956</v>
      </c>
      <c r="C844" s="3">
        <v>34277986</v>
      </c>
      <c r="D844" s="3">
        <v>58</v>
      </c>
      <c r="E844" s="3">
        <v>1.6920480684016801</v>
      </c>
      <c r="F844" s="3" t="s">
        <v>207</v>
      </c>
      <c r="G844" s="3" t="s">
        <v>19</v>
      </c>
      <c r="H844" s="3" t="s">
        <v>19</v>
      </c>
      <c r="I844" s="3" t="s">
        <v>563</v>
      </c>
      <c r="J844" s="3">
        <v>0</v>
      </c>
      <c r="K844" s="3">
        <v>0</v>
      </c>
      <c r="L844" s="6"/>
      <c r="M844" s="4" t="s">
        <v>19</v>
      </c>
    </row>
    <row r="845" spans="1:13">
      <c r="A845" s="3" t="s">
        <v>110</v>
      </c>
      <c r="B845" s="3" t="s">
        <v>957</v>
      </c>
      <c r="C845" s="3">
        <v>22509271</v>
      </c>
      <c r="D845" s="3">
        <v>38</v>
      </c>
      <c r="E845" s="3">
        <v>1.68819327822744</v>
      </c>
      <c r="F845" s="3" t="s">
        <v>207</v>
      </c>
      <c r="G845" s="3" t="s">
        <v>19</v>
      </c>
      <c r="H845" s="3" t="s">
        <v>19</v>
      </c>
      <c r="I845" s="3" t="s">
        <v>563</v>
      </c>
      <c r="J845" s="3">
        <v>0</v>
      </c>
      <c r="K845" s="3">
        <v>0</v>
      </c>
      <c r="L845" s="6"/>
      <c r="M845" s="4" t="s">
        <v>19</v>
      </c>
    </row>
    <row r="846" spans="1:13">
      <c r="A846" s="3" t="s">
        <v>110</v>
      </c>
      <c r="B846" s="3" t="s">
        <v>958</v>
      </c>
      <c r="C846" s="3">
        <v>23955652</v>
      </c>
      <c r="D846" s="3">
        <v>40</v>
      </c>
      <c r="E846" s="3">
        <v>1.6697520902374099</v>
      </c>
      <c r="F846" s="3" t="s">
        <v>207</v>
      </c>
      <c r="G846" s="3" t="s">
        <v>19</v>
      </c>
      <c r="H846" s="3" t="s">
        <v>19</v>
      </c>
      <c r="I846" s="3" t="s">
        <v>563</v>
      </c>
      <c r="J846" s="3">
        <v>0</v>
      </c>
      <c r="K846" s="3">
        <v>0</v>
      </c>
      <c r="L846" s="6"/>
      <c r="M846" s="4" t="s">
        <v>19</v>
      </c>
    </row>
    <row r="847" spans="1:13">
      <c r="A847" s="3" t="s">
        <v>110</v>
      </c>
      <c r="B847" s="3" t="s">
        <v>959</v>
      </c>
      <c r="C847" s="3">
        <v>25261730</v>
      </c>
      <c r="D847" s="3">
        <v>42</v>
      </c>
      <c r="E847" s="3">
        <v>1.6625939711967399</v>
      </c>
      <c r="F847" s="3" t="s">
        <v>141</v>
      </c>
      <c r="G847" s="3" t="s">
        <v>19</v>
      </c>
      <c r="H847" s="3" t="s">
        <v>19</v>
      </c>
      <c r="I847" s="3" t="s">
        <v>119</v>
      </c>
      <c r="J847" s="3">
        <v>0</v>
      </c>
      <c r="K847" s="3">
        <v>0</v>
      </c>
      <c r="L847" s="6"/>
      <c r="M847" s="4" t="s">
        <v>19</v>
      </c>
    </row>
    <row r="848" spans="1:13">
      <c r="A848" s="3" t="s">
        <v>110</v>
      </c>
      <c r="B848" s="3" t="s">
        <v>960</v>
      </c>
      <c r="C848" s="3">
        <v>13236076</v>
      </c>
      <c r="D848" s="3">
        <v>22</v>
      </c>
      <c r="E848" s="3">
        <v>1.6621240313216601</v>
      </c>
      <c r="F848" s="3" t="s">
        <v>961</v>
      </c>
      <c r="G848" s="3" t="s">
        <v>19</v>
      </c>
      <c r="H848" s="3" t="s">
        <v>19</v>
      </c>
      <c r="I848" s="3" t="s">
        <v>632</v>
      </c>
      <c r="J848" s="3">
        <v>0</v>
      </c>
      <c r="K848" s="3">
        <v>0</v>
      </c>
      <c r="L848" s="6"/>
      <c r="M848" s="4" t="s">
        <v>886</v>
      </c>
    </row>
    <row r="849" spans="1:13">
      <c r="A849" s="3" t="s">
        <v>110</v>
      </c>
      <c r="B849" s="3" t="s">
        <v>962</v>
      </c>
      <c r="C849" s="3">
        <v>4813427</v>
      </c>
      <c r="D849" s="3">
        <v>8</v>
      </c>
      <c r="E849" s="3">
        <v>1.6620175189111599</v>
      </c>
      <c r="F849" s="3" t="s">
        <v>207</v>
      </c>
      <c r="G849" s="3" t="s">
        <v>19</v>
      </c>
      <c r="H849" s="3" t="s">
        <v>19</v>
      </c>
      <c r="I849" s="3" t="s">
        <v>208</v>
      </c>
      <c r="J849" s="3">
        <v>0</v>
      </c>
      <c r="K849" s="3">
        <v>0</v>
      </c>
      <c r="L849" s="6"/>
      <c r="M849" s="4" t="s">
        <v>577</v>
      </c>
    </row>
    <row r="850" spans="1:13">
      <c r="A850" s="3" t="s">
        <v>110</v>
      </c>
      <c r="B850" s="3" t="s">
        <v>963</v>
      </c>
      <c r="C850" s="3">
        <v>6066104</v>
      </c>
      <c r="D850" s="3">
        <v>10</v>
      </c>
      <c r="E850" s="3">
        <v>1.6485045426191101</v>
      </c>
      <c r="F850" s="3" t="s">
        <v>207</v>
      </c>
      <c r="G850" s="3" t="s">
        <v>19</v>
      </c>
      <c r="H850" s="3" t="s">
        <v>19</v>
      </c>
      <c r="I850" s="3" t="s">
        <v>208</v>
      </c>
      <c r="J850" s="3">
        <v>0</v>
      </c>
      <c r="K850" s="3">
        <v>0</v>
      </c>
      <c r="L850" s="6"/>
      <c r="M850" s="4" t="s">
        <v>577</v>
      </c>
    </row>
    <row r="851" spans="1:13">
      <c r="A851" s="3" t="s">
        <v>110</v>
      </c>
      <c r="B851" s="3" t="s">
        <v>964</v>
      </c>
      <c r="C851" s="3">
        <v>7299146</v>
      </c>
      <c r="D851" s="3">
        <v>12</v>
      </c>
      <c r="E851" s="3">
        <v>1.6440279451870099</v>
      </c>
      <c r="F851" s="3" t="s">
        <v>357</v>
      </c>
      <c r="G851" s="3" t="s">
        <v>19</v>
      </c>
      <c r="H851" s="3" t="s">
        <v>19</v>
      </c>
      <c r="I851" s="3" t="s">
        <v>208</v>
      </c>
      <c r="J851" s="3">
        <v>0</v>
      </c>
      <c r="K851" s="3">
        <v>0</v>
      </c>
      <c r="L851" s="6"/>
      <c r="M851" s="4" t="s">
        <v>577</v>
      </c>
    </row>
    <row r="852" spans="1:13">
      <c r="A852" s="3" t="s">
        <v>110</v>
      </c>
      <c r="B852" s="3" t="s">
        <v>965</v>
      </c>
      <c r="C852" s="3">
        <v>14613255</v>
      </c>
      <c r="D852" s="3">
        <v>24</v>
      </c>
      <c r="E852" s="3">
        <v>1.64234457004958</v>
      </c>
      <c r="F852" s="3" t="s">
        <v>141</v>
      </c>
      <c r="G852" s="3" t="s">
        <v>19</v>
      </c>
      <c r="H852" s="3" t="s">
        <v>19</v>
      </c>
      <c r="I852" s="3" t="s">
        <v>119</v>
      </c>
      <c r="J852" s="3">
        <v>0</v>
      </c>
      <c r="K852" s="3">
        <v>0</v>
      </c>
      <c r="L852" s="6"/>
      <c r="M852" s="4" t="s">
        <v>19</v>
      </c>
    </row>
    <row r="853" spans="1:13">
      <c r="A853" s="3" t="s">
        <v>110</v>
      </c>
      <c r="B853" s="3" t="s">
        <v>966</v>
      </c>
      <c r="C853" s="3">
        <v>9755642</v>
      </c>
      <c r="D853" s="3">
        <v>16</v>
      </c>
      <c r="E853" s="3">
        <v>1.64007658337606</v>
      </c>
      <c r="F853" s="3" t="s">
        <v>323</v>
      </c>
      <c r="G853" s="3" t="s">
        <v>19</v>
      </c>
      <c r="H853" s="3" t="s">
        <v>19</v>
      </c>
      <c r="I853" s="3" t="s">
        <v>271</v>
      </c>
      <c r="J853" s="3">
        <v>0</v>
      </c>
      <c r="K853" s="3">
        <v>0</v>
      </c>
      <c r="L853" s="6"/>
      <c r="M853" s="4" t="s">
        <v>272</v>
      </c>
    </row>
    <row r="854" spans="1:13">
      <c r="A854" s="3" t="s">
        <v>110</v>
      </c>
      <c r="B854" s="3" t="s">
        <v>967</v>
      </c>
      <c r="C854" s="3">
        <v>6099560</v>
      </c>
      <c r="D854" s="3">
        <v>10</v>
      </c>
      <c r="E854" s="3">
        <v>1.6394625186078899</v>
      </c>
      <c r="F854" s="3" t="s">
        <v>207</v>
      </c>
      <c r="G854" s="3" t="s">
        <v>19</v>
      </c>
      <c r="H854" s="3" t="s">
        <v>19</v>
      </c>
      <c r="I854" s="3" t="s">
        <v>208</v>
      </c>
      <c r="J854" s="3">
        <v>0</v>
      </c>
      <c r="K854" s="3">
        <v>0</v>
      </c>
      <c r="L854" s="6"/>
      <c r="M854" s="4" t="s">
        <v>577</v>
      </c>
    </row>
    <row r="855" spans="1:13">
      <c r="A855" s="3" t="s">
        <v>110</v>
      </c>
      <c r="B855" s="3" t="s">
        <v>968</v>
      </c>
      <c r="C855" s="3">
        <v>23206908</v>
      </c>
      <c r="D855" s="3">
        <v>38</v>
      </c>
      <c r="E855" s="3">
        <v>1.6374434715732</v>
      </c>
      <c r="F855" s="3" t="s">
        <v>207</v>
      </c>
      <c r="G855" s="3" t="s">
        <v>19</v>
      </c>
      <c r="H855" s="3" t="s">
        <v>19</v>
      </c>
      <c r="I855" s="3" t="s">
        <v>563</v>
      </c>
      <c r="J855" s="3">
        <v>0</v>
      </c>
      <c r="K855" s="3">
        <v>0</v>
      </c>
      <c r="L855" s="6"/>
      <c r="M855" s="4" t="s">
        <v>19</v>
      </c>
    </row>
    <row r="856" spans="1:13">
      <c r="A856" s="3" t="s">
        <v>110</v>
      </c>
      <c r="B856" s="3" t="s">
        <v>969</v>
      </c>
      <c r="C856" s="3">
        <v>31811048</v>
      </c>
      <c r="D856" s="3">
        <v>52</v>
      </c>
      <c r="E856" s="3">
        <v>1.6346522126526599</v>
      </c>
      <c r="F856" s="3" t="s">
        <v>323</v>
      </c>
      <c r="G856" s="3" t="s">
        <v>19</v>
      </c>
      <c r="H856" s="3" t="s">
        <v>19</v>
      </c>
      <c r="I856" s="3" t="s">
        <v>271</v>
      </c>
      <c r="J856" s="3">
        <v>0</v>
      </c>
      <c r="K856" s="3">
        <v>0</v>
      </c>
      <c r="L856" s="6"/>
      <c r="M856" s="4" t="s">
        <v>272</v>
      </c>
    </row>
    <row r="857" spans="1:13">
      <c r="A857" s="3" t="s">
        <v>110</v>
      </c>
      <c r="B857" s="3" t="s">
        <v>970</v>
      </c>
      <c r="C857" s="3">
        <v>28226981</v>
      </c>
      <c r="D857" s="3">
        <v>46</v>
      </c>
      <c r="E857" s="3">
        <v>1.62964647193406</v>
      </c>
      <c r="F857" s="3" t="s">
        <v>207</v>
      </c>
      <c r="G857" s="3" t="s">
        <v>19</v>
      </c>
      <c r="H857" s="3" t="s">
        <v>19</v>
      </c>
      <c r="I857" s="3" t="s">
        <v>563</v>
      </c>
      <c r="J857" s="3">
        <v>0</v>
      </c>
      <c r="K857" s="3">
        <v>0</v>
      </c>
      <c r="L857" s="6"/>
      <c r="M857" s="4" t="s">
        <v>19</v>
      </c>
    </row>
    <row r="858" spans="1:13">
      <c r="A858" s="3" t="s">
        <v>110</v>
      </c>
      <c r="B858" s="3" t="s">
        <v>971</v>
      </c>
      <c r="C858" s="3">
        <v>4914745</v>
      </c>
      <c r="D858" s="3">
        <v>8</v>
      </c>
      <c r="E858" s="3">
        <v>1.6277548479117401</v>
      </c>
      <c r="F858" s="3" t="s">
        <v>323</v>
      </c>
      <c r="G858" s="3" t="s">
        <v>19</v>
      </c>
      <c r="H858" s="3" t="s">
        <v>19</v>
      </c>
      <c r="I858" s="3" t="s">
        <v>271</v>
      </c>
      <c r="J858" s="3">
        <v>0</v>
      </c>
      <c r="K858" s="3">
        <v>0</v>
      </c>
      <c r="L858" s="6"/>
      <c r="M858" s="4" t="s">
        <v>272</v>
      </c>
    </row>
    <row r="859" spans="1:13">
      <c r="A859" s="3" t="s">
        <v>110</v>
      </c>
      <c r="B859" s="3" t="s">
        <v>972</v>
      </c>
      <c r="C859" s="3">
        <v>4922283</v>
      </c>
      <c r="D859" s="3">
        <v>8</v>
      </c>
      <c r="E859" s="3">
        <v>1.6252620989081601</v>
      </c>
      <c r="F859" s="3" t="s">
        <v>323</v>
      </c>
      <c r="G859" s="3" t="s">
        <v>19</v>
      </c>
      <c r="H859" s="3" t="s">
        <v>19</v>
      </c>
      <c r="I859" s="3" t="s">
        <v>271</v>
      </c>
      <c r="J859" s="3">
        <v>0</v>
      </c>
      <c r="K859" s="3">
        <v>0</v>
      </c>
      <c r="L859" s="6"/>
      <c r="M859" s="4" t="s">
        <v>272</v>
      </c>
    </row>
    <row r="860" spans="1:13">
      <c r="A860" s="3" t="s">
        <v>110</v>
      </c>
      <c r="B860" s="3" t="s">
        <v>973</v>
      </c>
      <c r="C860" s="3">
        <v>16002497</v>
      </c>
      <c r="D860" s="3">
        <v>26</v>
      </c>
      <c r="E860" s="3">
        <v>1.62474643800901</v>
      </c>
      <c r="F860" s="3" t="s">
        <v>961</v>
      </c>
      <c r="G860" s="3" t="s">
        <v>19</v>
      </c>
      <c r="H860" s="3" t="s">
        <v>19</v>
      </c>
      <c r="I860" s="3" t="s">
        <v>632</v>
      </c>
      <c r="J860" s="3">
        <v>0</v>
      </c>
      <c r="K860" s="3">
        <v>0</v>
      </c>
      <c r="L860" s="6"/>
      <c r="M860" s="4" t="s">
        <v>886</v>
      </c>
    </row>
    <row r="861" spans="1:13">
      <c r="A861" s="3" t="s">
        <v>110</v>
      </c>
      <c r="B861" s="3" t="s">
        <v>974</v>
      </c>
      <c r="C861" s="3">
        <v>17267239</v>
      </c>
      <c r="D861" s="3">
        <v>28</v>
      </c>
      <c r="E861" s="3">
        <v>1.6215678719684099</v>
      </c>
      <c r="F861" s="3" t="s">
        <v>270</v>
      </c>
      <c r="G861" s="3" t="s">
        <v>19</v>
      </c>
      <c r="H861" s="3" t="s">
        <v>19</v>
      </c>
      <c r="I861" s="3" t="s">
        <v>271</v>
      </c>
      <c r="J861" s="3">
        <v>0</v>
      </c>
      <c r="K861" s="3">
        <v>0</v>
      </c>
      <c r="L861" s="6"/>
      <c r="M861" s="4" t="s">
        <v>272</v>
      </c>
    </row>
    <row r="862" spans="1:13">
      <c r="A862" s="3" t="s">
        <v>110</v>
      </c>
      <c r="B862" s="3" t="s">
        <v>975</v>
      </c>
      <c r="C862" s="3">
        <v>7437981</v>
      </c>
      <c r="D862" s="3">
        <v>12</v>
      </c>
      <c r="E862" s="3">
        <v>1.61334103972569</v>
      </c>
      <c r="F862" s="3" t="s">
        <v>357</v>
      </c>
      <c r="G862" s="3" t="s">
        <v>19</v>
      </c>
      <c r="H862" s="3" t="s">
        <v>19</v>
      </c>
      <c r="I862" s="3" t="s">
        <v>208</v>
      </c>
      <c r="J862" s="3">
        <v>0</v>
      </c>
      <c r="K862" s="3">
        <v>0</v>
      </c>
      <c r="L862" s="6"/>
      <c r="M862" s="4" t="s">
        <v>577</v>
      </c>
    </row>
    <row r="863" spans="1:13">
      <c r="A863" s="3" t="s">
        <v>110</v>
      </c>
      <c r="B863" s="3" t="s">
        <v>976</v>
      </c>
      <c r="C863" s="3">
        <v>9935179</v>
      </c>
      <c r="D863" s="3">
        <v>16</v>
      </c>
      <c r="E863" s="3">
        <v>1.61043902681572</v>
      </c>
      <c r="F863" s="3" t="s">
        <v>323</v>
      </c>
      <c r="G863" s="3" t="s">
        <v>19</v>
      </c>
      <c r="H863" s="3" t="s">
        <v>19</v>
      </c>
      <c r="I863" s="3" t="s">
        <v>271</v>
      </c>
      <c r="J863" s="3">
        <v>0</v>
      </c>
      <c r="K863" s="3">
        <v>0</v>
      </c>
      <c r="L863" s="6"/>
      <c r="M863" s="4" t="s">
        <v>272</v>
      </c>
    </row>
    <row r="864" spans="1:13">
      <c r="A864" s="3" t="s">
        <v>110</v>
      </c>
      <c r="B864" s="3" t="s">
        <v>977</v>
      </c>
      <c r="C864" s="3">
        <v>21112631</v>
      </c>
      <c r="D864" s="3">
        <v>34</v>
      </c>
      <c r="E864" s="3">
        <v>1.61041037471833</v>
      </c>
      <c r="F864" s="3" t="s">
        <v>201</v>
      </c>
      <c r="G864" s="3" t="s">
        <v>19</v>
      </c>
      <c r="H864" s="3" t="s">
        <v>19</v>
      </c>
      <c r="I864" s="3" t="s">
        <v>119</v>
      </c>
      <c r="J864" s="3">
        <v>0</v>
      </c>
      <c r="K864" s="3">
        <v>0</v>
      </c>
      <c r="L864" s="6"/>
      <c r="M864" s="4" t="s">
        <v>19</v>
      </c>
    </row>
    <row r="865" spans="1:13">
      <c r="A865" s="3" t="s">
        <v>110</v>
      </c>
      <c r="B865" s="3" t="s">
        <v>978</v>
      </c>
      <c r="C865" s="3">
        <v>11188039</v>
      </c>
      <c r="D865" s="3">
        <v>18</v>
      </c>
      <c r="E865" s="3">
        <v>1.6088610345387599</v>
      </c>
      <c r="F865" s="3" t="s">
        <v>330</v>
      </c>
      <c r="G865" s="3" t="s">
        <v>19</v>
      </c>
      <c r="H865" s="3" t="s">
        <v>330</v>
      </c>
      <c r="I865" s="3" t="s">
        <v>271</v>
      </c>
      <c r="J865" s="3">
        <v>0</v>
      </c>
      <c r="K865" s="3">
        <v>0</v>
      </c>
      <c r="L865" s="6"/>
      <c r="M865" s="4" t="s">
        <v>272</v>
      </c>
    </row>
    <row r="866" spans="1:13">
      <c r="A866" s="3" t="s">
        <v>110</v>
      </c>
      <c r="B866" s="3" t="s">
        <v>979</v>
      </c>
      <c r="C866" s="3">
        <v>7474874</v>
      </c>
      <c r="D866" s="3">
        <v>12</v>
      </c>
      <c r="E866" s="3">
        <v>1.60537823112469</v>
      </c>
      <c r="F866" s="3" t="s">
        <v>124</v>
      </c>
      <c r="G866" s="3" t="s">
        <v>19</v>
      </c>
      <c r="H866" s="3" t="s">
        <v>19</v>
      </c>
      <c r="I866" s="3" t="s">
        <v>119</v>
      </c>
      <c r="J866" s="3">
        <v>0</v>
      </c>
      <c r="K866" s="3">
        <v>0</v>
      </c>
      <c r="L866" s="6"/>
      <c r="M866" s="4" t="s">
        <v>19</v>
      </c>
    </row>
    <row r="867" spans="1:13">
      <c r="A867" s="3" t="s">
        <v>110</v>
      </c>
      <c r="B867" s="3" t="s">
        <v>980</v>
      </c>
      <c r="C867" s="3">
        <v>13743536</v>
      </c>
      <c r="D867" s="3">
        <v>22</v>
      </c>
      <c r="E867" s="3">
        <v>1.6007525283158499</v>
      </c>
      <c r="F867" s="3" t="s">
        <v>770</v>
      </c>
      <c r="G867" s="3" t="s">
        <v>19</v>
      </c>
      <c r="H867" s="3" t="s">
        <v>19</v>
      </c>
      <c r="I867" s="3" t="s">
        <v>222</v>
      </c>
      <c r="J867" s="3">
        <v>0</v>
      </c>
      <c r="K867" s="3">
        <v>0</v>
      </c>
      <c r="L867" s="6"/>
      <c r="M867" s="3" t="s">
        <v>223</v>
      </c>
    </row>
    <row r="868" spans="1:13">
      <c r="A868" s="3" t="s">
        <v>110</v>
      </c>
      <c r="B868" s="3" t="s">
        <v>981</v>
      </c>
      <c r="C868" s="3">
        <v>11258853</v>
      </c>
      <c r="D868" s="3">
        <v>18</v>
      </c>
      <c r="E868" s="3">
        <v>1.5987418967100799</v>
      </c>
      <c r="F868" s="3" t="s">
        <v>308</v>
      </c>
      <c r="G868" s="3" t="s">
        <v>19</v>
      </c>
      <c r="H868" s="3" t="s">
        <v>308</v>
      </c>
      <c r="I868" s="3" t="s">
        <v>271</v>
      </c>
      <c r="J868" s="3">
        <v>0</v>
      </c>
      <c r="K868" s="3">
        <v>0</v>
      </c>
      <c r="L868" s="6"/>
      <c r="M868" s="4" t="s">
        <v>272</v>
      </c>
    </row>
    <row r="869" spans="1:13">
      <c r="A869" s="3" t="s">
        <v>110</v>
      </c>
      <c r="B869" s="3" t="s">
        <v>982</v>
      </c>
      <c r="C869" s="3">
        <v>22555262</v>
      </c>
      <c r="D869" s="3">
        <v>36</v>
      </c>
      <c r="E869" s="3">
        <v>1.5960798859263901</v>
      </c>
      <c r="F869" s="3" t="s">
        <v>207</v>
      </c>
      <c r="G869" s="3" t="s">
        <v>19</v>
      </c>
      <c r="H869" s="3" t="s">
        <v>19</v>
      </c>
      <c r="I869" s="3" t="s">
        <v>563</v>
      </c>
      <c r="J869" s="3">
        <v>0</v>
      </c>
      <c r="K869" s="3">
        <v>0</v>
      </c>
      <c r="L869" s="6"/>
      <c r="M869" s="4" t="s">
        <v>19</v>
      </c>
    </row>
    <row r="870" spans="1:13">
      <c r="A870" s="3" t="s">
        <v>110</v>
      </c>
      <c r="B870" s="3" t="s">
        <v>983</v>
      </c>
      <c r="C870" s="3">
        <v>11320102</v>
      </c>
      <c r="D870" s="3">
        <v>18</v>
      </c>
      <c r="E870" s="3">
        <v>1.5900916793859201</v>
      </c>
      <c r="F870" s="3" t="s">
        <v>330</v>
      </c>
      <c r="G870" s="3" t="s">
        <v>19</v>
      </c>
      <c r="H870" s="3" t="s">
        <v>330</v>
      </c>
      <c r="I870" s="3" t="s">
        <v>271</v>
      </c>
      <c r="J870" s="3">
        <v>0</v>
      </c>
      <c r="K870" s="3">
        <v>0</v>
      </c>
      <c r="L870" s="6"/>
      <c r="M870" s="4" t="s">
        <v>272</v>
      </c>
    </row>
    <row r="871" spans="1:13">
      <c r="A871" s="3" t="s">
        <v>110</v>
      </c>
      <c r="B871" s="3" t="s">
        <v>984</v>
      </c>
      <c r="C871" s="3">
        <v>6300276</v>
      </c>
      <c r="D871" s="3">
        <v>10</v>
      </c>
      <c r="E871" s="3">
        <v>1.5872320514212299</v>
      </c>
      <c r="F871" s="3" t="s">
        <v>357</v>
      </c>
      <c r="G871" s="3" t="s">
        <v>19</v>
      </c>
      <c r="H871" s="3" t="s">
        <v>19</v>
      </c>
      <c r="I871" s="3" t="s">
        <v>208</v>
      </c>
      <c r="J871" s="3">
        <v>0</v>
      </c>
      <c r="K871" s="3">
        <v>0</v>
      </c>
      <c r="L871" s="6"/>
      <c r="M871" s="4" t="s">
        <v>577</v>
      </c>
    </row>
    <row r="872" spans="1:13">
      <c r="A872" s="3" t="s">
        <v>110</v>
      </c>
      <c r="B872" s="3" t="s">
        <v>985</v>
      </c>
      <c r="C872" s="3">
        <v>46818672</v>
      </c>
      <c r="D872" s="3">
        <v>74</v>
      </c>
      <c r="E872" s="3">
        <v>1.5805659758995301</v>
      </c>
      <c r="F872" s="3" t="s">
        <v>201</v>
      </c>
      <c r="G872" s="3" t="s">
        <v>19</v>
      </c>
      <c r="H872" s="3" t="s">
        <v>19</v>
      </c>
      <c r="I872" s="3" t="s">
        <v>119</v>
      </c>
      <c r="J872" s="3">
        <v>0</v>
      </c>
      <c r="K872" s="3">
        <v>0</v>
      </c>
      <c r="L872" s="6"/>
      <c r="M872" s="4" t="s">
        <v>19</v>
      </c>
    </row>
    <row r="873" spans="1:13">
      <c r="A873" s="3" t="s">
        <v>110</v>
      </c>
      <c r="B873" s="3" t="s">
        <v>986</v>
      </c>
      <c r="C873" s="3">
        <v>10131096</v>
      </c>
      <c r="D873" s="3">
        <v>16</v>
      </c>
      <c r="E873" s="3">
        <v>1.5792960603670101</v>
      </c>
      <c r="F873" s="3" t="s">
        <v>330</v>
      </c>
      <c r="G873" s="3" t="s">
        <v>19</v>
      </c>
      <c r="H873" s="3" t="s">
        <v>330</v>
      </c>
      <c r="I873" s="3" t="s">
        <v>271</v>
      </c>
      <c r="J873" s="3">
        <v>0</v>
      </c>
      <c r="K873" s="3">
        <v>0</v>
      </c>
      <c r="L873" s="6"/>
      <c r="M873" s="4" t="s">
        <v>272</v>
      </c>
    </row>
    <row r="874" spans="1:13">
      <c r="A874" s="3" t="s">
        <v>110</v>
      </c>
      <c r="B874" s="3" t="s">
        <v>987</v>
      </c>
      <c r="C874" s="3">
        <v>65892022</v>
      </c>
      <c r="D874" s="3">
        <v>104</v>
      </c>
      <c r="E874" s="3">
        <v>1.57833978747836</v>
      </c>
      <c r="F874" s="3" t="s">
        <v>308</v>
      </c>
      <c r="G874" s="3" t="s">
        <v>19</v>
      </c>
      <c r="H874" s="3" t="s">
        <v>308</v>
      </c>
      <c r="I874" s="3" t="s">
        <v>119</v>
      </c>
      <c r="J874" s="3">
        <v>0</v>
      </c>
      <c r="K874" s="3">
        <v>0</v>
      </c>
      <c r="L874" s="6"/>
      <c r="M874" s="4" t="s">
        <v>19</v>
      </c>
    </row>
    <row r="875" spans="1:13">
      <c r="A875" s="3" t="s">
        <v>110</v>
      </c>
      <c r="B875" s="3" t="s">
        <v>988</v>
      </c>
      <c r="C875" s="3">
        <v>26624663</v>
      </c>
      <c r="D875" s="3">
        <v>42</v>
      </c>
      <c r="E875" s="3">
        <v>1.57748475539389</v>
      </c>
      <c r="F875" s="3" t="s">
        <v>141</v>
      </c>
      <c r="G875" s="3" t="s">
        <v>19</v>
      </c>
      <c r="H875" s="3" t="s">
        <v>19</v>
      </c>
      <c r="I875" s="3" t="s">
        <v>119</v>
      </c>
      <c r="J875" s="3">
        <v>0</v>
      </c>
      <c r="K875" s="3">
        <v>0</v>
      </c>
      <c r="L875" s="6"/>
      <c r="M875" s="4" t="s">
        <v>19</v>
      </c>
    </row>
    <row r="876" spans="1:13">
      <c r="A876" s="3" t="s">
        <v>110</v>
      </c>
      <c r="B876" s="3" t="s">
        <v>989</v>
      </c>
      <c r="C876" s="3">
        <v>8908458</v>
      </c>
      <c r="D876" s="3">
        <v>14</v>
      </c>
      <c r="E876" s="3">
        <v>1.57154021492833</v>
      </c>
      <c r="F876" s="3" t="s">
        <v>330</v>
      </c>
      <c r="G876" s="3" t="s">
        <v>19</v>
      </c>
      <c r="H876" s="3" t="s">
        <v>330</v>
      </c>
      <c r="I876" s="3" t="s">
        <v>271</v>
      </c>
      <c r="J876" s="3">
        <v>0</v>
      </c>
      <c r="K876" s="3">
        <v>0</v>
      </c>
      <c r="L876" s="6"/>
      <c r="M876" s="4" t="s">
        <v>272</v>
      </c>
    </row>
    <row r="877" spans="1:13">
      <c r="A877" s="3" t="s">
        <v>110</v>
      </c>
      <c r="B877" s="3" t="s">
        <v>990</v>
      </c>
      <c r="C877" s="3">
        <v>11521927</v>
      </c>
      <c r="D877" s="3">
        <v>18</v>
      </c>
      <c r="E877" s="3">
        <v>1.5622386776100901</v>
      </c>
      <c r="F877" s="3" t="s">
        <v>323</v>
      </c>
      <c r="G877" s="3" t="s">
        <v>19</v>
      </c>
      <c r="H877" s="3" t="s">
        <v>19</v>
      </c>
      <c r="I877" s="3" t="s">
        <v>271</v>
      </c>
      <c r="J877" s="3">
        <v>0</v>
      </c>
      <c r="K877" s="3">
        <v>0</v>
      </c>
      <c r="L877" s="6"/>
      <c r="M877" s="4" t="s">
        <v>272</v>
      </c>
    </row>
    <row r="878" spans="1:13">
      <c r="A878" s="3" t="s">
        <v>110</v>
      </c>
      <c r="B878" s="3" t="s">
        <v>991</v>
      </c>
      <c r="C878" s="3">
        <v>10252627</v>
      </c>
      <c r="D878" s="3">
        <v>16</v>
      </c>
      <c r="E878" s="3">
        <v>1.5605756456369599</v>
      </c>
      <c r="F878" s="3" t="s">
        <v>330</v>
      </c>
      <c r="G878" s="3" t="s">
        <v>19</v>
      </c>
      <c r="H878" s="3" t="s">
        <v>330</v>
      </c>
      <c r="I878" s="3" t="s">
        <v>271</v>
      </c>
      <c r="J878" s="3">
        <v>0</v>
      </c>
      <c r="K878" s="3">
        <v>0</v>
      </c>
      <c r="L878" s="6"/>
      <c r="M878" s="4" t="s">
        <v>272</v>
      </c>
    </row>
    <row r="879" spans="1:13">
      <c r="A879" s="3" t="s">
        <v>110</v>
      </c>
      <c r="B879" s="3" t="s">
        <v>992</v>
      </c>
      <c r="C879" s="3">
        <v>5143016</v>
      </c>
      <c r="D879" s="3">
        <v>8</v>
      </c>
      <c r="E879" s="3">
        <v>1.55550750765698</v>
      </c>
      <c r="F879" s="3" t="s">
        <v>330</v>
      </c>
      <c r="G879" s="3" t="s">
        <v>19</v>
      </c>
      <c r="H879" s="3" t="s">
        <v>330</v>
      </c>
      <c r="I879" s="3" t="s">
        <v>119</v>
      </c>
      <c r="J879" s="3">
        <v>0</v>
      </c>
      <c r="K879" s="3">
        <v>0</v>
      </c>
      <c r="L879" s="6"/>
      <c r="M879" s="4" t="s">
        <v>19</v>
      </c>
    </row>
    <row r="880" spans="1:13">
      <c r="A880" s="3" t="s">
        <v>110</v>
      </c>
      <c r="B880" s="3" t="s">
        <v>993</v>
      </c>
      <c r="C880" s="3">
        <v>10358855</v>
      </c>
      <c r="D880" s="3">
        <v>16</v>
      </c>
      <c r="E880" s="3">
        <v>1.5445722524352301</v>
      </c>
      <c r="F880" s="3" t="s">
        <v>308</v>
      </c>
      <c r="G880" s="3" t="s">
        <v>19</v>
      </c>
      <c r="H880" s="3" t="s">
        <v>308</v>
      </c>
      <c r="I880" s="3" t="s">
        <v>271</v>
      </c>
      <c r="J880" s="3">
        <v>0</v>
      </c>
      <c r="K880" s="3">
        <v>0</v>
      </c>
      <c r="L880" s="6"/>
      <c r="M880" s="4" t="s">
        <v>272</v>
      </c>
    </row>
    <row r="881" spans="1:13">
      <c r="A881" s="3" t="s">
        <v>110</v>
      </c>
      <c r="B881" s="3" t="s">
        <v>994</v>
      </c>
      <c r="C881" s="3">
        <v>45472679</v>
      </c>
      <c r="D881" s="3">
        <v>70</v>
      </c>
      <c r="E881" s="3">
        <v>1.53938588047561</v>
      </c>
      <c r="F881" s="3" t="s">
        <v>308</v>
      </c>
      <c r="G881" s="3" t="s">
        <v>19</v>
      </c>
      <c r="H881" s="3" t="s">
        <v>308</v>
      </c>
      <c r="I881" s="3" t="s">
        <v>119</v>
      </c>
      <c r="J881" s="3">
        <v>0</v>
      </c>
      <c r="K881" s="3">
        <v>0</v>
      </c>
      <c r="L881" s="6"/>
      <c r="M881" s="4" t="s">
        <v>19</v>
      </c>
    </row>
    <row r="882" spans="1:13">
      <c r="A882" s="3" t="s">
        <v>110</v>
      </c>
      <c r="B882" s="3" t="s">
        <v>995</v>
      </c>
      <c r="C882" s="3">
        <v>13130060</v>
      </c>
      <c r="D882" s="3">
        <v>20</v>
      </c>
      <c r="E882" s="3">
        <v>1.52322228535132</v>
      </c>
      <c r="F882" s="3" t="s">
        <v>631</v>
      </c>
      <c r="G882" s="3" t="s">
        <v>19</v>
      </c>
      <c r="H882" s="3" t="s">
        <v>19</v>
      </c>
      <c r="I882" s="3" t="s">
        <v>632</v>
      </c>
      <c r="J882" s="3">
        <v>0</v>
      </c>
      <c r="K882" s="3">
        <v>0</v>
      </c>
      <c r="L882" s="6"/>
      <c r="M882" s="4" t="s">
        <v>886</v>
      </c>
    </row>
    <row r="883" spans="1:13">
      <c r="A883" s="3" t="s">
        <v>110</v>
      </c>
      <c r="B883" s="3" t="s">
        <v>996</v>
      </c>
      <c r="C883" s="3">
        <v>11865028</v>
      </c>
      <c r="D883" s="3">
        <v>18</v>
      </c>
      <c r="E883" s="3">
        <v>1.51706342370199</v>
      </c>
      <c r="F883" s="3" t="s">
        <v>330</v>
      </c>
      <c r="G883" s="3" t="s">
        <v>19</v>
      </c>
      <c r="H883" s="3" t="s">
        <v>330</v>
      </c>
      <c r="I883" s="3" t="s">
        <v>271</v>
      </c>
      <c r="J883" s="3">
        <v>0</v>
      </c>
      <c r="K883" s="3">
        <v>0</v>
      </c>
      <c r="L883" s="6"/>
      <c r="M883" s="4" t="s">
        <v>272</v>
      </c>
    </row>
    <row r="884" spans="1:13">
      <c r="A884" s="3" t="s">
        <v>110</v>
      </c>
      <c r="B884" s="3" t="s">
        <v>997</v>
      </c>
      <c r="C884" s="3">
        <v>10605490</v>
      </c>
      <c r="D884" s="3">
        <v>16</v>
      </c>
      <c r="E884" s="3">
        <v>1.5086525940809901</v>
      </c>
      <c r="F884" s="3" t="s">
        <v>308</v>
      </c>
      <c r="G884" s="3" t="s">
        <v>19</v>
      </c>
      <c r="H884" s="3" t="s">
        <v>308</v>
      </c>
      <c r="I884" s="3" t="s">
        <v>271</v>
      </c>
      <c r="J884" s="3">
        <v>0</v>
      </c>
      <c r="K884" s="3">
        <v>0</v>
      </c>
      <c r="L884" s="6"/>
      <c r="M884" s="4" t="s">
        <v>272</v>
      </c>
    </row>
    <row r="885" spans="1:13">
      <c r="A885" s="3" t="s">
        <v>110</v>
      </c>
      <c r="B885" s="3" t="s">
        <v>998</v>
      </c>
      <c r="C885" s="3">
        <v>10625707</v>
      </c>
      <c r="D885" s="3">
        <v>16</v>
      </c>
      <c r="E885" s="3">
        <v>1.50578215642497</v>
      </c>
      <c r="F885" s="3" t="s">
        <v>308</v>
      </c>
      <c r="G885" s="3" t="s">
        <v>19</v>
      </c>
      <c r="H885" s="3" t="s">
        <v>308</v>
      </c>
      <c r="I885" s="3" t="s">
        <v>119</v>
      </c>
      <c r="J885" s="3">
        <v>0</v>
      </c>
      <c r="K885" s="3">
        <v>0</v>
      </c>
      <c r="L885" s="6"/>
      <c r="M885" s="4" t="s">
        <v>19</v>
      </c>
    </row>
    <row r="886" spans="1:13">
      <c r="A886" s="3" t="s">
        <v>110</v>
      </c>
      <c r="B886" s="3" t="s">
        <v>999</v>
      </c>
      <c r="C886" s="3">
        <v>9393800</v>
      </c>
      <c r="D886" s="3">
        <v>14</v>
      </c>
      <c r="E886" s="3">
        <v>1.49034469543741</v>
      </c>
      <c r="F886" s="3" t="s">
        <v>270</v>
      </c>
      <c r="G886" s="3" t="s">
        <v>19</v>
      </c>
      <c r="H886" s="3" t="s">
        <v>19</v>
      </c>
      <c r="I886" s="3" t="s">
        <v>271</v>
      </c>
      <c r="J886" s="3">
        <v>0</v>
      </c>
      <c r="K886" s="3">
        <v>0</v>
      </c>
      <c r="L886" s="6"/>
      <c r="M886" s="4" t="s">
        <v>272</v>
      </c>
    </row>
    <row r="887" spans="1:13">
      <c r="A887" s="3" t="s">
        <v>110</v>
      </c>
      <c r="B887" s="3" t="s">
        <v>1000</v>
      </c>
      <c r="C887" s="3">
        <v>9413629</v>
      </c>
      <c r="D887" s="3">
        <v>14</v>
      </c>
      <c r="E887" s="3">
        <v>1.48720541249288</v>
      </c>
      <c r="F887" s="3" t="s">
        <v>270</v>
      </c>
      <c r="G887" s="3" t="s">
        <v>19</v>
      </c>
      <c r="H887" s="3" t="s">
        <v>19</v>
      </c>
      <c r="I887" s="3" t="s">
        <v>271</v>
      </c>
      <c r="J887" s="3">
        <v>0</v>
      </c>
      <c r="K887" s="3">
        <v>0</v>
      </c>
      <c r="L887" s="6"/>
      <c r="M887" s="4" t="s">
        <v>272</v>
      </c>
    </row>
    <row r="888" spans="1:13">
      <c r="A888" s="3" t="s">
        <v>110</v>
      </c>
      <c r="B888" s="3" t="s">
        <v>1001</v>
      </c>
      <c r="C888" s="3">
        <v>60802924</v>
      </c>
      <c r="D888" s="3">
        <v>90</v>
      </c>
      <c r="E888" s="3">
        <v>1.4801919723465899</v>
      </c>
      <c r="F888" s="3" t="s">
        <v>124</v>
      </c>
      <c r="G888" s="3" t="s">
        <v>19</v>
      </c>
      <c r="H888" s="3" t="s">
        <v>19</v>
      </c>
      <c r="I888" s="3" t="s">
        <v>119</v>
      </c>
      <c r="J888" s="3">
        <v>0</v>
      </c>
      <c r="K888" s="3">
        <v>0</v>
      </c>
      <c r="L888" s="6"/>
      <c r="M888" s="4" t="s">
        <v>19</v>
      </c>
    </row>
    <row r="889" spans="1:13">
      <c r="A889" s="3" t="s">
        <v>110</v>
      </c>
      <c r="B889" s="3" t="s">
        <v>1002</v>
      </c>
      <c r="C889" s="3">
        <v>10831382</v>
      </c>
      <c r="D889" s="3">
        <v>16</v>
      </c>
      <c r="E889" s="3">
        <v>1.47718915277847</v>
      </c>
      <c r="F889" s="3" t="s">
        <v>367</v>
      </c>
      <c r="G889" s="3" t="s">
        <v>19</v>
      </c>
      <c r="H889" s="3" t="s">
        <v>19</v>
      </c>
      <c r="I889" s="3" t="s">
        <v>271</v>
      </c>
      <c r="J889" s="3">
        <v>0</v>
      </c>
      <c r="K889" s="3">
        <v>0</v>
      </c>
      <c r="L889" s="6"/>
      <c r="M889" s="4" t="s">
        <v>272</v>
      </c>
    </row>
    <row r="890" spans="1:13">
      <c r="A890" s="3" t="s">
        <v>110</v>
      </c>
      <c r="B890" s="3" t="s">
        <v>1003</v>
      </c>
      <c r="C890" s="3">
        <v>6794153</v>
      </c>
      <c r="D890" s="3">
        <v>10</v>
      </c>
      <c r="E890" s="3">
        <v>1.47185381312431</v>
      </c>
      <c r="F890" s="3" t="s">
        <v>308</v>
      </c>
      <c r="G890" s="3" t="s">
        <v>19</v>
      </c>
      <c r="H890" s="3" t="s">
        <v>308</v>
      </c>
      <c r="I890" s="3" t="s">
        <v>271</v>
      </c>
      <c r="J890" s="3">
        <v>0</v>
      </c>
      <c r="K890" s="3">
        <v>0</v>
      </c>
      <c r="L890" s="6"/>
      <c r="M890" s="4" t="s">
        <v>272</v>
      </c>
    </row>
    <row r="891" spans="1:13">
      <c r="A891" s="3" t="s">
        <v>110</v>
      </c>
      <c r="B891" s="3" t="s">
        <v>1004</v>
      </c>
      <c r="C891" s="3">
        <v>20404078</v>
      </c>
      <c r="D891" s="3">
        <v>30</v>
      </c>
      <c r="E891" s="3">
        <v>1.4702943205765</v>
      </c>
      <c r="F891" s="3" t="s">
        <v>151</v>
      </c>
      <c r="G891" s="3" t="s">
        <v>19</v>
      </c>
      <c r="H891" s="3" t="s">
        <v>19</v>
      </c>
      <c r="I891" s="3" t="s">
        <v>119</v>
      </c>
      <c r="J891" s="3">
        <v>0</v>
      </c>
      <c r="K891" s="3">
        <v>0</v>
      </c>
      <c r="L891" s="6"/>
      <c r="M891" s="4" t="s">
        <v>19</v>
      </c>
    </row>
    <row r="892" spans="1:13">
      <c r="A892" s="3" t="s">
        <v>110</v>
      </c>
      <c r="B892" s="3" t="s">
        <v>1005</v>
      </c>
      <c r="C892" s="3">
        <v>16337367</v>
      </c>
      <c r="D892" s="3">
        <v>24</v>
      </c>
      <c r="E892" s="3">
        <v>1.46902496589566</v>
      </c>
      <c r="F892" s="3" t="s">
        <v>1006</v>
      </c>
      <c r="G892" s="3" t="s">
        <v>19</v>
      </c>
      <c r="H892" s="3" t="s">
        <v>19</v>
      </c>
      <c r="I892" s="3" t="s">
        <v>222</v>
      </c>
      <c r="J892" s="3">
        <v>0</v>
      </c>
      <c r="K892" s="3">
        <v>0</v>
      </c>
      <c r="L892" s="6"/>
      <c r="M892" s="3" t="s">
        <v>223</v>
      </c>
    </row>
    <row r="893" spans="1:13">
      <c r="A893" s="3" t="s">
        <v>110</v>
      </c>
      <c r="B893" s="3" t="s">
        <v>1007</v>
      </c>
      <c r="C893" s="3">
        <v>12339350</v>
      </c>
      <c r="D893" s="3">
        <v>18</v>
      </c>
      <c r="E893" s="3">
        <v>1.4587478270735399</v>
      </c>
      <c r="F893" s="3" t="s">
        <v>308</v>
      </c>
      <c r="G893" s="3" t="s">
        <v>19</v>
      </c>
      <c r="H893" s="3" t="s">
        <v>308</v>
      </c>
      <c r="I893" s="3" t="s">
        <v>271</v>
      </c>
      <c r="J893" s="3">
        <v>0</v>
      </c>
      <c r="K893" s="3">
        <v>0</v>
      </c>
      <c r="L893" s="6"/>
      <c r="M893" s="4" t="s">
        <v>272</v>
      </c>
    </row>
    <row r="894" spans="1:13">
      <c r="A894" s="3" t="s">
        <v>110</v>
      </c>
      <c r="B894" s="3" t="s">
        <v>1008</v>
      </c>
      <c r="C894" s="3">
        <v>9694771</v>
      </c>
      <c r="D894" s="3">
        <v>14</v>
      </c>
      <c r="E894" s="3">
        <v>1.4440774310192499</v>
      </c>
      <c r="F894" s="3" t="s">
        <v>357</v>
      </c>
      <c r="G894" s="3" t="s">
        <v>19</v>
      </c>
      <c r="H894" s="3" t="s">
        <v>19</v>
      </c>
      <c r="I894" s="3" t="s">
        <v>208</v>
      </c>
      <c r="J894" s="3">
        <v>0</v>
      </c>
      <c r="K894" s="3">
        <v>0</v>
      </c>
      <c r="L894" s="6"/>
      <c r="M894" s="4" t="s">
        <v>577</v>
      </c>
    </row>
    <row r="895" spans="1:13">
      <c r="A895" s="3" t="s">
        <v>110</v>
      </c>
      <c r="B895" s="3" t="s">
        <v>1009</v>
      </c>
      <c r="C895" s="3">
        <v>6926083</v>
      </c>
      <c r="D895" s="3">
        <v>10</v>
      </c>
      <c r="E895" s="3">
        <v>1.4438175228336101</v>
      </c>
      <c r="F895" s="3" t="s">
        <v>357</v>
      </c>
      <c r="G895" s="3" t="s">
        <v>19</v>
      </c>
      <c r="H895" s="3" t="s">
        <v>19</v>
      </c>
      <c r="I895" s="3" t="s">
        <v>208</v>
      </c>
      <c r="J895" s="3">
        <v>0</v>
      </c>
      <c r="K895" s="3">
        <v>0</v>
      </c>
      <c r="L895" s="6"/>
      <c r="M895" s="4" t="s">
        <v>577</v>
      </c>
    </row>
    <row r="896" spans="1:13">
      <c r="A896" s="3" t="s">
        <v>110</v>
      </c>
      <c r="B896" s="3" t="s">
        <v>1010</v>
      </c>
      <c r="C896" s="3">
        <v>22277710</v>
      </c>
      <c r="D896" s="3">
        <v>32</v>
      </c>
      <c r="E896" s="3">
        <v>1.43641334769148</v>
      </c>
      <c r="F896" s="3" t="s">
        <v>147</v>
      </c>
      <c r="G896" s="3" t="s">
        <v>19</v>
      </c>
      <c r="H896" s="3" t="s">
        <v>19</v>
      </c>
      <c r="I896" s="3" t="s">
        <v>119</v>
      </c>
      <c r="J896" s="3">
        <v>0</v>
      </c>
      <c r="K896" s="3">
        <v>0</v>
      </c>
      <c r="L896" s="6"/>
      <c r="M896" s="4" t="s">
        <v>19</v>
      </c>
    </row>
    <row r="897" spans="1:13">
      <c r="A897" s="3" t="s">
        <v>110</v>
      </c>
      <c r="B897" s="3" t="s">
        <v>1011</v>
      </c>
      <c r="C897" s="3">
        <v>11141108</v>
      </c>
      <c r="D897" s="3">
        <v>16</v>
      </c>
      <c r="E897" s="3">
        <v>1.43612287036441</v>
      </c>
      <c r="F897" s="3" t="s">
        <v>330</v>
      </c>
      <c r="G897" s="3" t="s">
        <v>19</v>
      </c>
      <c r="H897" s="3" t="s">
        <v>19</v>
      </c>
      <c r="I897" s="3" t="s">
        <v>271</v>
      </c>
      <c r="J897" s="3">
        <v>0</v>
      </c>
      <c r="K897" s="3">
        <v>0</v>
      </c>
      <c r="L897" s="6"/>
      <c r="M897" s="4" t="s">
        <v>272</v>
      </c>
    </row>
    <row r="898" spans="1:13">
      <c r="A898" s="3" t="s">
        <v>110</v>
      </c>
      <c r="B898" s="3" t="s">
        <v>1012</v>
      </c>
      <c r="C898" s="3">
        <v>9752678</v>
      </c>
      <c r="D898" s="3">
        <v>14</v>
      </c>
      <c r="E898" s="3">
        <v>1.43550315103195</v>
      </c>
      <c r="F898" s="3" t="s">
        <v>367</v>
      </c>
      <c r="G898" s="3" t="s">
        <v>19</v>
      </c>
      <c r="H898" s="3" t="s">
        <v>19</v>
      </c>
      <c r="I898" s="3" t="s">
        <v>271</v>
      </c>
      <c r="J898" s="3">
        <v>0</v>
      </c>
      <c r="K898" s="3">
        <v>0</v>
      </c>
      <c r="L898" s="6"/>
      <c r="M898" s="4" t="s">
        <v>272</v>
      </c>
    </row>
    <row r="899" spans="1:13">
      <c r="A899" s="3" t="s">
        <v>110</v>
      </c>
      <c r="B899" s="3" t="s">
        <v>1013</v>
      </c>
      <c r="C899" s="3">
        <v>8378552</v>
      </c>
      <c r="D899" s="3">
        <v>12</v>
      </c>
      <c r="E899" s="3">
        <v>1.4322283850479101</v>
      </c>
      <c r="F899" s="3" t="s">
        <v>357</v>
      </c>
      <c r="G899" s="3" t="s">
        <v>19</v>
      </c>
      <c r="H899" s="3" t="s">
        <v>19</v>
      </c>
      <c r="I899" s="3" t="s">
        <v>208</v>
      </c>
      <c r="J899" s="3">
        <v>0</v>
      </c>
      <c r="K899" s="3">
        <v>0</v>
      </c>
      <c r="L899" s="6"/>
      <c r="M899" s="4" t="s">
        <v>577</v>
      </c>
    </row>
    <row r="900" spans="1:13">
      <c r="A900" s="3" t="s">
        <v>110</v>
      </c>
      <c r="B900" s="3" t="s">
        <v>1014</v>
      </c>
      <c r="C900" s="3">
        <v>12624927</v>
      </c>
      <c r="D900" s="3">
        <v>18</v>
      </c>
      <c r="E900" s="3">
        <v>1.4257508182027501</v>
      </c>
      <c r="F900" s="3" t="s">
        <v>270</v>
      </c>
      <c r="G900" s="3" t="s">
        <v>19</v>
      </c>
      <c r="H900" s="3" t="s">
        <v>19</v>
      </c>
      <c r="I900" s="3" t="s">
        <v>271</v>
      </c>
      <c r="J900" s="3">
        <v>0</v>
      </c>
      <c r="K900" s="3">
        <v>0</v>
      </c>
      <c r="L900" s="6"/>
      <c r="M900" s="4" t="s">
        <v>272</v>
      </c>
    </row>
    <row r="901" spans="1:13">
      <c r="A901" s="3" t="s">
        <v>110</v>
      </c>
      <c r="B901" s="3" t="s">
        <v>1015</v>
      </c>
      <c r="C901" s="3">
        <v>11237443</v>
      </c>
      <c r="D901" s="3">
        <v>16</v>
      </c>
      <c r="E901" s="3">
        <v>1.4238114489212499</v>
      </c>
      <c r="F901" s="3" t="s">
        <v>308</v>
      </c>
      <c r="G901" s="3" t="s">
        <v>19</v>
      </c>
      <c r="H901" s="3" t="s">
        <v>308</v>
      </c>
      <c r="I901" s="3" t="s">
        <v>119</v>
      </c>
      <c r="J901" s="3">
        <v>0</v>
      </c>
      <c r="K901" s="3">
        <v>0</v>
      </c>
      <c r="L901" s="6"/>
      <c r="M901" s="4" t="s">
        <v>19</v>
      </c>
    </row>
    <row r="902" spans="1:13">
      <c r="A902" s="3" t="s">
        <v>110</v>
      </c>
      <c r="B902" s="3" t="s">
        <v>1016</v>
      </c>
      <c r="C902" s="3">
        <v>21083081</v>
      </c>
      <c r="D902" s="3">
        <v>30</v>
      </c>
      <c r="E902" s="3">
        <v>1.42294193149473</v>
      </c>
      <c r="F902" s="3" t="s">
        <v>151</v>
      </c>
      <c r="G902" s="3" t="s">
        <v>19</v>
      </c>
      <c r="H902" s="3" t="s">
        <v>19</v>
      </c>
      <c r="I902" s="3" t="s">
        <v>119</v>
      </c>
      <c r="J902" s="3">
        <v>0</v>
      </c>
      <c r="K902" s="3">
        <v>0</v>
      </c>
      <c r="L902" s="6"/>
      <c r="M902" s="4" t="s">
        <v>19</v>
      </c>
    </row>
    <row r="903" spans="1:13">
      <c r="A903" s="3" t="s">
        <v>110</v>
      </c>
      <c r="B903" s="3" t="s">
        <v>1017</v>
      </c>
      <c r="C903" s="3">
        <v>11257877</v>
      </c>
      <c r="D903" s="3">
        <v>16</v>
      </c>
      <c r="E903" s="3">
        <v>1.4212271105822101</v>
      </c>
      <c r="F903" s="3" t="s">
        <v>330</v>
      </c>
      <c r="G903" s="3" t="s">
        <v>19</v>
      </c>
      <c r="H903" s="3" t="s">
        <v>330</v>
      </c>
      <c r="I903" s="3" t="s">
        <v>119</v>
      </c>
      <c r="J903" s="3">
        <v>0</v>
      </c>
      <c r="K903" s="3">
        <v>0</v>
      </c>
      <c r="L903" s="6"/>
      <c r="M903" s="4" t="s">
        <v>19</v>
      </c>
    </row>
    <row r="904" spans="1:13">
      <c r="A904" s="3" t="s">
        <v>110</v>
      </c>
      <c r="B904" s="3" t="s">
        <v>1018</v>
      </c>
      <c r="C904" s="3">
        <v>42352233</v>
      </c>
      <c r="D904" s="3">
        <v>60</v>
      </c>
      <c r="E904" s="3">
        <v>1.4166903549099701</v>
      </c>
      <c r="F904" s="3" t="s">
        <v>124</v>
      </c>
      <c r="G904" s="3" t="s">
        <v>19</v>
      </c>
      <c r="H904" s="3" t="s">
        <v>19</v>
      </c>
      <c r="I904" s="3" t="s">
        <v>119</v>
      </c>
      <c r="J904" s="3">
        <v>0</v>
      </c>
      <c r="K904" s="3">
        <v>0</v>
      </c>
      <c r="L904" s="6"/>
      <c r="M904" s="4" t="s">
        <v>19</v>
      </c>
    </row>
    <row r="905" spans="1:13">
      <c r="A905" s="3" t="s">
        <v>110</v>
      </c>
      <c r="B905" s="3" t="s">
        <v>1019</v>
      </c>
      <c r="C905" s="3">
        <v>5668578</v>
      </c>
      <c r="D905" s="3">
        <v>8</v>
      </c>
      <c r="E905" s="3">
        <v>1.41128868651009</v>
      </c>
      <c r="F905" s="3" t="s">
        <v>141</v>
      </c>
      <c r="G905" s="3" t="s">
        <v>19</v>
      </c>
      <c r="H905" s="3" t="s">
        <v>19</v>
      </c>
      <c r="I905" s="3" t="s">
        <v>119</v>
      </c>
      <c r="J905" s="3">
        <v>0</v>
      </c>
      <c r="K905" s="3">
        <v>0</v>
      </c>
      <c r="L905" s="6"/>
      <c r="M905" s="4" t="s">
        <v>19</v>
      </c>
    </row>
    <row r="906" spans="1:13">
      <c r="A906" s="3" t="s">
        <v>110</v>
      </c>
      <c r="B906" s="3" t="s">
        <v>1020</v>
      </c>
      <c r="C906" s="3">
        <v>7089460</v>
      </c>
      <c r="D906" s="3">
        <v>10</v>
      </c>
      <c r="E906" s="3">
        <v>1.41054466771799</v>
      </c>
      <c r="F906" s="3" t="s">
        <v>357</v>
      </c>
      <c r="G906" s="3" t="s">
        <v>19</v>
      </c>
      <c r="H906" s="3" t="s">
        <v>19</v>
      </c>
      <c r="I906" s="3" t="s">
        <v>208</v>
      </c>
      <c r="J906" s="3">
        <v>0</v>
      </c>
      <c r="K906" s="3">
        <v>0</v>
      </c>
      <c r="L906" s="6"/>
      <c r="M906" s="4" t="s">
        <v>577</v>
      </c>
    </row>
    <row r="907" spans="1:13">
      <c r="A907" s="3" t="s">
        <v>110</v>
      </c>
      <c r="B907" s="3" t="s">
        <v>1021</v>
      </c>
      <c r="C907" s="3">
        <v>7096953</v>
      </c>
      <c r="D907" s="3">
        <v>10</v>
      </c>
      <c r="E907" s="3">
        <v>1.4090554072994399</v>
      </c>
      <c r="F907" s="3" t="s">
        <v>367</v>
      </c>
      <c r="G907" s="3" t="s">
        <v>19</v>
      </c>
      <c r="H907" s="3" t="s">
        <v>19</v>
      </c>
      <c r="I907" s="3" t="s">
        <v>119</v>
      </c>
      <c r="J907" s="3">
        <v>0</v>
      </c>
      <c r="K907" s="3">
        <v>0</v>
      </c>
      <c r="L907" s="6"/>
      <c r="M907" s="4" t="s">
        <v>19</v>
      </c>
    </row>
    <row r="908" spans="1:13">
      <c r="A908" s="3" t="s">
        <v>110</v>
      </c>
      <c r="B908" s="3" t="s">
        <v>1022</v>
      </c>
      <c r="C908" s="3">
        <v>12833122</v>
      </c>
      <c r="D908" s="3">
        <v>18</v>
      </c>
      <c r="E908" s="3">
        <v>1.4026205002960299</v>
      </c>
      <c r="F908" s="3" t="s">
        <v>961</v>
      </c>
      <c r="G908" s="3" t="s">
        <v>19</v>
      </c>
      <c r="H908" s="3" t="s">
        <v>19</v>
      </c>
      <c r="I908" s="3" t="s">
        <v>632</v>
      </c>
      <c r="J908" s="3">
        <v>0</v>
      </c>
      <c r="K908" s="3">
        <v>0</v>
      </c>
      <c r="L908" s="6"/>
      <c r="M908" s="4" t="s">
        <v>886</v>
      </c>
    </row>
    <row r="909" spans="1:13">
      <c r="A909" s="3" t="s">
        <v>110</v>
      </c>
      <c r="B909" s="3" t="s">
        <v>1023</v>
      </c>
      <c r="C909" s="3">
        <v>10026071</v>
      </c>
      <c r="D909" s="3">
        <v>14</v>
      </c>
      <c r="E909" s="3">
        <v>1.3963595510145499</v>
      </c>
      <c r="F909" s="3" t="s">
        <v>323</v>
      </c>
      <c r="G909" s="3" t="s">
        <v>19</v>
      </c>
      <c r="H909" s="3" t="s">
        <v>19</v>
      </c>
      <c r="I909" s="3" t="s">
        <v>271</v>
      </c>
      <c r="J909" s="3">
        <v>0</v>
      </c>
      <c r="K909" s="3">
        <v>0</v>
      </c>
      <c r="L909" s="6"/>
      <c r="M909" s="4" t="s">
        <v>272</v>
      </c>
    </row>
    <row r="910" spans="1:13">
      <c r="A910" s="3" t="s">
        <v>110</v>
      </c>
      <c r="B910" s="3" t="s">
        <v>1024</v>
      </c>
      <c r="C910" s="3">
        <v>12935132</v>
      </c>
      <c r="D910" s="3">
        <v>18</v>
      </c>
      <c r="E910" s="3">
        <v>1.3915590501898201</v>
      </c>
      <c r="F910" s="3" t="s">
        <v>270</v>
      </c>
      <c r="G910" s="3" t="s">
        <v>19</v>
      </c>
      <c r="H910" s="3" t="s">
        <v>19</v>
      </c>
      <c r="I910" s="3" t="s">
        <v>119</v>
      </c>
      <c r="J910" s="3">
        <v>0</v>
      </c>
      <c r="K910" s="3">
        <v>0</v>
      </c>
      <c r="L910" s="6"/>
      <c r="M910" s="4" t="s">
        <v>19</v>
      </c>
    </row>
    <row r="911" spans="1:13">
      <c r="A911" s="3" t="s">
        <v>110</v>
      </c>
      <c r="B911" s="3" t="s">
        <v>1025</v>
      </c>
      <c r="C911" s="3">
        <v>87678741</v>
      </c>
      <c r="D911" s="3">
        <v>122</v>
      </c>
      <c r="E911" s="3">
        <v>1.3914433374448201</v>
      </c>
      <c r="F911" s="3" t="s">
        <v>323</v>
      </c>
      <c r="G911" s="3" t="s">
        <v>19</v>
      </c>
      <c r="H911" s="3" t="s">
        <v>19</v>
      </c>
      <c r="I911" s="3" t="s">
        <v>271</v>
      </c>
      <c r="J911" s="3">
        <v>0</v>
      </c>
      <c r="K911" s="3">
        <v>0</v>
      </c>
      <c r="L911" s="6"/>
      <c r="M911" s="4" t="s">
        <v>272</v>
      </c>
    </row>
    <row r="912" spans="1:13">
      <c r="A912" s="3" t="s">
        <v>110</v>
      </c>
      <c r="B912" s="3" t="s">
        <v>1026</v>
      </c>
      <c r="C912" s="3">
        <v>5769107</v>
      </c>
      <c r="D912" s="3">
        <v>8</v>
      </c>
      <c r="E912" s="3">
        <v>1.3866964159271</v>
      </c>
      <c r="F912" s="3" t="s">
        <v>207</v>
      </c>
      <c r="G912" s="3" t="s">
        <v>19</v>
      </c>
      <c r="H912" s="3" t="s">
        <v>19</v>
      </c>
      <c r="I912" s="3" t="s">
        <v>208</v>
      </c>
      <c r="J912" s="3">
        <v>0</v>
      </c>
      <c r="K912" s="3">
        <v>0</v>
      </c>
      <c r="L912" s="6"/>
      <c r="M912" s="4" t="s">
        <v>577</v>
      </c>
    </row>
    <row r="913" spans="1:13">
      <c r="A913" s="3" t="s">
        <v>110</v>
      </c>
      <c r="B913" s="3" t="s">
        <v>1027</v>
      </c>
      <c r="C913" s="3">
        <v>24623781</v>
      </c>
      <c r="D913" s="3">
        <v>34</v>
      </c>
      <c r="E913" s="3">
        <v>1.3807790119640799</v>
      </c>
      <c r="F913" s="3" t="s">
        <v>201</v>
      </c>
      <c r="G913" s="3" t="s">
        <v>19</v>
      </c>
      <c r="H913" s="3" t="s">
        <v>19</v>
      </c>
      <c r="I913" s="3" t="s">
        <v>119</v>
      </c>
      <c r="J913" s="3">
        <v>0</v>
      </c>
      <c r="K913" s="3">
        <v>0</v>
      </c>
      <c r="L913" s="6"/>
      <c r="M913" s="4" t="s">
        <v>19</v>
      </c>
    </row>
    <row r="914" spans="1:13">
      <c r="A914" s="3" t="s">
        <v>110</v>
      </c>
      <c r="B914" s="3" t="s">
        <v>1028</v>
      </c>
      <c r="C914" s="3">
        <v>11600355</v>
      </c>
      <c r="D914" s="3">
        <v>16</v>
      </c>
      <c r="E914" s="3">
        <v>1.37926813446657</v>
      </c>
      <c r="F914" s="3" t="s">
        <v>330</v>
      </c>
      <c r="G914" s="3" t="s">
        <v>19</v>
      </c>
      <c r="H914" s="3" t="s">
        <v>330</v>
      </c>
      <c r="I914" s="3" t="s">
        <v>119</v>
      </c>
      <c r="J914" s="3">
        <v>0</v>
      </c>
      <c r="K914" s="3">
        <v>0</v>
      </c>
      <c r="L914" s="6"/>
      <c r="M914" s="4" t="s">
        <v>19</v>
      </c>
    </row>
    <row r="915" spans="1:13">
      <c r="A915" s="3" t="s">
        <v>110</v>
      </c>
      <c r="B915" s="3" t="s">
        <v>1029</v>
      </c>
      <c r="C915" s="3">
        <v>7254055</v>
      </c>
      <c r="D915" s="3">
        <v>10</v>
      </c>
      <c r="E915" s="3">
        <v>1.37853931352877</v>
      </c>
      <c r="F915" s="3" t="s">
        <v>357</v>
      </c>
      <c r="G915" s="3" t="s">
        <v>19</v>
      </c>
      <c r="H915" s="3" t="s">
        <v>19</v>
      </c>
      <c r="I915" s="3" t="s">
        <v>208</v>
      </c>
      <c r="J915" s="3">
        <v>0</v>
      </c>
      <c r="K915" s="3">
        <v>0</v>
      </c>
      <c r="L915" s="6"/>
      <c r="M915" s="4" t="s">
        <v>577</v>
      </c>
    </row>
    <row r="916" spans="1:13">
      <c r="A916" s="3" t="s">
        <v>110</v>
      </c>
      <c r="B916" s="3" t="s">
        <v>1030</v>
      </c>
      <c r="C916" s="3">
        <v>24902075</v>
      </c>
      <c r="D916" s="3">
        <v>34</v>
      </c>
      <c r="E916" s="3">
        <v>1.3653480683838499</v>
      </c>
      <c r="F916" s="3" t="s">
        <v>124</v>
      </c>
      <c r="G916" s="3" t="s">
        <v>19</v>
      </c>
      <c r="H916" s="3" t="s">
        <v>19</v>
      </c>
      <c r="I916" s="3" t="s">
        <v>119</v>
      </c>
      <c r="J916" s="3">
        <v>0</v>
      </c>
      <c r="K916" s="3">
        <v>0</v>
      </c>
      <c r="L916" s="6"/>
      <c r="M916" s="4" t="s">
        <v>19</v>
      </c>
    </row>
    <row r="917" spans="1:13">
      <c r="A917" s="3" t="s">
        <v>110</v>
      </c>
      <c r="B917" s="3" t="s">
        <v>1031</v>
      </c>
      <c r="C917" s="3">
        <v>10281967</v>
      </c>
      <c r="D917" s="3">
        <v>14</v>
      </c>
      <c r="E917" s="3">
        <v>1.3616071710792299</v>
      </c>
      <c r="F917" s="3" t="s">
        <v>330</v>
      </c>
      <c r="G917" s="3" t="s">
        <v>19</v>
      </c>
      <c r="H917" s="3" t="s">
        <v>330</v>
      </c>
      <c r="I917" s="3" t="s">
        <v>271</v>
      </c>
      <c r="J917" s="3">
        <v>0</v>
      </c>
      <c r="K917" s="3">
        <v>0</v>
      </c>
      <c r="L917" s="6"/>
      <c r="M917" s="4" t="s">
        <v>272</v>
      </c>
    </row>
    <row r="918" spans="1:13">
      <c r="A918" s="3" t="s">
        <v>110</v>
      </c>
      <c r="B918" s="3" t="s">
        <v>1032</v>
      </c>
      <c r="C918" s="3">
        <v>11794434</v>
      </c>
      <c r="D918" s="3">
        <v>16</v>
      </c>
      <c r="E918" s="3">
        <v>1.3565720915475801</v>
      </c>
      <c r="F918" s="3" t="s">
        <v>330</v>
      </c>
      <c r="G918" s="3" t="s">
        <v>19</v>
      </c>
      <c r="H918" s="3" t="s">
        <v>330</v>
      </c>
      <c r="I918" s="3" t="s">
        <v>271</v>
      </c>
      <c r="J918" s="3">
        <v>0</v>
      </c>
      <c r="K918" s="3">
        <v>0</v>
      </c>
      <c r="L918" s="6"/>
      <c r="M918" s="4" t="s">
        <v>272</v>
      </c>
    </row>
    <row r="919" spans="1:13">
      <c r="A919" s="3" t="s">
        <v>110</v>
      </c>
      <c r="B919" s="3" t="s">
        <v>1033</v>
      </c>
      <c r="C919" s="3">
        <v>13296248</v>
      </c>
      <c r="D919" s="3">
        <v>18</v>
      </c>
      <c r="E919" s="3">
        <v>1.3537653629805899</v>
      </c>
      <c r="F919" s="3" t="s">
        <v>631</v>
      </c>
      <c r="G919" s="3" t="s">
        <v>19</v>
      </c>
      <c r="H919" s="3" t="s">
        <v>19</v>
      </c>
      <c r="I919" s="3" t="s">
        <v>632</v>
      </c>
      <c r="J919" s="3">
        <v>0</v>
      </c>
      <c r="K919" s="3">
        <v>0</v>
      </c>
      <c r="L919" s="6"/>
      <c r="M919" s="4" t="s">
        <v>886</v>
      </c>
    </row>
    <row r="920" spans="1:13">
      <c r="A920" s="3" t="s">
        <v>110</v>
      </c>
      <c r="B920" s="3" t="s">
        <v>1034</v>
      </c>
      <c r="C920" s="3">
        <v>10349341</v>
      </c>
      <c r="D920" s="3">
        <v>14</v>
      </c>
      <c r="E920" s="3">
        <v>1.35274313601223</v>
      </c>
      <c r="F920" s="3" t="s">
        <v>308</v>
      </c>
      <c r="G920" s="3" t="s">
        <v>19</v>
      </c>
      <c r="H920" s="3" t="s">
        <v>308</v>
      </c>
      <c r="I920" s="3" t="s">
        <v>271</v>
      </c>
      <c r="J920" s="3">
        <v>0</v>
      </c>
      <c r="K920" s="3">
        <v>0</v>
      </c>
      <c r="L920" s="6"/>
      <c r="M920" s="4" t="s">
        <v>272</v>
      </c>
    </row>
    <row r="921" spans="1:13">
      <c r="A921" s="3" t="s">
        <v>110</v>
      </c>
      <c r="B921" s="3" t="s">
        <v>1035</v>
      </c>
      <c r="C921" s="3">
        <v>11880889</v>
      </c>
      <c r="D921" s="3">
        <v>16</v>
      </c>
      <c r="E921" s="3">
        <v>1.34670057097579</v>
      </c>
      <c r="F921" s="3" t="s">
        <v>631</v>
      </c>
      <c r="G921" s="3" t="s">
        <v>19</v>
      </c>
      <c r="H921" s="3" t="s">
        <v>19</v>
      </c>
      <c r="I921" s="3" t="s">
        <v>632</v>
      </c>
      <c r="J921" s="3">
        <v>0</v>
      </c>
      <c r="K921" s="3">
        <v>0</v>
      </c>
      <c r="L921" s="6"/>
      <c r="M921" s="4" t="s">
        <v>886</v>
      </c>
    </row>
    <row r="922" spans="1:13">
      <c r="A922" s="3" t="s">
        <v>110</v>
      </c>
      <c r="B922" s="3" t="s">
        <v>1036</v>
      </c>
      <c r="C922" s="3">
        <v>28327846</v>
      </c>
      <c r="D922" s="3">
        <v>38</v>
      </c>
      <c r="E922" s="3">
        <v>1.34143626733921</v>
      </c>
      <c r="F922" s="3" t="s">
        <v>207</v>
      </c>
      <c r="G922" s="3" t="s">
        <v>19</v>
      </c>
      <c r="H922" s="3" t="s">
        <v>19</v>
      </c>
      <c r="I922" s="3" t="s">
        <v>563</v>
      </c>
      <c r="J922" s="3">
        <v>0</v>
      </c>
      <c r="K922" s="3">
        <v>0</v>
      </c>
      <c r="L922" s="6"/>
      <c r="M922" s="4" t="s">
        <v>19</v>
      </c>
    </row>
    <row r="923" spans="1:13">
      <c r="A923" s="3" t="s">
        <v>110</v>
      </c>
      <c r="B923" s="3" t="s">
        <v>1037</v>
      </c>
      <c r="C923" s="3">
        <v>4479078</v>
      </c>
      <c r="D923" s="3">
        <v>6</v>
      </c>
      <c r="E923" s="3">
        <v>1.3395614008061401</v>
      </c>
      <c r="F923" s="3" t="s">
        <v>207</v>
      </c>
      <c r="G923" s="3" t="s">
        <v>19</v>
      </c>
      <c r="H923" s="3" t="s">
        <v>19</v>
      </c>
      <c r="I923" s="3" t="s">
        <v>208</v>
      </c>
      <c r="J923" s="3">
        <v>0</v>
      </c>
      <c r="K923" s="3">
        <v>0</v>
      </c>
      <c r="L923" s="6"/>
      <c r="M923" s="4" t="s">
        <v>577</v>
      </c>
    </row>
    <row r="924" spans="1:13">
      <c r="A924" s="3" t="s">
        <v>110</v>
      </c>
      <c r="B924" s="3" t="s">
        <v>1038</v>
      </c>
      <c r="C924" s="3">
        <v>24064895</v>
      </c>
      <c r="D924" s="3">
        <v>32</v>
      </c>
      <c r="E924" s="3">
        <v>1.32973777778793</v>
      </c>
      <c r="F924" s="3" t="s">
        <v>124</v>
      </c>
      <c r="G924" s="3" t="s">
        <v>19</v>
      </c>
      <c r="H924" s="3" t="s">
        <v>19</v>
      </c>
      <c r="I924" s="3" t="s">
        <v>119</v>
      </c>
      <c r="J924" s="3">
        <v>0</v>
      </c>
      <c r="K924" s="3">
        <v>0</v>
      </c>
      <c r="L924" s="6"/>
      <c r="M924" s="4" t="s">
        <v>19</v>
      </c>
    </row>
    <row r="925" spans="1:13">
      <c r="A925" s="3" t="s">
        <v>110</v>
      </c>
      <c r="B925" s="3" t="s">
        <v>1039</v>
      </c>
      <c r="C925" s="3">
        <v>6020044</v>
      </c>
      <c r="D925" s="3">
        <v>8</v>
      </c>
      <c r="E925" s="3">
        <v>1.32889394163896</v>
      </c>
      <c r="F925" s="3" t="s">
        <v>357</v>
      </c>
      <c r="G925" s="3" t="s">
        <v>19</v>
      </c>
      <c r="H925" s="3" t="s">
        <v>19</v>
      </c>
      <c r="I925" s="3" t="s">
        <v>208</v>
      </c>
      <c r="J925" s="3">
        <v>0</v>
      </c>
      <c r="K925" s="3">
        <v>0</v>
      </c>
      <c r="L925" s="6"/>
      <c r="M925" s="4" t="s">
        <v>577</v>
      </c>
    </row>
    <row r="926" spans="1:13">
      <c r="A926" s="3" t="s">
        <v>110</v>
      </c>
      <c r="B926" s="3" t="s">
        <v>1040</v>
      </c>
      <c r="C926" s="3">
        <v>7543530</v>
      </c>
      <c r="D926" s="3">
        <v>10</v>
      </c>
      <c r="E926" s="3">
        <v>1.3256393227043499</v>
      </c>
      <c r="F926" s="3" t="s">
        <v>357</v>
      </c>
      <c r="G926" s="3" t="s">
        <v>19</v>
      </c>
      <c r="H926" s="3" t="s">
        <v>19</v>
      </c>
      <c r="I926" s="3" t="s">
        <v>208</v>
      </c>
      <c r="J926" s="3">
        <v>0</v>
      </c>
      <c r="K926" s="3">
        <v>0</v>
      </c>
      <c r="L926" s="6"/>
      <c r="M926" s="4" t="s">
        <v>577</v>
      </c>
    </row>
    <row r="927" spans="1:13">
      <c r="A927" s="3" t="s">
        <v>110</v>
      </c>
      <c r="B927" s="3" t="s">
        <v>1041</v>
      </c>
      <c r="C927" s="3">
        <v>12078856</v>
      </c>
      <c r="D927" s="3">
        <v>16</v>
      </c>
      <c r="E927" s="3">
        <v>1.3246287562332</v>
      </c>
      <c r="F927" s="3" t="s">
        <v>330</v>
      </c>
      <c r="G927" s="3" t="s">
        <v>19</v>
      </c>
      <c r="H927" s="3" t="s">
        <v>330</v>
      </c>
      <c r="I927" s="3" t="s">
        <v>271</v>
      </c>
      <c r="J927" s="3">
        <v>0</v>
      </c>
      <c r="K927" s="3">
        <v>0</v>
      </c>
      <c r="L927" s="6"/>
      <c r="M927" s="4" t="s">
        <v>272</v>
      </c>
    </row>
    <row r="928" spans="1:13">
      <c r="A928" s="3" t="s">
        <v>110</v>
      </c>
      <c r="B928" s="3" t="s">
        <v>1042</v>
      </c>
      <c r="C928" s="3">
        <v>19801461</v>
      </c>
      <c r="D928" s="3">
        <v>26</v>
      </c>
      <c r="E928" s="3">
        <v>1.31303442710616</v>
      </c>
      <c r="F928" s="3" t="s">
        <v>201</v>
      </c>
      <c r="G928" s="3" t="s">
        <v>19</v>
      </c>
      <c r="H928" s="3" t="s">
        <v>19</v>
      </c>
      <c r="I928" s="3" t="s">
        <v>119</v>
      </c>
      <c r="J928" s="3">
        <v>0</v>
      </c>
      <c r="K928" s="3">
        <v>0</v>
      </c>
      <c r="L928" s="6"/>
      <c r="M928" s="4" t="s">
        <v>19</v>
      </c>
    </row>
    <row r="929" spans="1:13">
      <c r="A929" s="3" t="s">
        <v>110</v>
      </c>
      <c r="B929" s="3" t="s">
        <v>1043</v>
      </c>
      <c r="C929" s="3">
        <v>15274704</v>
      </c>
      <c r="D929" s="3">
        <v>20</v>
      </c>
      <c r="E929" s="3">
        <v>1.30935434166187</v>
      </c>
      <c r="F929" s="3" t="s">
        <v>141</v>
      </c>
      <c r="G929" s="3" t="s">
        <v>19</v>
      </c>
      <c r="H929" s="3" t="s">
        <v>19</v>
      </c>
      <c r="I929" s="3" t="s">
        <v>119</v>
      </c>
      <c r="J929" s="3">
        <v>0</v>
      </c>
      <c r="K929" s="3">
        <v>0</v>
      </c>
      <c r="L929" s="6"/>
      <c r="M929" s="4" t="s">
        <v>19</v>
      </c>
    </row>
    <row r="930" spans="1:13">
      <c r="A930" s="3" t="s">
        <v>110</v>
      </c>
      <c r="B930" s="3" t="s">
        <v>1044</v>
      </c>
      <c r="C930" s="3">
        <v>15343100</v>
      </c>
      <c r="D930" s="3">
        <v>20</v>
      </c>
      <c r="E930" s="3">
        <v>1.30351754208732</v>
      </c>
      <c r="F930" s="3" t="s">
        <v>270</v>
      </c>
      <c r="G930" s="3" t="s">
        <v>19</v>
      </c>
      <c r="H930" s="3" t="s">
        <v>19</v>
      </c>
      <c r="I930" s="3" t="s">
        <v>271</v>
      </c>
      <c r="J930" s="3">
        <v>0</v>
      </c>
      <c r="K930" s="3">
        <v>0</v>
      </c>
      <c r="L930" s="6"/>
      <c r="M930" s="4" t="s">
        <v>272</v>
      </c>
    </row>
    <row r="931" spans="1:13">
      <c r="A931" s="3" t="s">
        <v>110</v>
      </c>
      <c r="B931" s="3" t="s">
        <v>1045</v>
      </c>
      <c r="C931" s="3">
        <v>13815914</v>
      </c>
      <c r="D931" s="3">
        <v>18</v>
      </c>
      <c r="E931" s="3">
        <v>1.30284539987727</v>
      </c>
      <c r="F931" s="3" t="s">
        <v>961</v>
      </c>
      <c r="G931" s="3" t="s">
        <v>19</v>
      </c>
      <c r="H931" s="3" t="s">
        <v>19</v>
      </c>
      <c r="I931" s="3" t="s">
        <v>632</v>
      </c>
      <c r="J931" s="3">
        <v>0</v>
      </c>
      <c r="K931" s="3">
        <v>0</v>
      </c>
      <c r="L931" s="6"/>
      <c r="M931" s="4" t="s">
        <v>886</v>
      </c>
    </row>
    <row r="932" spans="1:13">
      <c r="A932" s="3" t="s">
        <v>110</v>
      </c>
      <c r="B932" s="3" t="s">
        <v>1046</v>
      </c>
      <c r="C932" s="3">
        <v>9260624</v>
      </c>
      <c r="D932" s="3">
        <v>12</v>
      </c>
      <c r="E932" s="3">
        <v>1.2958090081186699</v>
      </c>
      <c r="F932" s="3" t="s">
        <v>367</v>
      </c>
      <c r="G932" s="3" t="s">
        <v>19</v>
      </c>
      <c r="H932" s="3" t="s">
        <v>19</v>
      </c>
      <c r="I932" s="3" t="s">
        <v>271</v>
      </c>
      <c r="J932" s="3">
        <v>0</v>
      </c>
      <c r="K932" s="3">
        <v>0</v>
      </c>
      <c r="L932" s="6"/>
      <c r="M932" s="4" t="s">
        <v>272</v>
      </c>
    </row>
    <row r="933" spans="1:13">
      <c r="A933" s="3" t="s">
        <v>110</v>
      </c>
      <c r="B933" s="3" t="s">
        <v>1047</v>
      </c>
      <c r="C933" s="3">
        <v>10836808</v>
      </c>
      <c r="D933" s="3">
        <v>14</v>
      </c>
      <c r="E933" s="3">
        <v>1.2918933324277699</v>
      </c>
      <c r="F933" s="3" t="s">
        <v>357</v>
      </c>
      <c r="G933" s="3" t="s">
        <v>19</v>
      </c>
      <c r="H933" s="3" t="s">
        <v>19</v>
      </c>
      <c r="I933" s="3" t="s">
        <v>208</v>
      </c>
      <c r="J933" s="3">
        <v>0</v>
      </c>
      <c r="K933" s="3">
        <v>0</v>
      </c>
      <c r="L933" s="6"/>
      <c r="M933" s="4" t="s">
        <v>19</v>
      </c>
    </row>
    <row r="934" spans="1:13">
      <c r="A934" s="3" t="s">
        <v>110</v>
      </c>
      <c r="B934" s="3" t="s">
        <v>1048</v>
      </c>
      <c r="C934" s="3">
        <v>1558424</v>
      </c>
      <c r="D934" s="3">
        <v>2</v>
      </c>
      <c r="E934" s="3">
        <v>1.28334779238512</v>
      </c>
      <c r="F934" s="3" t="s">
        <v>1049</v>
      </c>
      <c r="G934" s="3" t="s">
        <v>19</v>
      </c>
      <c r="H934" s="3" t="s">
        <v>19</v>
      </c>
      <c r="I934" s="3" t="s">
        <v>1050</v>
      </c>
      <c r="J934" s="3">
        <v>0</v>
      </c>
      <c r="K934" s="3">
        <v>0</v>
      </c>
      <c r="L934" s="6"/>
      <c r="M934" s="4" t="s">
        <v>1051</v>
      </c>
    </row>
    <row r="935" spans="1:13">
      <c r="A935" s="3" t="s">
        <v>110</v>
      </c>
      <c r="B935" s="3" t="s">
        <v>1052</v>
      </c>
      <c r="C935" s="3">
        <v>26559361</v>
      </c>
      <c r="D935" s="3">
        <v>34</v>
      </c>
      <c r="E935" s="3">
        <v>1.28015128074805</v>
      </c>
      <c r="F935" s="3" t="s">
        <v>147</v>
      </c>
      <c r="G935" s="3" t="s">
        <v>19</v>
      </c>
      <c r="H935" s="3" t="s">
        <v>19</v>
      </c>
      <c r="I935" s="3" t="s">
        <v>119</v>
      </c>
      <c r="J935" s="3">
        <v>0</v>
      </c>
      <c r="K935" s="3">
        <v>0</v>
      </c>
      <c r="L935" s="6"/>
      <c r="M935" s="4" t="s">
        <v>19</v>
      </c>
    </row>
    <row r="936" spans="1:13">
      <c r="A936" s="3" t="s">
        <v>110</v>
      </c>
      <c r="B936" s="3" t="s">
        <v>1053</v>
      </c>
      <c r="C936" s="3">
        <v>21893747</v>
      </c>
      <c r="D936" s="3">
        <v>28</v>
      </c>
      <c r="E936" s="3">
        <v>1.27890397198798</v>
      </c>
      <c r="F936" s="3" t="s">
        <v>201</v>
      </c>
      <c r="G936" s="3" t="s">
        <v>19</v>
      </c>
      <c r="H936" s="3" t="s">
        <v>19</v>
      </c>
      <c r="I936" s="3" t="s">
        <v>119</v>
      </c>
      <c r="J936" s="3">
        <v>0</v>
      </c>
      <c r="K936" s="3">
        <v>0</v>
      </c>
      <c r="L936" s="6"/>
      <c r="M936" s="4" t="s">
        <v>19</v>
      </c>
    </row>
    <row r="937" spans="1:13">
      <c r="A937" s="3" t="s">
        <v>110</v>
      </c>
      <c r="B937" s="3" t="s">
        <v>1054</v>
      </c>
      <c r="C937" s="3">
        <v>6256961</v>
      </c>
      <c r="D937" s="3">
        <v>8</v>
      </c>
      <c r="E937" s="3">
        <v>1.27857597322406</v>
      </c>
      <c r="F937" s="3" t="s">
        <v>357</v>
      </c>
      <c r="G937" s="3" t="s">
        <v>19</v>
      </c>
      <c r="H937" s="3" t="s">
        <v>19</v>
      </c>
      <c r="I937" s="3" t="s">
        <v>208</v>
      </c>
      <c r="J937" s="3">
        <v>0</v>
      </c>
      <c r="K937" s="3">
        <v>0</v>
      </c>
      <c r="L937" s="6"/>
      <c r="M937" s="4" t="s">
        <v>577</v>
      </c>
    </row>
    <row r="938" spans="1:13">
      <c r="A938" s="3" t="s">
        <v>110</v>
      </c>
      <c r="B938" s="3" t="s">
        <v>1055</v>
      </c>
      <c r="C938" s="3">
        <v>6287276</v>
      </c>
      <c r="D938" s="3">
        <v>8</v>
      </c>
      <c r="E938" s="3">
        <v>1.2724111363967401</v>
      </c>
      <c r="F938" s="3" t="s">
        <v>308</v>
      </c>
      <c r="G938" s="3" t="s">
        <v>19</v>
      </c>
      <c r="H938" s="3" t="s">
        <v>308</v>
      </c>
      <c r="I938" s="3" t="s">
        <v>119</v>
      </c>
      <c r="J938" s="3">
        <v>0</v>
      </c>
      <c r="K938" s="3">
        <v>0</v>
      </c>
      <c r="L938" s="6"/>
      <c r="M938" s="4" t="s">
        <v>19</v>
      </c>
    </row>
    <row r="939" spans="1:13">
      <c r="A939" s="3" t="s">
        <v>110</v>
      </c>
      <c r="B939" s="3" t="s">
        <v>1056</v>
      </c>
      <c r="C939" s="3">
        <v>6321609</v>
      </c>
      <c r="D939" s="3">
        <v>8</v>
      </c>
      <c r="E939" s="3">
        <v>1.2655006027737501</v>
      </c>
      <c r="F939" s="3" t="s">
        <v>357</v>
      </c>
      <c r="G939" s="3" t="s">
        <v>19</v>
      </c>
      <c r="H939" s="3" t="s">
        <v>19</v>
      </c>
      <c r="I939" s="3" t="s">
        <v>208</v>
      </c>
      <c r="J939" s="3">
        <v>0</v>
      </c>
      <c r="K939" s="3">
        <v>0</v>
      </c>
      <c r="L939" s="6"/>
      <c r="M939" s="4" t="s">
        <v>577</v>
      </c>
    </row>
    <row r="940" spans="1:13">
      <c r="A940" s="3" t="s">
        <v>110</v>
      </c>
      <c r="B940" s="3" t="s">
        <v>1057</v>
      </c>
      <c r="C940" s="3">
        <v>11077927</v>
      </c>
      <c r="D940" s="3">
        <v>14</v>
      </c>
      <c r="E940" s="3">
        <v>1.2637743505621499</v>
      </c>
      <c r="F940" s="3" t="s">
        <v>308</v>
      </c>
      <c r="G940" s="3" t="s">
        <v>19</v>
      </c>
      <c r="H940" s="3" t="s">
        <v>308</v>
      </c>
      <c r="I940" s="3" t="s">
        <v>119</v>
      </c>
      <c r="J940" s="3">
        <v>0</v>
      </c>
      <c r="K940" s="3">
        <v>0</v>
      </c>
      <c r="L940" s="6"/>
      <c r="M940" s="4" t="s">
        <v>19</v>
      </c>
    </row>
    <row r="941" spans="1:13">
      <c r="A941" s="3" t="s">
        <v>110</v>
      </c>
      <c r="B941" s="3" t="s">
        <v>1058</v>
      </c>
      <c r="C941" s="3">
        <v>22187835</v>
      </c>
      <c r="D941" s="3">
        <v>28</v>
      </c>
      <c r="E941" s="3">
        <v>1.2619527772763699</v>
      </c>
      <c r="F941" s="3" t="s">
        <v>308</v>
      </c>
      <c r="G941" s="3" t="s">
        <v>19</v>
      </c>
      <c r="H941" s="3" t="s">
        <v>308</v>
      </c>
      <c r="I941" s="3" t="s">
        <v>119</v>
      </c>
      <c r="J941" s="3">
        <v>0</v>
      </c>
      <c r="K941" s="3">
        <v>0</v>
      </c>
      <c r="L941" s="6"/>
      <c r="M941" s="4" t="s">
        <v>19</v>
      </c>
    </row>
    <row r="942" spans="1:13">
      <c r="A942" s="3" t="s">
        <v>110</v>
      </c>
      <c r="B942" s="3" t="s">
        <v>1059</v>
      </c>
      <c r="C942" s="3">
        <v>12722387</v>
      </c>
      <c r="D942" s="3">
        <v>16</v>
      </c>
      <c r="E942" s="3">
        <v>1.25762563267412</v>
      </c>
      <c r="F942" s="3" t="s">
        <v>308</v>
      </c>
      <c r="G942" s="3" t="s">
        <v>19</v>
      </c>
      <c r="H942" s="3" t="s">
        <v>308</v>
      </c>
      <c r="I942" s="3" t="s">
        <v>271</v>
      </c>
      <c r="J942" s="3">
        <v>0</v>
      </c>
      <c r="K942" s="3">
        <v>0</v>
      </c>
      <c r="L942" s="6"/>
      <c r="M942" s="4" t="s">
        <v>272</v>
      </c>
    </row>
    <row r="943" spans="1:13">
      <c r="A943" s="3" t="s">
        <v>110</v>
      </c>
      <c r="B943" s="3" t="s">
        <v>1060</v>
      </c>
      <c r="C943" s="3">
        <v>7987481</v>
      </c>
      <c r="D943" s="3">
        <v>10</v>
      </c>
      <c r="E943" s="3">
        <v>1.25195915958986</v>
      </c>
      <c r="F943" s="3" t="s">
        <v>357</v>
      </c>
      <c r="G943" s="3" t="s">
        <v>19</v>
      </c>
      <c r="H943" s="3" t="s">
        <v>19</v>
      </c>
      <c r="I943" s="3" t="s">
        <v>208</v>
      </c>
      <c r="J943" s="3">
        <v>0</v>
      </c>
      <c r="K943" s="3">
        <v>0</v>
      </c>
      <c r="L943" s="6"/>
      <c r="M943" s="4" t="s">
        <v>577</v>
      </c>
    </row>
    <row r="944" spans="1:13">
      <c r="A944" s="3" t="s">
        <v>110</v>
      </c>
      <c r="B944" s="3" t="s">
        <v>1061</v>
      </c>
      <c r="C944" s="3">
        <v>4810420</v>
      </c>
      <c r="D944" s="3">
        <v>6</v>
      </c>
      <c r="E944" s="3">
        <v>1.24729233622012</v>
      </c>
      <c r="F944" s="3" t="s">
        <v>207</v>
      </c>
      <c r="G944" s="3" t="s">
        <v>19</v>
      </c>
      <c r="H944" s="3" t="s">
        <v>19</v>
      </c>
      <c r="I944" s="3" t="s">
        <v>208</v>
      </c>
      <c r="J944" s="3">
        <v>0</v>
      </c>
      <c r="K944" s="3">
        <v>0</v>
      </c>
      <c r="L944" s="6"/>
      <c r="M944" s="4" t="s">
        <v>577</v>
      </c>
    </row>
    <row r="945" spans="1:13">
      <c r="A945" s="3" t="s">
        <v>110</v>
      </c>
      <c r="B945" s="3" t="s">
        <v>1062</v>
      </c>
      <c r="C945" s="3">
        <v>4818334</v>
      </c>
      <c r="D945" s="3">
        <v>6</v>
      </c>
      <c r="E945" s="3">
        <v>1.24524368796351</v>
      </c>
      <c r="F945" s="3" t="s">
        <v>207</v>
      </c>
      <c r="G945" s="3" t="s">
        <v>19</v>
      </c>
      <c r="H945" s="3" t="s">
        <v>19</v>
      </c>
      <c r="I945" s="3" t="s">
        <v>208</v>
      </c>
      <c r="J945" s="3">
        <v>0</v>
      </c>
      <c r="K945" s="3">
        <v>0</v>
      </c>
      <c r="L945" s="6"/>
      <c r="M945" s="4" t="s">
        <v>577</v>
      </c>
    </row>
    <row r="946" spans="1:13">
      <c r="A946" s="3" t="s">
        <v>110</v>
      </c>
      <c r="B946" s="3" t="s">
        <v>1063</v>
      </c>
      <c r="C946" s="3">
        <v>4824577</v>
      </c>
      <c r="D946" s="3">
        <v>6</v>
      </c>
      <c r="E946" s="3">
        <v>1.2436323433121701</v>
      </c>
      <c r="F946" s="3" t="s">
        <v>207</v>
      </c>
      <c r="G946" s="3" t="s">
        <v>19</v>
      </c>
      <c r="H946" s="3" t="s">
        <v>19</v>
      </c>
      <c r="I946" s="3" t="s">
        <v>208</v>
      </c>
      <c r="J946" s="3">
        <v>0</v>
      </c>
      <c r="K946" s="3">
        <v>0</v>
      </c>
      <c r="L946" s="6"/>
      <c r="M946" s="4" t="s">
        <v>577</v>
      </c>
    </row>
    <row r="947" spans="1:13">
      <c r="A947" s="3" t="s">
        <v>110</v>
      </c>
      <c r="B947" s="3" t="s">
        <v>1064</v>
      </c>
      <c r="C947" s="3">
        <v>1614043</v>
      </c>
      <c r="D947" s="3">
        <v>2</v>
      </c>
      <c r="E947" s="3">
        <v>1.2391243603794899</v>
      </c>
      <c r="F947" s="3" t="s">
        <v>1049</v>
      </c>
      <c r="G947" s="3" t="s">
        <v>19</v>
      </c>
      <c r="H947" s="3" t="s">
        <v>19</v>
      </c>
      <c r="I947" s="3" t="s">
        <v>1050</v>
      </c>
      <c r="J947" s="3">
        <v>0</v>
      </c>
      <c r="K947" s="3">
        <v>0</v>
      </c>
      <c r="L947" s="6"/>
      <c r="M947" s="4" t="s">
        <v>1051</v>
      </c>
    </row>
    <row r="948" spans="1:13">
      <c r="A948" s="3" t="s">
        <v>110</v>
      </c>
      <c r="B948" s="3" t="s">
        <v>1065</v>
      </c>
      <c r="C948" s="3">
        <v>24250785</v>
      </c>
      <c r="D948" s="3">
        <v>30</v>
      </c>
      <c r="E948" s="3">
        <v>1.2370733565944301</v>
      </c>
      <c r="F948" s="3" t="s">
        <v>141</v>
      </c>
      <c r="G948" s="3" t="s">
        <v>19</v>
      </c>
      <c r="H948" s="3" t="s">
        <v>19</v>
      </c>
      <c r="I948" s="3" t="s">
        <v>119</v>
      </c>
      <c r="J948" s="3">
        <v>0</v>
      </c>
      <c r="K948" s="3">
        <v>0</v>
      </c>
      <c r="L948" s="6"/>
      <c r="M948" s="4" t="s">
        <v>19</v>
      </c>
    </row>
    <row r="949" spans="1:13">
      <c r="A949" s="3" t="s">
        <v>110</v>
      </c>
      <c r="B949" s="3" t="s">
        <v>1066</v>
      </c>
      <c r="C949" s="3">
        <v>6470261</v>
      </c>
      <c r="D949" s="3">
        <v>8</v>
      </c>
      <c r="E949" s="3">
        <v>1.23642616580691</v>
      </c>
      <c r="F949" s="3" t="s">
        <v>357</v>
      </c>
      <c r="G949" s="3" t="s">
        <v>19</v>
      </c>
      <c r="H949" s="3" t="s">
        <v>19</v>
      </c>
      <c r="I949" s="3" t="s">
        <v>208</v>
      </c>
      <c r="J949" s="3">
        <v>0</v>
      </c>
      <c r="K949" s="3">
        <v>0</v>
      </c>
      <c r="L949" s="6"/>
      <c r="M949" s="4" t="s">
        <v>577</v>
      </c>
    </row>
    <row r="950" spans="1:13">
      <c r="A950" s="3" t="s">
        <v>110</v>
      </c>
      <c r="B950" s="3" t="s">
        <v>1067</v>
      </c>
      <c r="C950" s="3">
        <v>90653607</v>
      </c>
      <c r="D950" s="3">
        <v>112</v>
      </c>
      <c r="E950" s="3">
        <v>1.23547207558988</v>
      </c>
      <c r="F950" s="3" t="s">
        <v>141</v>
      </c>
      <c r="G950" s="3" t="s">
        <v>19</v>
      </c>
      <c r="H950" s="3" t="s">
        <v>19</v>
      </c>
      <c r="I950" s="3" t="s">
        <v>119</v>
      </c>
      <c r="J950" s="3">
        <v>0</v>
      </c>
      <c r="K950" s="3">
        <v>0</v>
      </c>
      <c r="L950" s="6"/>
      <c r="M950" s="4" t="s">
        <v>19</v>
      </c>
    </row>
    <row r="951" spans="1:13">
      <c r="A951" s="3" t="s">
        <v>110</v>
      </c>
      <c r="B951" s="3" t="s">
        <v>1068</v>
      </c>
      <c r="C951" s="3">
        <v>6523673</v>
      </c>
      <c r="D951" s="3">
        <v>8</v>
      </c>
      <c r="E951" s="3">
        <v>1.2263030351153399</v>
      </c>
      <c r="F951" s="3" t="s">
        <v>357</v>
      </c>
      <c r="G951" s="3" t="s">
        <v>19</v>
      </c>
      <c r="H951" s="3" t="s">
        <v>19</v>
      </c>
      <c r="I951" s="3" t="s">
        <v>208</v>
      </c>
      <c r="J951" s="3">
        <v>0</v>
      </c>
      <c r="K951" s="3">
        <v>0</v>
      </c>
      <c r="L951" s="6"/>
      <c r="M951" s="4" t="s">
        <v>577</v>
      </c>
    </row>
    <row r="952" spans="1:13">
      <c r="A952" s="3" t="s">
        <v>110</v>
      </c>
      <c r="B952" s="3" t="s">
        <v>1069</v>
      </c>
      <c r="C952" s="3">
        <v>8285448</v>
      </c>
      <c r="D952" s="3">
        <v>10</v>
      </c>
      <c r="E952" s="3">
        <v>1.2069353401288601</v>
      </c>
      <c r="F952" s="3" t="s">
        <v>357</v>
      </c>
      <c r="G952" s="3" t="s">
        <v>19</v>
      </c>
      <c r="H952" s="3" t="s">
        <v>19</v>
      </c>
      <c r="I952" s="3" t="s">
        <v>208</v>
      </c>
      <c r="J952" s="3">
        <v>0</v>
      </c>
      <c r="K952" s="3">
        <v>0</v>
      </c>
      <c r="L952" s="6"/>
      <c r="M952" s="4" t="s">
        <v>577</v>
      </c>
    </row>
    <row r="953" spans="1:13">
      <c r="A953" s="3" t="s">
        <v>110</v>
      </c>
      <c r="B953" s="3" t="s">
        <v>1070</v>
      </c>
      <c r="C953" s="3">
        <v>8312609</v>
      </c>
      <c r="D953" s="3">
        <v>10</v>
      </c>
      <c r="E953" s="3">
        <v>1.20299174422855</v>
      </c>
      <c r="F953" s="3" t="s">
        <v>357</v>
      </c>
      <c r="G953" s="3" t="s">
        <v>19</v>
      </c>
      <c r="H953" s="3" t="s">
        <v>19</v>
      </c>
      <c r="I953" s="3" t="s">
        <v>208</v>
      </c>
      <c r="J953" s="3">
        <v>0</v>
      </c>
      <c r="K953" s="3">
        <v>0</v>
      </c>
      <c r="L953" s="6"/>
      <c r="M953" s="4" t="s">
        <v>577</v>
      </c>
    </row>
    <row r="954" spans="1:13">
      <c r="A954" s="3" t="s">
        <v>110</v>
      </c>
      <c r="B954" s="3" t="s">
        <v>1071</v>
      </c>
      <c r="C954" s="3">
        <v>6664360</v>
      </c>
      <c r="D954" s="3">
        <v>8</v>
      </c>
      <c r="E954" s="3">
        <v>1.20041534370892</v>
      </c>
      <c r="F954" s="3" t="s">
        <v>357</v>
      </c>
      <c r="G954" s="3" t="s">
        <v>19</v>
      </c>
      <c r="H954" s="3" t="s">
        <v>19</v>
      </c>
      <c r="I954" s="3" t="s">
        <v>208</v>
      </c>
      <c r="J954" s="3">
        <v>0</v>
      </c>
      <c r="K954" s="3">
        <v>0</v>
      </c>
      <c r="L954" s="6"/>
      <c r="M954" s="4" t="s">
        <v>577</v>
      </c>
    </row>
    <row r="955" spans="1:13">
      <c r="A955" s="3" t="s">
        <v>110</v>
      </c>
      <c r="B955" s="3" t="s">
        <v>1072</v>
      </c>
      <c r="C955" s="3">
        <v>11689608</v>
      </c>
      <c r="D955" s="3">
        <v>14</v>
      </c>
      <c r="E955" s="3">
        <v>1.1976449509684099</v>
      </c>
      <c r="F955" s="3" t="s">
        <v>330</v>
      </c>
      <c r="G955" s="3" t="s">
        <v>19</v>
      </c>
      <c r="H955" s="3" t="s">
        <v>330</v>
      </c>
      <c r="I955" s="3" t="s">
        <v>271</v>
      </c>
      <c r="J955" s="3">
        <v>0</v>
      </c>
      <c r="K955" s="3">
        <v>0</v>
      </c>
      <c r="L955" s="6"/>
      <c r="M955" s="4" t="s">
        <v>272</v>
      </c>
    </row>
    <row r="956" spans="1:13">
      <c r="A956" s="3" t="s">
        <v>110</v>
      </c>
      <c r="B956" s="3" t="s">
        <v>1073</v>
      </c>
      <c r="C956" s="3">
        <v>13381459</v>
      </c>
      <c r="D956" s="3">
        <v>16</v>
      </c>
      <c r="E956" s="3">
        <v>1.19568426731345</v>
      </c>
      <c r="F956" s="3" t="s">
        <v>270</v>
      </c>
      <c r="G956" s="3" t="s">
        <v>19</v>
      </c>
      <c r="H956" s="3" t="s">
        <v>19</v>
      </c>
      <c r="I956" s="3" t="s">
        <v>119</v>
      </c>
      <c r="J956" s="3">
        <v>0</v>
      </c>
      <c r="K956" s="3">
        <v>0</v>
      </c>
      <c r="L956" s="6"/>
      <c r="M956" s="4" t="s">
        <v>19</v>
      </c>
    </row>
    <row r="957" spans="1:13">
      <c r="A957" s="3" t="s">
        <v>110</v>
      </c>
      <c r="B957" s="3" t="s">
        <v>1074</v>
      </c>
      <c r="C957" s="3">
        <v>21771547</v>
      </c>
      <c r="D957" s="3">
        <v>26</v>
      </c>
      <c r="E957" s="3">
        <v>1.194219225671</v>
      </c>
      <c r="F957" s="3" t="s">
        <v>151</v>
      </c>
      <c r="G957" s="3" t="s">
        <v>19</v>
      </c>
      <c r="H957" s="3" t="s">
        <v>19</v>
      </c>
      <c r="I957" s="3" t="s">
        <v>119</v>
      </c>
      <c r="J957" s="3">
        <v>0</v>
      </c>
      <c r="K957" s="3">
        <v>0</v>
      </c>
      <c r="L957" s="6"/>
      <c r="M957" s="4" t="s">
        <v>19</v>
      </c>
    </row>
    <row r="958" spans="1:13">
      <c r="A958" s="3" t="s">
        <v>110</v>
      </c>
      <c r="B958" s="3" t="s">
        <v>1075</v>
      </c>
      <c r="C958" s="3">
        <v>6746558</v>
      </c>
      <c r="D958" s="3">
        <v>8</v>
      </c>
      <c r="E958" s="3">
        <v>1.18578985017248</v>
      </c>
      <c r="F958" s="3" t="s">
        <v>357</v>
      </c>
      <c r="G958" s="3" t="s">
        <v>19</v>
      </c>
      <c r="H958" s="3" t="s">
        <v>19</v>
      </c>
      <c r="I958" s="3" t="s">
        <v>208</v>
      </c>
      <c r="J958" s="3">
        <v>0</v>
      </c>
      <c r="K958" s="3">
        <v>0</v>
      </c>
      <c r="L958" s="6"/>
      <c r="M958" s="4" t="s">
        <v>577</v>
      </c>
    </row>
    <row r="959" spans="1:13">
      <c r="A959" s="3" t="s">
        <v>110</v>
      </c>
      <c r="B959" s="3" t="s">
        <v>1076</v>
      </c>
      <c r="C959" s="3">
        <v>11809462</v>
      </c>
      <c r="D959" s="3">
        <v>14</v>
      </c>
      <c r="E959" s="3">
        <v>1.1854900756698299</v>
      </c>
      <c r="F959" s="3" t="s">
        <v>367</v>
      </c>
      <c r="G959" s="3" t="s">
        <v>19</v>
      </c>
      <c r="H959" s="3" t="s">
        <v>19</v>
      </c>
      <c r="I959" s="3" t="s">
        <v>119</v>
      </c>
      <c r="J959" s="3">
        <v>0</v>
      </c>
      <c r="K959" s="3">
        <v>0</v>
      </c>
      <c r="L959" s="6"/>
      <c r="M959" s="4" t="s">
        <v>19</v>
      </c>
    </row>
    <row r="960" spans="1:13">
      <c r="A960" s="3" t="s">
        <v>110</v>
      </c>
      <c r="B960" s="3" t="s">
        <v>1077</v>
      </c>
      <c r="C960" s="3">
        <v>11823310</v>
      </c>
      <c r="D960" s="3">
        <v>14</v>
      </c>
      <c r="E960" s="3">
        <v>1.1841015756163</v>
      </c>
      <c r="F960" s="3" t="s">
        <v>367</v>
      </c>
      <c r="G960" s="3" t="s">
        <v>19</v>
      </c>
      <c r="H960" s="3" t="s">
        <v>19</v>
      </c>
      <c r="I960" s="3" t="s">
        <v>271</v>
      </c>
      <c r="J960" s="3">
        <v>0</v>
      </c>
      <c r="K960" s="3">
        <v>0</v>
      </c>
      <c r="L960" s="6"/>
      <c r="M960" s="4" t="s">
        <v>272</v>
      </c>
    </row>
    <row r="961" spans="1:13">
      <c r="A961" s="3" t="s">
        <v>110</v>
      </c>
      <c r="B961" s="3" t="s">
        <v>1078</v>
      </c>
      <c r="C961" s="3">
        <v>8491412</v>
      </c>
      <c r="D961" s="3">
        <v>10</v>
      </c>
      <c r="E961" s="3">
        <v>1.17766044092549</v>
      </c>
      <c r="F961" s="3" t="s">
        <v>357</v>
      </c>
      <c r="G961" s="3" t="s">
        <v>19</v>
      </c>
      <c r="H961" s="3" t="s">
        <v>19</v>
      </c>
      <c r="I961" s="3" t="s">
        <v>208</v>
      </c>
      <c r="J961" s="3">
        <v>0</v>
      </c>
      <c r="K961" s="3">
        <v>0</v>
      </c>
      <c r="L961" s="6"/>
      <c r="M961" s="4" t="s">
        <v>577</v>
      </c>
    </row>
    <row r="962" spans="1:13">
      <c r="A962" s="3" t="s">
        <v>110</v>
      </c>
      <c r="B962" s="3" t="s">
        <v>1079</v>
      </c>
      <c r="C962" s="3">
        <v>5103354</v>
      </c>
      <c r="D962" s="3">
        <v>6</v>
      </c>
      <c r="E962" s="3">
        <v>1.17569739430186</v>
      </c>
      <c r="F962" s="3" t="s">
        <v>207</v>
      </c>
      <c r="G962" s="3" t="s">
        <v>19</v>
      </c>
      <c r="H962" s="3" t="s">
        <v>19</v>
      </c>
      <c r="I962" s="3" t="s">
        <v>208</v>
      </c>
      <c r="J962" s="3">
        <v>0</v>
      </c>
      <c r="K962" s="3">
        <v>0</v>
      </c>
      <c r="L962" s="6"/>
      <c r="M962" s="4" t="s">
        <v>577</v>
      </c>
    </row>
    <row r="963" spans="1:13">
      <c r="A963" s="3" t="s">
        <v>110</v>
      </c>
      <c r="B963" s="3" t="s">
        <v>1080</v>
      </c>
      <c r="C963" s="3">
        <v>11959913</v>
      </c>
      <c r="D963" s="3">
        <v>14</v>
      </c>
      <c r="E963" s="3">
        <v>1.1705770769402699</v>
      </c>
      <c r="F963" s="3" t="s">
        <v>308</v>
      </c>
      <c r="G963" s="3" t="s">
        <v>19</v>
      </c>
      <c r="H963" s="3" t="s">
        <v>308</v>
      </c>
      <c r="I963" s="3" t="s">
        <v>271</v>
      </c>
      <c r="J963" s="3">
        <v>0</v>
      </c>
      <c r="K963" s="3">
        <v>0</v>
      </c>
      <c r="L963" s="6"/>
      <c r="M963" s="4" t="s">
        <v>272</v>
      </c>
    </row>
    <row r="964" spans="1:13">
      <c r="A964" s="3" t="s">
        <v>110</v>
      </c>
      <c r="B964" s="3" t="s">
        <v>1081</v>
      </c>
      <c r="C964" s="3">
        <v>11987421</v>
      </c>
      <c r="D964" s="3">
        <v>14</v>
      </c>
      <c r="E964" s="3">
        <v>1.1678909083113</v>
      </c>
      <c r="F964" s="3" t="s">
        <v>367</v>
      </c>
      <c r="G964" s="3" t="s">
        <v>19</v>
      </c>
      <c r="H964" s="3" t="s">
        <v>19</v>
      </c>
      <c r="I964" s="3" t="s">
        <v>271</v>
      </c>
      <c r="J964" s="3">
        <v>0</v>
      </c>
      <c r="K964" s="3">
        <v>0</v>
      </c>
      <c r="L964" s="6"/>
      <c r="M964" s="4" t="s">
        <v>272</v>
      </c>
    </row>
    <row r="965" spans="1:13">
      <c r="A965" s="3" t="s">
        <v>110</v>
      </c>
      <c r="B965" s="3" t="s">
        <v>1082</v>
      </c>
      <c r="C965" s="3">
        <v>8588860</v>
      </c>
      <c r="D965" s="3">
        <v>10</v>
      </c>
      <c r="E965" s="3">
        <v>1.16429887086295</v>
      </c>
      <c r="F965" s="3" t="s">
        <v>357</v>
      </c>
      <c r="G965" s="3" t="s">
        <v>19</v>
      </c>
      <c r="H965" s="3" t="s">
        <v>19</v>
      </c>
      <c r="I965" s="3" t="s">
        <v>208</v>
      </c>
      <c r="J965" s="3">
        <v>0</v>
      </c>
      <c r="K965" s="3">
        <v>0</v>
      </c>
      <c r="L965" s="6"/>
      <c r="M965" s="4" t="s">
        <v>577</v>
      </c>
    </row>
    <row r="966" spans="1:13">
      <c r="A966" s="3" t="s">
        <v>110</v>
      </c>
      <c r="B966" s="3" t="s">
        <v>1083</v>
      </c>
      <c r="C966" s="3">
        <v>8588934</v>
      </c>
      <c r="D966" s="3">
        <v>10</v>
      </c>
      <c r="E966" s="3">
        <v>1.16428883956961</v>
      </c>
      <c r="F966" s="3" t="s">
        <v>357</v>
      </c>
      <c r="G966" s="3" t="s">
        <v>19</v>
      </c>
      <c r="H966" s="3" t="s">
        <v>19</v>
      </c>
      <c r="I966" s="3" t="s">
        <v>208</v>
      </c>
      <c r="J966" s="3">
        <v>0</v>
      </c>
      <c r="K966" s="3">
        <v>0</v>
      </c>
      <c r="L966" s="6"/>
      <c r="M966" s="4" t="s">
        <v>577</v>
      </c>
    </row>
    <row r="967" spans="1:13">
      <c r="A967" s="3" t="s">
        <v>110</v>
      </c>
      <c r="B967" s="3" t="s">
        <v>1084</v>
      </c>
      <c r="C967" s="3">
        <v>6934918</v>
      </c>
      <c r="D967" s="3">
        <v>8</v>
      </c>
      <c r="E967" s="3">
        <v>1.1535824936935</v>
      </c>
      <c r="F967" s="3" t="s">
        <v>357</v>
      </c>
      <c r="G967" s="3" t="s">
        <v>19</v>
      </c>
      <c r="H967" s="3" t="s">
        <v>19</v>
      </c>
      <c r="I967" s="3" t="s">
        <v>208</v>
      </c>
      <c r="J967" s="3">
        <v>0</v>
      </c>
      <c r="K967" s="3">
        <v>0</v>
      </c>
      <c r="L967" s="6"/>
      <c r="M967" s="4" t="s">
        <v>577</v>
      </c>
    </row>
    <row r="968" spans="1:13">
      <c r="A968" s="3" t="s">
        <v>110</v>
      </c>
      <c r="B968" s="3" t="s">
        <v>1085</v>
      </c>
      <c r="C968" s="3">
        <v>10572245</v>
      </c>
      <c r="D968" s="3">
        <v>12</v>
      </c>
      <c r="E968" s="3">
        <v>1.1350474757253499</v>
      </c>
      <c r="F968" s="3" t="s">
        <v>270</v>
      </c>
      <c r="G968" s="3" t="s">
        <v>19</v>
      </c>
      <c r="H968" s="3" t="s">
        <v>19</v>
      </c>
      <c r="I968" s="3" t="s">
        <v>271</v>
      </c>
      <c r="J968" s="3">
        <v>0</v>
      </c>
      <c r="K968" s="3">
        <v>0</v>
      </c>
      <c r="L968" s="6"/>
      <c r="M968" s="4" t="s">
        <v>272</v>
      </c>
    </row>
    <row r="969" spans="1:13">
      <c r="A969" s="3" t="s">
        <v>110</v>
      </c>
      <c r="B969" s="3" t="s">
        <v>1086</v>
      </c>
      <c r="C969" s="3">
        <v>10766052</v>
      </c>
      <c r="D969" s="3">
        <v>12</v>
      </c>
      <c r="E969" s="3">
        <v>1.11461471670395</v>
      </c>
      <c r="F969" s="3" t="s">
        <v>330</v>
      </c>
      <c r="G969" s="3" t="s">
        <v>19</v>
      </c>
      <c r="H969" s="3" t="s">
        <v>330</v>
      </c>
      <c r="I969" s="3" t="s">
        <v>271</v>
      </c>
      <c r="J969" s="3">
        <v>0</v>
      </c>
      <c r="K969" s="3">
        <v>0</v>
      </c>
      <c r="L969" s="6"/>
      <c r="M969" s="4" t="s">
        <v>272</v>
      </c>
    </row>
    <row r="970" spans="1:13">
      <c r="A970" s="3" t="s">
        <v>110</v>
      </c>
      <c r="B970" s="3" t="s">
        <v>1087</v>
      </c>
      <c r="C970" s="3">
        <v>30553716</v>
      </c>
      <c r="D970" s="3">
        <v>34</v>
      </c>
      <c r="E970" s="3">
        <v>1.1127942669886699</v>
      </c>
      <c r="F970" s="3" t="s">
        <v>207</v>
      </c>
      <c r="G970" s="3" t="s">
        <v>19</v>
      </c>
      <c r="H970" s="3" t="s">
        <v>19</v>
      </c>
      <c r="I970" s="3" t="s">
        <v>563</v>
      </c>
      <c r="J970" s="3">
        <v>0</v>
      </c>
      <c r="K970" s="3">
        <v>0</v>
      </c>
      <c r="L970" s="6"/>
      <c r="M970" s="4" t="s">
        <v>19</v>
      </c>
    </row>
    <row r="971" spans="1:13">
      <c r="A971" s="3" t="s">
        <v>110</v>
      </c>
      <c r="B971" s="3" t="s">
        <v>1088</v>
      </c>
      <c r="C971" s="3">
        <v>5417847</v>
      </c>
      <c r="D971" s="3">
        <v>6</v>
      </c>
      <c r="E971" s="3">
        <v>1.10745098560369</v>
      </c>
      <c r="F971" s="3" t="s">
        <v>207</v>
      </c>
      <c r="G971" s="3" t="s">
        <v>19</v>
      </c>
      <c r="H971" s="3" t="s">
        <v>19</v>
      </c>
      <c r="I971" s="3" t="s">
        <v>208</v>
      </c>
      <c r="J971" s="3">
        <v>0</v>
      </c>
      <c r="K971" s="3">
        <v>0</v>
      </c>
      <c r="L971" s="6"/>
      <c r="M971" s="4" t="s">
        <v>577</v>
      </c>
    </row>
    <row r="972" spans="1:13">
      <c r="A972" s="3" t="s">
        <v>110</v>
      </c>
      <c r="B972" s="3" t="s">
        <v>1089</v>
      </c>
      <c r="C972" s="3">
        <v>10941120</v>
      </c>
      <c r="D972" s="3">
        <v>12</v>
      </c>
      <c r="E972" s="3">
        <v>1.0967798543476299</v>
      </c>
      <c r="F972" s="3" t="s">
        <v>357</v>
      </c>
      <c r="G972" s="3" t="s">
        <v>19</v>
      </c>
      <c r="H972" s="3" t="s">
        <v>19</v>
      </c>
      <c r="I972" s="3" t="s">
        <v>208</v>
      </c>
      <c r="J972" s="3">
        <v>0</v>
      </c>
      <c r="K972" s="3">
        <v>0</v>
      </c>
      <c r="L972" s="6"/>
      <c r="M972" s="4" t="s">
        <v>577</v>
      </c>
    </row>
    <row r="973" spans="1:13">
      <c r="A973" s="3" t="s">
        <v>110</v>
      </c>
      <c r="B973" s="3" t="s">
        <v>1090</v>
      </c>
      <c r="C973" s="3">
        <v>5498733</v>
      </c>
      <c r="D973" s="3">
        <v>6</v>
      </c>
      <c r="E973" s="3">
        <v>1.0911604545992599</v>
      </c>
      <c r="F973" s="3" t="s">
        <v>357</v>
      </c>
      <c r="G973" s="3" t="s">
        <v>19</v>
      </c>
      <c r="H973" s="3" t="s">
        <v>19</v>
      </c>
      <c r="I973" s="3" t="s">
        <v>208</v>
      </c>
      <c r="J973" s="3">
        <v>0</v>
      </c>
      <c r="K973" s="3">
        <v>0</v>
      </c>
      <c r="L973" s="6"/>
      <c r="M973" s="4" t="s">
        <v>577</v>
      </c>
    </row>
    <row r="974" spans="1:13">
      <c r="A974" s="3" t="s">
        <v>110</v>
      </c>
      <c r="B974" s="3" t="s">
        <v>1091</v>
      </c>
      <c r="C974" s="3">
        <v>22063650</v>
      </c>
      <c r="D974" s="3">
        <v>24</v>
      </c>
      <c r="E974" s="3">
        <v>1.0877619976749</v>
      </c>
      <c r="F974" s="3" t="s">
        <v>201</v>
      </c>
      <c r="G974" s="3" t="s">
        <v>19</v>
      </c>
      <c r="H974" s="3" t="s">
        <v>19</v>
      </c>
      <c r="I974" s="3" t="s">
        <v>119</v>
      </c>
      <c r="J974" s="3">
        <v>0</v>
      </c>
      <c r="K974" s="3">
        <v>0</v>
      </c>
      <c r="L974" s="6"/>
      <c r="M974" s="4" t="s">
        <v>19</v>
      </c>
    </row>
    <row r="975" spans="1:13">
      <c r="A975" s="3" t="s">
        <v>110</v>
      </c>
      <c r="B975" s="3" t="s">
        <v>1092</v>
      </c>
      <c r="C975" s="3">
        <v>9301160</v>
      </c>
      <c r="D975" s="3">
        <v>10</v>
      </c>
      <c r="E975" s="3">
        <v>1.0751347143797101</v>
      </c>
      <c r="F975" s="3" t="s">
        <v>357</v>
      </c>
      <c r="G975" s="3" t="s">
        <v>19</v>
      </c>
      <c r="H975" s="3" t="s">
        <v>19</v>
      </c>
      <c r="I975" s="3" t="s">
        <v>208</v>
      </c>
      <c r="J975" s="3">
        <v>0</v>
      </c>
      <c r="K975" s="3">
        <v>0</v>
      </c>
      <c r="L975" s="6"/>
      <c r="M975" s="4" t="s">
        <v>577</v>
      </c>
    </row>
    <row r="976" spans="1:13">
      <c r="A976" s="3" t="s">
        <v>110</v>
      </c>
      <c r="B976" s="3" t="s">
        <v>1093</v>
      </c>
      <c r="C976" s="3">
        <v>9462305</v>
      </c>
      <c r="D976" s="3">
        <v>10</v>
      </c>
      <c r="E976" s="3">
        <v>1.05682494910066</v>
      </c>
      <c r="F976" s="3" t="s">
        <v>367</v>
      </c>
      <c r="G976" s="3" t="s">
        <v>19</v>
      </c>
      <c r="H976" s="3" t="s">
        <v>19</v>
      </c>
      <c r="I976" s="3" t="s">
        <v>271</v>
      </c>
      <c r="J976" s="3">
        <v>0</v>
      </c>
      <c r="K976" s="3">
        <v>0</v>
      </c>
      <c r="L976" s="6"/>
      <c r="M976" s="4" t="s">
        <v>272</v>
      </c>
    </row>
    <row r="977" spans="1:13">
      <c r="A977" s="3" t="s">
        <v>110</v>
      </c>
      <c r="B977" s="3" t="s">
        <v>1094</v>
      </c>
      <c r="C977" s="3">
        <v>15218757</v>
      </c>
      <c r="D977" s="3">
        <v>16</v>
      </c>
      <c r="E977" s="3">
        <v>1.05133421868816</v>
      </c>
      <c r="F977" s="3" t="s">
        <v>270</v>
      </c>
      <c r="G977" s="3" t="s">
        <v>19</v>
      </c>
      <c r="H977" s="3" t="s">
        <v>19</v>
      </c>
      <c r="I977" s="3" t="s">
        <v>119</v>
      </c>
      <c r="J977" s="3">
        <v>0</v>
      </c>
      <c r="K977" s="3">
        <v>0</v>
      </c>
      <c r="L977" s="6"/>
      <c r="M977" s="4" t="s">
        <v>19</v>
      </c>
    </row>
    <row r="978" spans="1:13">
      <c r="A978" s="3" t="s">
        <v>110</v>
      </c>
      <c r="B978" s="3" t="s">
        <v>1095</v>
      </c>
      <c r="C978" s="3">
        <v>28616447</v>
      </c>
      <c r="D978" s="3">
        <v>30</v>
      </c>
      <c r="E978" s="3">
        <v>1.04834817543911</v>
      </c>
      <c r="F978" s="3" t="s">
        <v>207</v>
      </c>
      <c r="G978" s="3" t="s">
        <v>19</v>
      </c>
      <c r="H978" s="3" t="s">
        <v>19</v>
      </c>
      <c r="I978" s="3" t="s">
        <v>563</v>
      </c>
      <c r="J978" s="3">
        <v>0</v>
      </c>
      <c r="K978" s="3">
        <v>0</v>
      </c>
      <c r="L978" s="6"/>
      <c r="M978" s="4" t="s">
        <v>19</v>
      </c>
    </row>
    <row r="979" spans="1:13">
      <c r="A979" s="3" t="s">
        <v>110</v>
      </c>
      <c r="B979" s="3" t="s">
        <v>1096</v>
      </c>
      <c r="C979" s="3">
        <v>11449450</v>
      </c>
      <c r="D979" s="3">
        <v>12</v>
      </c>
      <c r="E979" s="3">
        <v>1.0480852792055499</v>
      </c>
      <c r="F979" s="3" t="s">
        <v>308</v>
      </c>
      <c r="G979" s="3" t="s">
        <v>19</v>
      </c>
      <c r="H979" s="3" t="s">
        <v>308</v>
      </c>
      <c r="I979" s="3" t="s">
        <v>271</v>
      </c>
      <c r="J979" s="3">
        <v>0</v>
      </c>
      <c r="K979" s="3">
        <v>0</v>
      </c>
      <c r="L979" s="6"/>
      <c r="M979" s="4" t="s">
        <v>272</v>
      </c>
    </row>
    <row r="980" spans="1:13">
      <c r="A980" s="3" t="s">
        <v>110</v>
      </c>
      <c r="B980" s="3" t="s">
        <v>1097</v>
      </c>
      <c r="C980" s="3">
        <v>6679719</v>
      </c>
      <c r="D980" s="3">
        <v>7</v>
      </c>
      <c r="E980" s="3">
        <v>1.04794827447082</v>
      </c>
      <c r="F980" s="3" t="s">
        <v>308</v>
      </c>
      <c r="G980" s="3" t="s">
        <v>19</v>
      </c>
      <c r="H980" s="3" t="s">
        <v>308</v>
      </c>
      <c r="I980" s="3" t="s">
        <v>271</v>
      </c>
      <c r="J980" s="3">
        <v>0</v>
      </c>
      <c r="K980" s="3">
        <v>0</v>
      </c>
      <c r="L980" s="6"/>
      <c r="M980" s="4" t="s">
        <v>272</v>
      </c>
    </row>
    <row r="981" spans="1:13">
      <c r="A981" s="3" t="s">
        <v>110</v>
      </c>
      <c r="B981" s="3" t="s">
        <v>1098</v>
      </c>
      <c r="C981" s="3">
        <v>9572290</v>
      </c>
      <c r="D981" s="3">
        <v>10</v>
      </c>
      <c r="E981" s="3">
        <v>1.04468209801416</v>
      </c>
      <c r="F981" s="3" t="s">
        <v>367</v>
      </c>
      <c r="G981" s="3" t="s">
        <v>19</v>
      </c>
      <c r="H981" s="3" t="s">
        <v>19</v>
      </c>
      <c r="I981" s="3" t="s">
        <v>271</v>
      </c>
      <c r="J981" s="3">
        <v>0</v>
      </c>
      <c r="K981" s="3">
        <v>0</v>
      </c>
      <c r="L981" s="6"/>
      <c r="M981" s="4" t="s">
        <v>272</v>
      </c>
    </row>
    <row r="982" spans="1:13">
      <c r="A982" s="3" t="s">
        <v>110</v>
      </c>
      <c r="B982" s="3" t="s">
        <v>1099</v>
      </c>
      <c r="C982" s="3">
        <v>7688466</v>
      </c>
      <c r="D982" s="3">
        <v>8</v>
      </c>
      <c r="E982" s="3">
        <v>1.04051965632676</v>
      </c>
      <c r="F982" s="3" t="s">
        <v>357</v>
      </c>
      <c r="G982" s="3" t="s">
        <v>19</v>
      </c>
      <c r="H982" s="3" t="s">
        <v>19</v>
      </c>
      <c r="I982" s="3" t="s">
        <v>208</v>
      </c>
      <c r="J982" s="3">
        <v>0</v>
      </c>
      <c r="K982" s="3">
        <v>0</v>
      </c>
      <c r="L982" s="6"/>
      <c r="M982" s="4" t="s">
        <v>577</v>
      </c>
    </row>
    <row r="983" spans="1:13">
      <c r="A983" s="3" t="s">
        <v>110</v>
      </c>
      <c r="B983" s="3" t="s">
        <v>1100</v>
      </c>
      <c r="C983" s="3">
        <v>7765747</v>
      </c>
      <c r="D983" s="3">
        <v>8</v>
      </c>
      <c r="E983" s="3">
        <v>1.03016490235903</v>
      </c>
      <c r="F983" s="3" t="s">
        <v>357</v>
      </c>
      <c r="G983" s="3" t="s">
        <v>19</v>
      </c>
      <c r="H983" s="3" t="s">
        <v>19</v>
      </c>
      <c r="I983" s="3" t="s">
        <v>208</v>
      </c>
      <c r="J983" s="3">
        <v>0</v>
      </c>
      <c r="K983" s="3">
        <v>0</v>
      </c>
      <c r="L983" s="6"/>
      <c r="M983" s="4" t="s">
        <v>577</v>
      </c>
    </row>
    <row r="984" spans="1:13">
      <c r="A984" s="3" t="s">
        <v>110</v>
      </c>
      <c r="B984" s="3" t="s">
        <v>1101</v>
      </c>
      <c r="C984" s="3">
        <v>7791249</v>
      </c>
      <c r="D984" s="3">
        <v>8</v>
      </c>
      <c r="E984" s="3">
        <v>1.02679300841238</v>
      </c>
      <c r="F984" s="3" t="s">
        <v>357</v>
      </c>
      <c r="G984" s="3" t="s">
        <v>19</v>
      </c>
      <c r="H984" s="3" t="s">
        <v>19</v>
      </c>
      <c r="I984" s="3" t="s">
        <v>208</v>
      </c>
      <c r="J984" s="3">
        <v>0</v>
      </c>
      <c r="K984" s="3">
        <v>0</v>
      </c>
      <c r="L984" s="6"/>
      <c r="M984" s="4" t="s">
        <v>577</v>
      </c>
    </row>
    <row r="985" spans="1:13">
      <c r="A985" s="3" t="s">
        <v>110</v>
      </c>
      <c r="B985" s="3" t="s">
        <v>1102</v>
      </c>
      <c r="C985" s="3">
        <v>7795710</v>
      </c>
      <c r="D985" s="3">
        <v>8</v>
      </c>
      <c r="E985" s="3">
        <v>1.0262054386322701</v>
      </c>
      <c r="F985" s="3" t="s">
        <v>357</v>
      </c>
      <c r="G985" s="3" t="s">
        <v>19</v>
      </c>
      <c r="H985" s="3" t="s">
        <v>19</v>
      </c>
      <c r="I985" s="3" t="s">
        <v>208</v>
      </c>
      <c r="J985" s="3">
        <v>0</v>
      </c>
      <c r="K985" s="3">
        <v>0</v>
      </c>
      <c r="L985" s="6"/>
      <c r="M985" s="4" t="s">
        <v>577</v>
      </c>
    </row>
    <row r="986" spans="1:13">
      <c r="A986" s="3" t="s">
        <v>110</v>
      </c>
      <c r="B986" s="3" t="s">
        <v>1103</v>
      </c>
      <c r="C986" s="3">
        <v>13664813</v>
      </c>
      <c r="D986" s="3">
        <v>14</v>
      </c>
      <c r="E986" s="3">
        <v>1.02452920504656</v>
      </c>
      <c r="F986" s="3" t="s">
        <v>961</v>
      </c>
      <c r="G986" s="3" t="s">
        <v>19</v>
      </c>
      <c r="H986" s="3" t="s">
        <v>19</v>
      </c>
      <c r="I986" s="3" t="s">
        <v>632</v>
      </c>
      <c r="J986" s="3">
        <v>0</v>
      </c>
      <c r="K986" s="3">
        <v>0</v>
      </c>
      <c r="L986" s="6"/>
      <c r="M986" s="4" t="s">
        <v>886</v>
      </c>
    </row>
    <row r="987" spans="1:13">
      <c r="A987" s="3" t="s">
        <v>110</v>
      </c>
      <c r="B987" s="3" t="s">
        <v>1104</v>
      </c>
      <c r="C987" s="3">
        <v>9814147</v>
      </c>
      <c r="D987" s="3">
        <v>10</v>
      </c>
      <c r="E987" s="3">
        <v>1.01893725455712</v>
      </c>
      <c r="F987" s="3" t="s">
        <v>357</v>
      </c>
      <c r="G987" s="3" t="s">
        <v>19</v>
      </c>
      <c r="H987" s="3" t="s">
        <v>19</v>
      </c>
      <c r="I987" s="3" t="s">
        <v>208</v>
      </c>
      <c r="J987" s="3">
        <v>0</v>
      </c>
      <c r="K987" s="3">
        <v>0</v>
      </c>
      <c r="L987" s="6"/>
      <c r="M987" s="4" t="s">
        <v>19</v>
      </c>
    </row>
    <row r="988" spans="1:13">
      <c r="A988" s="3" t="s">
        <v>110</v>
      </c>
      <c r="B988" s="3" t="s">
        <v>1105</v>
      </c>
      <c r="C988" s="3">
        <v>9948798</v>
      </c>
      <c r="D988" s="3">
        <v>10</v>
      </c>
      <c r="E988" s="3">
        <v>1.0051465513723301</v>
      </c>
      <c r="F988" s="3" t="s">
        <v>308</v>
      </c>
      <c r="G988" s="3" t="s">
        <v>19</v>
      </c>
      <c r="H988" s="3" t="s">
        <v>308</v>
      </c>
      <c r="I988" s="3" t="s">
        <v>119</v>
      </c>
      <c r="J988" s="3">
        <v>0</v>
      </c>
      <c r="K988" s="3">
        <v>0</v>
      </c>
      <c r="L988" s="6"/>
      <c r="M988" s="4" t="s">
        <v>19</v>
      </c>
    </row>
    <row r="989" spans="1:13">
      <c r="A989" s="3" t="s">
        <v>110</v>
      </c>
      <c r="B989" s="3" t="s">
        <v>1106</v>
      </c>
      <c r="C989" s="3">
        <v>13941224</v>
      </c>
      <c r="D989" s="3">
        <v>14</v>
      </c>
      <c r="E989" s="3">
        <v>1.00421598562651</v>
      </c>
      <c r="F989" s="3" t="s">
        <v>961</v>
      </c>
      <c r="G989" s="3" t="s">
        <v>19</v>
      </c>
      <c r="H989" s="3" t="s">
        <v>19</v>
      </c>
      <c r="I989" s="3" t="s">
        <v>632</v>
      </c>
      <c r="J989" s="3">
        <v>0</v>
      </c>
      <c r="K989" s="3">
        <v>0</v>
      </c>
      <c r="L989" s="6"/>
      <c r="M989" s="4" t="s">
        <v>886</v>
      </c>
    </row>
    <row r="990" spans="1:13">
      <c r="A990" s="3" t="s">
        <v>1107</v>
      </c>
      <c r="B990" s="3" t="s">
        <v>1108</v>
      </c>
      <c r="C990" s="3">
        <v>114601714</v>
      </c>
      <c r="D990" s="3">
        <v>3638</v>
      </c>
      <c r="E990" s="3">
        <f>D990/C990*1000000</f>
        <v>31.744725912214541</v>
      </c>
      <c r="F990" s="3" t="s">
        <v>17</v>
      </c>
      <c r="G990" s="3" t="s">
        <v>1109</v>
      </c>
      <c r="H990" s="3" t="s">
        <v>19</v>
      </c>
      <c r="I990" s="3" t="s">
        <v>1110</v>
      </c>
      <c r="J990" s="5">
        <v>0</v>
      </c>
      <c r="K990" s="5">
        <v>0</v>
      </c>
      <c r="L990" s="3" t="s">
        <v>1111</v>
      </c>
    </row>
    <row r="991" spans="1:13">
      <c r="A991" s="3" t="s">
        <v>1107</v>
      </c>
      <c r="B991" s="3" t="s">
        <v>1112</v>
      </c>
      <c r="C991" s="3">
        <v>132162466</v>
      </c>
      <c r="D991" s="3">
        <v>2761</v>
      </c>
      <c r="E991" s="3">
        <f>D991/C991*1000000</f>
        <v>20.890954017156432</v>
      </c>
      <c r="F991" s="3" t="s">
        <v>17</v>
      </c>
      <c r="G991" s="3" t="s">
        <v>1109</v>
      </c>
      <c r="H991" s="3" t="s">
        <v>19</v>
      </c>
      <c r="I991" s="3" t="s">
        <v>1110</v>
      </c>
      <c r="J991" s="5">
        <v>0</v>
      </c>
      <c r="K991" s="5">
        <v>0</v>
      </c>
      <c r="L991" s="3" t="s">
        <v>1111</v>
      </c>
    </row>
    <row r="992" spans="1:13">
      <c r="A992" s="3" t="s">
        <v>1107</v>
      </c>
      <c r="B992" s="3" t="s">
        <v>1113</v>
      </c>
      <c r="C992" s="3">
        <v>47168325</v>
      </c>
      <c r="D992" s="3">
        <v>1034</v>
      </c>
      <c r="E992" s="3">
        <f t="shared" ref="E992:E993" si="3">D992/C992*1000000</f>
        <v>21.921490746173415</v>
      </c>
      <c r="F992" s="3" t="s">
        <v>17</v>
      </c>
      <c r="G992" s="3" t="s">
        <v>1109</v>
      </c>
      <c r="H992" s="3" t="s">
        <v>19</v>
      </c>
      <c r="I992" s="3" t="s">
        <v>1110</v>
      </c>
      <c r="J992" s="5">
        <v>0</v>
      </c>
      <c r="K992" s="5">
        <v>0</v>
      </c>
      <c r="L992" s="3" t="s">
        <v>1114</v>
      </c>
    </row>
    <row r="993" spans="1:12">
      <c r="A993" s="3" t="s">
        <v>1107</v>
      </c>
      <c r="B993" s="3" t="s">
        <v>1115</v>
      </c>
      <c r="C993" s="3">
        <v>37196686</v>
      </c>
      <c r="D993" s="3">
        <v>958</v>
      </c>
      <c r="E993" s="3">
        <f t="shared" si="3"/>
        <v>25.754982580975092</v>
      </c>
      <c r="F993" s="3" t="s">
        <v>17</v>
      </c>
      <c r="G993" s="3" t="s">
        <v>1109</v>
      </c>
      <c r="H993" s="3" t="s">
        <v>19</v>
      </c>
      <c r="I993" s="3" t="s">
        <v>1110</v>
      </c>
      <c r="J993" s="5">
        <v>0</v>
      </c>
      <c r="K993" s="5">
        <v>0</v>
      </c>
      <c r="L993" s="3" t="s">
        <v>1116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純菜 川崎</dc:creator>
  <cp:lastModifiedBy>純菜 川崎</cp:lastModifiedBy>
  <dcterms:created xsi:type="dcterms:W3CDTF">2021-06-21T04:15:51Z</dcterms:created>
  <dcterms:modified xsi:type="dcterms:W3CDTF">2021-06-21T04:16:01Z</dcterms:modified>
</cp:coreProperties>
</file>